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0" yWindow="0" windowWidth="20640" windowHeight="11760"/>
  </bookViews>
  <sheets>
    <sheet name="Suppl Table 3" sheetId="4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82" uniqueCount="2310">
  <si>
    <t>ID</t>
  </si>
  <si>
    <t>FDR</t>
  </si>
  <si>
    <t>median T</t>
  </si>
  <si>
    <t>median N</t>
  </si>
  <si>
    <t xml:space="preserve">ABCA10 </t>
  </si>
  <si>
    <t xml:space="preserve">ABCA8 </t>
  </si>
  <si>
    <t xml:space="preserve">ABCA9 </t>
  </si>
  <si>
    <t xml:space="preserve">ABCB1 </t>
  </si>
  <si>
    <t xml:space="preserve">ABCF1 </t>
  </si>
  <si>
    <t xml:space="preserve">ABHD16A </t>
  </si>
  <si>
    <t xml:space="preserve">ABI3BP </t>
  </si>
  <si>
    <t xml:space="preserve">ABLIM1 </t>
  </si>
  <si>
    <t xml:space="preserve">ABLIM2 </t>
  </si>
  <si>
    <t xml:space="preserve">ABTB1 </t>
  </si>
  <si>
    <t xml:space="preserve">ACAD10 </t>
  </si>
  <si>
    <t xml:space="preserve">ACSS3 </t>
  </si>
  <si>
    <t xml:space="preserve">ACTB </t>
  </si>
  <si>
    <t xml:space="preserve">ACVRL1 </t>
  </si>
  <si>
    <t xml:space="preserve">ADAM28 </t>
  </si>
  <si>
    <t xml:space="preserve">ADH1B </t>
  </si>
  <si>
    <t xml:space="preserve">ADIPOQ </t>
  </si>
  <si>
    <t xml:space="preserve">ADIPOR2 </t>
  </si>
  <si>
    <t xml:space="preserve">ADRA1B </t>
  </si>
  <si>
    <t xml:space="preserve">AFF3 </t>
  </si>
  <si>
    <t xml:space="preserve">AFG3L2 </t>
  </si>
  <si>
    <t xml:space="preserve">AGPAT3 </t>
  </si>
  <si>
    <t xml:space="preserve">AGTR1 </t>
  </si>
  <si>
    <t xml:space="preserve">AIM1 </t>
  </si>
  <si>
    <t xml:space="preserve">AJUBA </t>
  </si>
  <si>
    <t xml:space="preserve">AK3 </t>
  </si>
  <si>
    <t xml:space="preserve">AKAP13 </t>
  </si>
  <si>
    <t xml:space="preserve">AKNA </t>
  </si>
  <si>
    <t xml:space="preserve">AKR1B1 </t>
  </si>
  <si>
    <t xml:space="preserve">AKR1C3 </t>
  </si>
  <si>
    <t xml:space="preserve">AKT1 </t>
  </si>
  <si>
    <t xml:space="preserve">ALDH1A2 </t>
  </si>
  <si>
    <t xml:space="preserve">ALDH3A2 </t>
  </si>
  <si>
    <t xml:space="preserve">ALDH7A1 </t>
  </si>
  <si>
    <t xml:space="preserve">ALS2 </t>
  </si>
  <si>
    <t xml:space="preserve">AMPD2 </t>
  </si>
  <si>
    <t xml:space="preserve">ANGPTL1 </t>
  </si>
  <si>
    <t xml:space="preserve">ANK2 </t>
  </si>
  <si>
    <t xml:space="preserve">ANK3 </t>
  </si>
  <si>
    <t xml:space="preserve">ANKFY1 </t>
  </si>
  <si>
    <t xml:space="preserve">ANKMY2 </t>
  </si>
  <si>
    <t xml:space="preserve">ANKRD12 </t>
  </si>
  <si>
    <t xml:space="preserve">ANKRD29 </t>
  </si>
  <si>
    <t xml:space="preserve">ANKRD34C </t>
  </si>
  <si>
    <t xml:space="preserve">ANKRD37 </t>
  </si>
  <si>
    <t xml:space="preserve">ANO6 </t>
  </si>
  <si>
    <t xml:space="preserve">ANO9 </t>
  </si>
  <si>
    <t xml:space="preserve">AP1M2 </t>
  </si>
  <si>
    <t xml:space="preserve">AP1S1 </t>
  </si>
  <si>
    <t xml:space="preserve">AP2B1 </t>
  </si>
  <si>
    <t xml:space="preserve">APOBEC2 </t>
  </si>
  <si>
    <t xml:space="preserve">APOD </t>
  </si>
  <si>
    <t xml:space="preserve">APP </t>
  </si>
  <si>
    <t xml:space="preserve">APPBP2 </t>
  </si>
  <si>
    <t xml:space="preserve">APTX </t>
  </si>
  <si>
    <t xml:space="preserve">AR </t>
  </si>
  <si>
    <t xml:space="preserve">ARG1 </t>
  </si>
  <si>
    <t xml:space="preserve">ARG2 </t>
  </si>
  <si>
    <t xml:space="preserve">ARHGAP42 </t>
  </si>
  <si>
    <t xml:space="preserve">ARHGEF2 </t>
  </si>
  <si>
    <t xml:space="preserve">ARHGEF6 </t>
  </si>
  <si>
    <t xml:space="preserve">ARID3A </t>
  </si>
  <si>
    <t xml:space="preserve">ARID5A </t>
  </si>
  <si>
    <t xml:space="preserve">ARL1 </t>
  </si>
  <si>
    <t xml:space="preserve">ARL16 </t>
  </si>
  <si>
    <t xml:space="preserve">ARL6IP1 </t>
  </si>
  <si>
    <t xml:space="preserve">ARRB2 </t>
  </si>
  <si>
    <t xml:space="preserve">ARRDC3 </t>
  </si>
  <si>
    <t xml:space="preserve">ARV1 </t>
  </si>
  <si>
    <t xml:space="preserve">ASB8 </t>
  </si>
  <si>
    <t xml:space="preserve">ATF3 </t>
  </si>
  <si>
    <t xml:space="preserve">ATHL1 </t>
  </si>
  <si>
    <t xml:space="preserve">ATP1B4 </t>
  </si>
  <si>
    <t xml:space="preserve">ATP2B1 </t>
  </si>
  <si>
    <t xml:space="preserve">ATP2C1 </t>
  </si>
  <si>
    <t xml:space="preserve">ATP5SL </t>
  </si>
  <si>
    <t xml:space="preserve">ATP6AP2 </t>
  </si>
  <si>
    <t xml:space="preserve">ATP6V0A1 </t>
  </si>
  <si>
    <t xml:space="preserve">ATP6V0B </t>
  </si>
  <si>
    <t xml:space="preserve">ATP6V0D1 </t>
  </si>
  <si>
    <t xml:space="preserve">ATP6V1A </t>
  </si>
  <si>
    <t xml:space="preserve">ATP6V1C1 </t>
  </si>
  <si>
    <t xml:space="preserve">ATP8B2 </t>
  </si>
  <si>
    <t xml:space="preserve">ATPAF1 </t>
  </si>
  <si>
    <t xml:space="preserve">ATPIF1 </t>
  </si>
  <si>
    <t xml:space="preserve">ATRNL1 </t>
  </si>
  <si>
    <t xml:space="preserve">ATXN7L1 </t>
  </si>
  <si>
    <t xml:space="preserve">AUTS2 </t>
  </si>
  <si>
    <t xml:space="preserve">AZIN1 </t>
  </si>
  <si>
    <t xml:space="preserve">B3GNT5 </t>
  </si>
  <si>
    <t xml:space="preserve">B4GALNT4 </t>
  </si>
  <si>
    <t xml:space="preserve">B4GALT3 </t>
  </si>
  <si>
    <t xml:space="preserve">B9D2 </t>
  </si>
  <si>
    <t xml:space="preserve">BACH1 </t>
  </si>
  <si>
    <t xml:space="preserve">BAD </t>
  </si>
  <si>
    <t xml:space="preserve">BAIAP2 </t>
  </si>
  <si>
    <t xml:space="preserve">BANK1 </t>
  </si>
  <si>
    <t xml:space="preserve">BBS4 </t>
  </si>
  <si>
    <t xml:space="preserve">BCAS1 </t>
  </si>
  <si>
    <t xml:space="preserve">BCL10 </t>
  </si>
  <si>
    <t xml:space="preserve">BCL11A </t>
  </si>
  <si>
    <t xml:space="preserve">BEGAIN </t>
  </si>
  <si>
    <t xml:space="preserve">BEX4 </t>
  </si>
  <si>
    <t xml:space="preserve">BHLHA15 </t>
  </si>
  <si>
    <t xml:space="preserve">BHLHE22 </t>
  </si>
  <si>
    <t xml:space="preserve">BRD1 </t>
  </si>
  <si>
    <t xml:space="preserve">BRD2 </t>
  </si>
  <si>
    <t xml:space="preserve">BTBD3 </t>
  </si>
  <si>
    <t xml:space="preserve">BTG1 </t>
  </si>
  <si>
    <t xml:space="preserve">C11orf16 </t>
  </si>
  <si>
    <t xml:space="preserve">C11orf91 </t>
  </si>
  <si>
    <t xml:space="preserve">C12orf74 </t>
  </si>
  <si>
    <t xml:space="preserve">C14orf132 </t>
  </si>
  <si>
    <t xml:space="preserve">C14orf39 </t>
  </si>
  <si>
    <t xml:space="preserve">C15orf32 </t>
  </si>
  <si>
    <t xml:space="preserve">C15orf41 </t>
  </si>
  <si>
    <t xml:space="preserve">C15orf48 </t>
  </si>
  <si>
    <t xml:space="preserve">C16orf54 </t>
  </si>
  <si>
    <t xml:space="preserve">C19orf44 </t>
  </si>
  <si>
    <t xml:space="preserve">C19orf54 </t>
  </si>
  <si>
    <t xml:space="preserve">C19orf69 </t>
  </si>
  <si>
    <t xml:space="preserve">C19orf82 </t>
  </si>
  <si>
    <t xml:space="preserve">C1orf109 </t>
  </si>
  <si>
    <t xml:space="preserve">C1orf27 </t>
  </si>
  <si>
    <t xml:space="preserve">C1orf54 </t>
  </si>
  <si>
    <t xml:space="preserve">C21orf91 </t>
  </si>
  <si>
    <t xml:space="preserve">C2orf15 </t>
  </si>
  <si>
    <t xml:space="preserve">C3orf33 </t>
  </si>
  <si>
    <t xml:space="preserve">C3orf62 </t>
  </si>
  <si>
    <t xml:space="preserve">C4A </t>
  </si>
  <si>
    <t xml:space="preserve">C4B </t>
  </si>
  <si>
    <t xml:space="preserve">C5orf15 </t>
  </si>
  <si>
    <t xml:space="preserve">C5orf24 </t>
  </si>
  <si>
    <t xml:space="preserve">C5orf51 </t>
  </si>
  <si>
    <t xml:space="preserve">C5orf54 </t>
  </si>
  <si>
    <t xml:space="preserve">C6 </t>
  </si>
  <si>
    <t xml:space="preserve">C6orf25 </t>
  </si>
  <si>
    <t xml:space="preserve">C6orf47 </t>
  </si>
  <si>
    <t xml:space="preserve">C7 </t>
  </si>
  <si>
    <t xml:space="preserve">C7orf41 </t>
  </si>
  <si>
    <t xml:space="preserve">C8orf37 </t>
  </si>
  <si>
    <t xml:space="preserve">C8orf4 </t>
  </si>
  <si>
    <t xml:space="preserve">C9orf139 </t>
  </si>
  <si>
    <t xml:space="preserve">C9orf37 </t>
  </si>
  <si>
    <t xml:space="preserve">C9orf72 </t>
  </si>
  <si>
    <t xml:space="preserve">CA1 </t>
  </si>
  <si>
    <t xml:space="preserve">CACUL1 </t>
  </si>
  <si>
    <t xml:space="preserve">CALCOCO2 </t>
  </si>
  <si>
    <t xml:space="preserve">CALM1 </t>
  </si>
  <si>
    <t xml:space="preserve">CALML3 </t>
  </si>
  <si>
    <t xml:space="preserve">CALR </t>
  </si>
  <si>
    <t xml:space="preserve">CAMK2D </t>
  </si>
  <si>
    <t xml:space="preserve">CAMK2N1 </t>
  </si>
  <si>
    <t xml:space="preserve">CAMKK1 </t>
  </si>
  <si>
    <t xml:space="preserve">CAMSAP1 </t>
  </si>
  <si>
    <t xml:space="preserve">CAPN11 </t>
  </si>
  <si>
    <t xml:space="preserve">CAPN7 </t>
  </si>
  <si>
    <t xml:space="preserve">CARS </t>
  </si>
  <si>
    <t xml:space="preserve">CBLN1 </t>
  </si>
  <si>
    <t xml:space="preserve">CBLN3 </t>
  </si>
  <si>
    <t xml:space="preserve">CBS </t>
  </si>
  <si>
    <t xml:space="preserve">CBX8 </t>
  </si>
  <si>
    <t xml:space="preserve">CCDC122 </t>
  </si>
  <si>
    <t xml:space="preserve">CCDC148 </t>
  </si>
  <si>
    <t xml:space="preserve">CCDC22 </t>
  </si>
  <si>
    <t xml:space="preserve">CCDC30 </t>
  </si>
  <si>
    <t xml:space="preserve">CCDC69 </t>
  </si>
  <si>
    <t xml:space="preserve">CCDC73 </t>
  </si>
  <si>
    <t xml:space="preserve">CCDC8 </t>
  </si>
  <si>
    <t xml:space="preserve">CCDC80 </t>
  </si>
  <si>
    <t xml:space="preserve">CCDC92 </t>
  </si>
  <si>
    <t xml:space="preserve">CCDC94 </t>
  </si>
  <si>
    <t xml:space="preserve">CCL2 </t>
  </si>
  <si>
    <t xml:space="preserve">CCL25 </t>
  </si>
  <si>
    <t xml:space="preserve">CCL3 </t>
  </si>
  <si>
    <t xml:space="preserve">CCL8 </t>
  </si>
  <si>
    <t xml:space="preserve">CCNL1 </t>
  </si>
  <si>
    <t xml:space="preserve">CCNYL1 </t>
  </si>
  <si>
    <t xml:space="preserve">CCR2 </t>
  </si>
  <si>
    <t xml:space="preserve">CCR6 </t>
  </si>
  <si>
    <t xml:space="preserve">CCRL2 </t>
  </si>
  <si>
    <t xml:space="preserve">CCZ1 </t>
  </si>
  <si>
    <t xml:space="preserve">CD19 </t>
  </si>
  <si>
    <t xml:space="preserve">CD22 </t>
  </si>
  <si>
    <t xml:space="preserve">CD274 </t>
  </si>
  <si>
    <t xml:space="preserve">CD28 </t>
  </si>
  <si>
    <t xml:space="preserve">CD34 </t>
  </si>
  <si>
    <t xml:space="preserve">CD37 </t>
  </si>
  <si>
    <t xml:space="preserve">CD44 </t>
  </si>
  <si>
    <t xml:space="preserve">CD55 </t>
  </si>
  <si>
    <t xml:space="preserve">CD79A </t>
  </si>
  <si>
    <t xml:space="preserve">CD79B </t>
  </si>
  <si>
    <t xml:space="preserve">CD80 </t>
  </si>
  <si>
    <t xml:space="preserve">CD83 </t>
  </si>
  <si>
    <t xml:space="preserve">CD97 </t>
  </si>
  <si>
    <t xml:space="preserve">CDC37L1 </t>
  </si>
  <si>
    <t xml:space="preserve">CDC42BPG </t>
  </si>
  <si>
    <t xml:space="preserve">CDC42EP3 </t>
  </si>
  <si>
    <t xml:space="preserve">CDC42SE2 </t>
  </si>
  <si>
    <t xml:space="preserve">CDH1 </t>
  </si>
  <si>
    <t xml:space="preserve">CDH2 </t>
  </si>
  <si>
    <t xml:space="preserve">CDIP1 </t>
  </si>
  <si>
    <t xml:space="preserve">CDK2AP1 </t>
  </si>
  <si>
    <t xml:space="preserve">CDKL3 </t>
  </si>
  <si>
    <t xml:space="preserve">CDKL5 </t>
  </si>
  <si>
    <t xml:space="preserve">CDR1 </t>
  </si>
  <si>
    <t xml:space="preserve">CDS1 </t>
  </si>
  <si>
    <t xml:space="preserve">CECR1 </t>
  </si>
  <si>
    <t xml:space="preserve">CETN3 </t>
  </si>
  <si>
    <t xml:space="preserve">CFD </t>
  </si>
  <si>
    <t xml:space="preserve">CFL2 </t>
  </si>
  <si>
    <t xml:space="preserve">CH25H </t>
  </si>
  <si>
    <t xml:space="preserve">CHID1 </t>
  </si>
  <si>
    <t xml:space="preserve">CHIT1 </t>
  </si>
  <si>
    <t xml:space="preserve">CHRM2 </t>
  </si>
  <si>
    <t xml:space="preserve">CHRM4 </t>
  </si>
  <si>
    <t xml:space="preserve">CHRNA1 </t>
  </si>
  <si>
    <t xml:space="preserve">CHRNB3 </t>
  </si>
  <si>
    <t xml:space="preserve">CITED2 </t>
  </si>
  <si>
    <t xml:space="preserve">CLC </t>
  </si>
  <si>
    <t xml:space="preserve">CLCA1 </t>
  </si>
  <si>
    <t xml:space="preserve">CLCF1 </t>
  </si>
  <si>
    <t xml:space="preserve">CLCN5 </t>
  </si>
  <si>
    <t xml:space="preserve">CLDN12 </t>
  </si>
  <si>
    <t xml:space="preserve">CLDND1 </t>
  </si>
  <si>
    <t xml:space="preserve">CLEC2A </t>
  </si>
  <si>
    <t xml:space="preserve">CLHC1 </t>
  </si>
  <si>
    <t xml:space="preserve">CLINT1 </t>
  </si>
  <si>
    <t xml:space="preserve">CLK2 </t>
  </si>
  <si>
    <t xml:space="preserve">CLSTN1 </t>
  </si>
  <si>
    <t xml:space="preserve">CLTC </t>
  </si>
  <si>
    <t xml:space="preserve">CMPK1 </t>
  </si>
  <si>
    <t xml:space="preserve">CMPK2 </t>
  </si>
  <si>
    <t xml:space="preserve">CMYA5 </t>
  </si>
  <si>
    <t xml:space="preserve">CNGA3 </t>
  </si>
  <si>
    <t xml:space="preserve">CNKSR3 </t>
  </si>
  <si>
    <t xml:space="preserve">CNR2 </t>
  </si>
  <si>
    <t xml:space="preserve">CNTNAP2 </t>
  </si>
  <si>
    <t xml:space="preserve">CNTNAP3 </t>
  </si>
  <si>
    <t xml:space="preserve">CNTNAP3B </t>
  </si>
  <si>
    <t xml:space="preserve">COCH </t>
  </si>
  <si>
    <t xml:space="preserve">COG5 </t>
  </si>
  <si>
    <t xml:space="preserve">COG8 </t>
  </si>
  <si>
    <t xml:space="preserve">COL6A6 </t>
  </si>
  <si>
    <t xml:space="preserve">COL8A2 </t>
  </si>
  <si>
    <t xml:space="preserve">COQ10B </t>
  </si>
  <si>
    <t xml:space="preserve">COTL1 </t>
  </si>
  <si>
    <t xml:space="preserve">COX19 </t>
  </si>
  <si>
    <t xml:space="preserve">CP </t>
  </si>
  <si>
    <t xml:space="preserve">CPEB4 </t>
  </si>
  <si>
    <t xml:space="preserve">CPLX2 </t>
  </si>
  <si>
    <t xml:space="preserve">CPNE5 </t>
  </si>
  <si>
    <t xml:space="preserve">CPOX </t>
  </si>
  <si>
    <t xml:space="preserve">CPSF4L </t>
  </si>
  <si>
    <t xml:space="preserve">CR1 </t>
  </si>
  <si>
    <t xml:space="preserve">CRABP2 </t>
  </si>
  <si>
    <t xml:space="preserve">CRLF2 </t>
  </si>
  <si>
    <t xml:space="preserve">CROT </t>
  </si>
  <si>
    <t xml:space="preserve">CRTC1 </t>
  </si>
  <si>
    <t xml:space="preserve">CSF2RB </t>
  </si>
  <si>
    <t xml:space="preserve">CSNK1D </t>
  </si>
  <si>
    <t xml:space="preserve">CSRP2 </t>
  </si>
  <si>
    <t xml:space="preserve">CSRP2BP </t>
  </si>
  <si>
    <t xml:space="preserve">CTDSP2 </t>
  </si>
  <si>
    <t xml:space="preserve">CTNS </t>
  </si>
  <si>
    <t xml:space="preserve">CUX1 </t>
  </si>
  <si>
    <t xml:space="preserve">CXorf40A </t>
  </si>
  <si>
    <t xml:space="preserve">CYB561D1 </t>
  </si>
  <si>
    <t xml:space="preserve">CYB5B </t>
  </si>
  <si>
    <t xml:space="preserve">CYBRD1 </t>
  </si>
  <si>
    <t xml:space="preserve">CYCS </t>
  </si>
  <si>
    <t xml:space="preserve">CYP1B1 </t>
  </si>
  <si>
    <t xml:space="preserve">CYP21A2 </t>
  </si>
  <si>
    <t xml:space="preserve">CYP26A1 </t>
  </si>
  <si>
    <t xml:space="preserve">CYP26B1 </t>
  </si>
  <si>
    <t xml:space="preserve">CYP3A43 </t>
  </si>
  <si>
    <t xml:space="preserve">CYP4B1 </t>
  </si>
  <si>
    <t xml:space="preserve">CYP4F11 </t>
  </si>
  <si>
    <t xml:space="preserve">CYP4X1 </t>
  </si>
  <si>
    <t xml:space="preserve">CYR61 </t>
  </si>
  <si>
    <t xml:space="preserve">CYSLTR2 </t>
  </si>
  <si>
    <t xml:space="preserve">CYSTM1 </t>
  </si>
  <si>
    <t xml:space="preserve">CYTH1 </t>
  </si>
  <si>
    <t xml:space="preserve">DACT1 </t>
  </si>
  <si>
    <t xml:space="preserve">DAPP1 </t>
  </si>
  <si>
    <t xml:space="preserve">DAZAP2 </t>
  </si>
  <si>
    <t xml:space="preserve">DAZL </t>
  </si>
  <si>
    <t xml:space="preserve">DBI </t>
  </si>
  <si>
    <t xml:space="preserve">DCAKD </t>
  </si>
  <si>
    <t xml:space="preserve">DCC </t>
  </si>
  <si>
    <t xml:space="preserve">DCLK1 </t>
  </si>
  <si>
    <t xml:space="preserve">DCN </t>
  </si>
  <si>
    <t xml:space="preserve">DCTN1 </t>
  </si>
  <si>
    <t xml:space="preserve">DCUN1D3 </t>
  </si>
  <si>
    <t xml:space="preserve">DDR2 </t>
  </si>
  <si>
    <t xml:space="preserve">DDX19B </t>
  </si>
  <si>
    <t xml:space="preserve">DDX27 </t>
  </si>
  <si>
    <t xml:space="preserve">DDX31 </t>
  </si>
  <si>
    <t xml:space="preserve">DDX3X </t>
  </si>
  <si>
    <t xml:space="preserve">DDX54 </t>
  </si>
  <si>
    <t xml:space="preserve">DEFA1 </t>
  </si>
  <si>
    <t xml:space="preserve">DEFA4 </t>
  </si>
  <si>
    <t xml:space="preserve">DENND1A </t>
  </si>
  <si>
    <t xml:space="preserve">DEPDC4 </t>
  </si>
  <si>
    <t xml:space="preserve">DERL1 </t>
  </si>
  <si>
    <t xml:space="preserve">DERL3 </t>
  </si>
  <si>
    <t xml:space="preserve">DET1 </t>
  </si>
  <si>
    <t xml:space="preserve">DHRS12 </t>
  </si>
  <si>
    <t xml:space="preserve">DHRS9 </t>
  </si>
  <si>
    <t xml:space="preserve">DHTKD1 </t>
  </si>
  <si>
    <t xml:space="preserve">DHX32 </t>
  </si>
  <si>
    <t xml:space="preserve">DHX35 </t>
  </si>
  <si>
    <t xml:space="preserve">DLK1 </t>
  </si>
  <si>
    <t xml:space="preserve">DLST </t>
  </si>
  <si>
    <t xml:space="preserve">DLX2 </t>
  </si>
  <si>
    <t xml:space="preserve">DMKN </t>
  </si>
  <si>
    <t xml:space="preserve">DMRT2 </t>
  </si>
  <si>
    <t xml:space="preserve">DMRTA1 </t>
  </si>
  <si>
    <t xml:space="preserve">DNAH14 </t>
  </si>
  <si>
    <t xml:space="preserve">DNAI1 </t>
  </si>
  <si>
    <t xml:space="preserve">DNAJC16 </t>
  </si>
  <si>
    <t xml:space="preserve">DNAJC19 </t>
  </si>
  <si>
    <t xml:space="preserve">DNAJC21 </t>
  </si>
  <si>
    <t xml:space="preserve">DNAL4 </t>
  </si>
  <si>
    <t xml:space="preserve">DNASE2 </t>
  </si>
  <si>
    <t xml:space="preserve">DOK2 </t>
  </si>
  <si>
    <t xml:space="preserve">DPEP2 </t>
  </si>
  <si>
    <t xml:space="preserve">DPEP3 </t>
  </si>
  <si>
    <t xml:space="preserve">DPH6 </t>
  </si>
  <si>
    <t xml:space="preserve">DPT </t>
  </si>
  <si>
    <t xml:space="preserve">DSG2 </t>
  </si>
  <si>
    <t xml:space="preserve">DSP </t>
  </si>
  <si>
    <t xml:space="preserve">DTNB </t>
  </si>
  <si>
    <t xml:space="preserve">DUOX1 </t>
  </si>
  <si>
    <t xml:space="preserve">DUOXA1 </t>
  </si>
  <si>
    <t xml:space="preserve">DUSP1 </t>
  </si>
  <si>
    <t xml:space="preserve">DUSP10 </t>
  </si>
  <si>
    <t xml:space="preserve">DUSP11 </t>
  </si>
  <si>
    <t xml:space="preserve">DUSP2 </t>
  </si>
  <si>
    <t xml:space="preserve">DUSP4 </t>
  </si>
  <si>
    <t xml:space="preserve">DUSP5 </t>
  </si>
  <si>
    <t xml:space="preserve">DUSP6 </t>
  </si>
  <si>
    <t xml:space="preserve">DUXA </t>
  </si>
  <si>
    <t xml:space="preserve">DYNC1I2 </t>
  </si>
  <si>
    <t xml:space="preserve">ECI2 </t>
  </si>
  <si>
    <t xml:space="preserve">ECM2 </t>
  </si>
  <si>
    <t xml:space="preserve">EDA2R </t>
  </si>
  <si>
    <t xml:space="preserve">EDEM2 </t>
  </si>
  <si>
    <t xml:space="preserve">EDNRA </t>
  </si>
  <si>
    <t xml:space="preserve">EDNRB </t>
  </si>
  <si>
    <t xml:space="preserve">EEF1G </t>
  </si>
  <si>
    <t xml:space="preserve">EFCAB4A </t>
  </si>
  <si>
    <t xml:space="preserve">EFNB2 </t>
  </si>
  <si>
    <t xml:space="preserve">EGR1 </t>
  </si>
  <si>
    <t xml:space="preserve">EGR2 </t>
  </si>
  <si>
    <t xml:space="preserve">EHD3 </t>
  </si>
  <si>
    <t xml:space="preserve">EHMT2 </t>
  </si>
  <si>
    <t xml:space="preserve">EIF1 </t>
  </si>
  <si>
    <t xml:space="preserve">EIF2AK1 </t>
  </si>
  <si>
    <t xml:space="preserve">EIF2AK4 </t>
  </si>
  <si>
    <t xml:space="preserve">EIF2B2 </t>
  </si>
  <si>
    <t xml:space="preserve">EIF3B </t>
  </si>
  <si>
    <t xml:space="preserve">EIF5A </t>
  </si>
  <si>
    <t xml:space="preserve">ELMO1 </t>
  </si>
  <si>
    <t xml:space="preserve">ELMSAN1 </t>
  </si>
  <si>
    <t xml:space="preserve">ELOVL6 </t>
  </si>
  <si>
    <t xml:space="preserve">EMC1 </t>
  </si>
  <si>
    <t xml:space="preserve">EMC10 </t>
  </si>
  <si>
    <t xml:space="preserve">EMCN </t>
  </si>
  <si>
    <t xml:space="preserve">EMP1 </t>
  </si>
  <si>
    <t xml:space="preserve">ENO2 </t>
  </si>
  <si>
    <t xml:space="preserve">ENOSF1 </t>
  </si>
  <si>
    <t xml:space="preserve">ENPEP </t>
  </si>
  <si>
    <t xml:space="preserve">ENTPD4 </t>
  </si>
  <si>
    <t xml:space="preserve">EOMES </t>
  </si>
  <si>
    <t xml:space="preserve">EPHA1 </t>
  </si>
  <si>
    <t xml:space="preserve">EPN3 </t>
  </si>
  <si>
    <t xml:space="preserve">EPS15 </t>
  </si>
  <si>
    <t xml:space="preserve">EPS15L1 </t>
  </si>
  <si>
    <t xml:space="preserve">ERAP1 </t>
  </si>
  <si>
    <t xml:space="preserve">ERCC2 </t>
  </si>
  <si>
    <t xml:space="preserve">ERI3 </t>
  </si>
  <si>
    <t xml:space="preserve">ERP27 </t>
  </si>
  <si>
    <t xml:space="preserve">ESM1 </t>
  </si>
  <si>
    <t xml:space="preserve">ESPNL </t>
  </si>
  <si>
    <t xml:space="preserve">ESR1 </t>
  </si>
  <si>
    <t xml:space="preserve">ESRP1 </t>
  </si>
  <si>
    <t xml:space="preserve">ESRP2 </t>
  </si>
  <si>
    <t xml:space="preserve">EVA1A </t>
  </si>
  <si>
    <t xml:space="preserve">EXOC6 </t>
  </si>
  <si>
    <t xml:space="preserve">EXOC7 </t>
  </si>
  <si>
    <t xml:space="preserve">EXOSC10 </t>
  </si>
  <si>
    <t xml:space="preserve">EYA2 </t>
  </si>
  <si>
    <t xml:space="preserve">EZH1 </t>
  </si>
  <si>
    <t xml:space="preserve">FABP4 </t>
  </si>
  <si>
    <t xml:space="preserve">FAF2 </t>
  </si>
  <si>
    <t xml:space="preserve">FAHD1 </t>
  </si>
  <si>
    <t xml:space="preserve">FAIM3 </t>
  </si>
  <si>
    <t xml:space="preserve">FAM102A </t>
  </si>
  <si>
    <t xml:space="preserve">FAM107B </t>
  </si>
  <si>
    <t xml:space="preserve">FAM109B </t>
  </si>
  <si>
    <t xml:space="preserve">FAM117A </t>
  </si>
  <si>
    <t xml:space="preserve">FAM120A </t>
  </si>
  <si>
    <t xml:space="preserve">FAM126A </t>
  </si>
  <si>
    <t xml:space="preserve">FAM129A </t>
  </si>
  <si>
    <t xml:space="preserve">FAM154B </t>
  </si>
  <si>
    <t xml:space="preserve">FAM160A1 </t>
  </si>
  <si>
    <t xml:space="preserve">FAM162B </t>
  </si>
  <si>
    <t xml:space="preserve">FAM163A </t>
  </si>
  <si>
    <t xml:space="preserve">FAM171B </t>
  </si>
  <si>
    <t xml:space="preserve">FAM199X </t>
  </si>
  <si>
    <t xml:space="preserve">FAM206A </t>
  </si>
  <si>
    <t xml:space="preserve">FAM209A </t>
  </si>
  <si>
    <t xml:space="preserve">FAM218A </t>
  </si>
  <si>
    <t xml:space="preserve">FAM21C </t>
  </si>
  <si>
    <t xml:space="preserve">FAM3C </t>
  </si>
  <si>
    <t xml:space="preserve">FAM45A </t>
  </si>
  <si>
    <t xml:space="preserve">FAM46C </t>
  </si>
  <si>
    <t xml:space="preserve">FAM71D </t>
  </si>
  <si>
    <t xml:space="preserve">FAM83B </t>
  </si>
  <si>
    <t xml:space="preserve">FASTKD3 </t>
  </si>
  <si>
    <t xml:space="preserve">FBLN5 </t>
  </si>
  <si>
    <t xml:space="preserve">FBP1 </t>
  </si>
  <si>
    <t xml:space="preserve">FBXL16 </t>
  </si>
  <si>
    <t xml:space="preserve">FBXO2 </t>
  </si>
  <si>
    <t xml:space="preserve">FBXO22 </t>
  </si>
  <si>
    <t xml:space="preserve">FBXO40 </t>
  </si>
  <si>
    <t xml:space="preserve">FBXO42 </t>
  </si>
  <si>
    <t xml:space="preserve">FBXW11 </t>
  </si>
  <si>
    <t xml:space="preserve">FCAR </t>
  </si>
  <si>
    <t xml:space="preserve">FCER1A </t>
  </si>
  <si>
    <t xml:space="preserve">FCHSD1 </t>
  </si>
  <si>
    <t xml:space="preserve">FCRL1 </t>
  </si>
  <si>
    <t xml:space="preserve">FCRL2 </t>
  </si>
  <si>
    <t xml:space="preserve">FCRL3 </t>
  </si>
  <si>
    <t xml:space="preserve">FCRL5 </t>
  </si>
  <si>
    <t xml:space="preserve">FEM1B </t>
  </si>
  <si>
    <t xml:space="preserve">FERMT1 </t>
  </si>
  <si>
    <t xml:space="preserve">FEZF2 </t>
  </si>
  <si>
    <t xml:space="preserve">FGF7 </t>
  </si>
  <si>
    <t xml:space="preserve">FGFR4 </t>
  </si>
  <si>
    <t xml:space="preserve">FHL1 </t>
  </si>
  <si>
    <t xml:space="preserve">FHL5 </t>
  </si>
  <si>
    <t xml:space="preserve">FIGN </t>
  </si>
  <si>
    <t xml:space="preserve">FILIP1 </t>
  </si>
  <si>
    <t xml:space="preserve">FKTN </t>
  </si>
  <si>
    <t xml:space="preserve">FLI1 </t>
  </si>
  <si>
    <t xml:space="preserve">FLJ25363 </t>
  </si>
  <si>
    <t xml:space="preserve">FLVCR1 </t>
  </si>
  <si>
    <t xml:space="preserve">FMO1 </t>
  </si>
  <si>
    <t xml:space="preserve">FMO2 </t>
  </si>
  <si>
    <t xml:space="preserve">FNBP1L </t>
  </si>
  <si>
    <t xml:space="preserve">FOS </t>
  </si>
  <si>
    <t xml:space="preserve">FOSB </t>
  </si>
  <si>
    <t xml:space="preserve">FOXE1 </t>
  </si>
  <si>
    <t xml:space="preserve">FOXN1 </t>
  </si>
  <si>
    <t xml:space="preserve">FOXO4 </t>
  </si>
  <si>
    <t xml:space="preserve">FOXP3 </t>
  </si>
  <si>
    <t xml:space="preserve">FOXQ1 </t>
  </si>
  <si>
    <t xml:space="preserve">FPR2 </t>
  </si>
  <si>
    <t xml:space="preserve">FRAS1 </t>
  </si>
  <si>
    <t xml:space="preserve">FRAT2 </t>
  </si>
  <si>
    <t xml:space="preserve">FSTL4 </t>
  </si>
  <si>
    <t xml:space="preserve">FYN </t>
  </si>
  <si>
    <t xml:space="preserve">FZD8 </t>
  </si>
  <si>
    <t xml:space="preserve">GAA </t>
  </si>
  <si>
    <t xml:space="preserve">GADD45B </t>
  </si>
  <si>
    <t xml:space="preserve">GAL </t>
  </si>
  <si>
    <t xml:space="preserve">GALNT15 </t>
  </si>
  <si>
    <t xml:space="preserve">GAMT </t>
  </si>
  <si>
    <t xml:space="preserve">GATA6 </t>
  </si>
  <si>
    <t xml:space="preserve">GBP1 </t>
  </si>
  <si>
    <t xml:space="preserve">GBP2 </t>
  </si>
  <si>
    <t xml:space="preserve">GBP3 </t>
  </si>
  <si>
    <t xml:space="preserve">GBX2 </t>
  </si>
  <si>
    <t xml:space="preserve">GCM1 </t>
  </si>
  <si>
    <t xml:space="preserve">GCNT2 </t>
  </si>
  <si>
    <t xml:space="preserve">GEM </t>
  </si>
  <si>
    <t xml:space="preserve">GEMIN5 </t>
  </si>
  <si>
    <t xml:space="preserve">GET4 </t>
  </si>
  <si>
    <t xml:space="preserve">GGA1 </t>
  </si>
  <si>
    <t xml:space="preserve">GGA2 </t>
  </si>
  <si>
    <t xml:space="preserve">GGCT </t>
  </si>
  <si>
    <t xml:space="preserve">GH1 </t>
  </si>
  <si>
    <t xml:space="preserve">GHDC </t>
  </si>
  <si>
    <t xml:space="preserve">GINS3 </t>
  </si>
  <si>
    <t xml:space="preserve">GIPR </t>
  </si>
  <si>
    <t xml:space="preserve">GJB3 </t>
  </si>
  <si>
    <t xml:space="preserve">GLI2 </t>
  </si>
  <si>
    <t xml:space="preserve">GLIPR1L2 </t>
  </si>
  <si>
    <t xml:space="preserve">GLIPR2 </t>
  </si>
  <si>
    <t xml:space="preserve">GLYCTK </t>
  </si>
  <si>
    <t xml:space="preserve">GMDS </t>
  </si>
  <si>
    <t xml:space="preserve">GMIP </t>
  </si>
  <si>
    <t xml:space="preserve">GNG3 </t>
  </si>
  <si>
    <t xml:space="preserve">GNGT1 </t>
  </si>
  <si>
    <t xml:space="preserve">GNL1 </t>
  </si>
  <si>
    <t xml:space="preserve">GNPDA1 </t>
  </si>
  <si>
    <t xml:space="preserve">GNPDA2 </t>
  </si>
  <si>
    <t xml:space="preserve">GOLM1 </t>
  </si>
  <si>
    <t xml:space="preserve">GOLPH3 </t>
  </si>
  <si>
    <t xml:space="preserve">GOT1 </t>
  </si>
  <si>
    <t xml:space="preserve">GPC3 </t>
  </si>
  <si>
    <t xml:space="preserve">GPC4 </t>
  </si>
  <si>
    <t xml:space="preserve">GPC5 </t>
  </si>
  <si>
    <t xml:space="preserve">GPHN </t>
  </si>
  <si>
    <t xml:space="preserve">GPIHBP1 </t>
  </si>
  <si>
    <t xml:space="preserve">GPR107 </t>
  </si>
  <si>
    <t xml:space="preserve">GPR132 </t>
  </si>
  <si>
    <t xml:space="preserve">GPR143 </t>
  </si>
  <si>
    <t xml:space="preserve">GPR20 </t>
  </si>
  <si>
    <t xml:space="preserve">GPR3 </t>
  </si>
  <si>
    <t xml:space="preserve">GPR35 </t>
  </si>
  <si>
    <t xml:space="preserve">GPR37L1 </t>
  </si>
  <si>
    <t xml:space="preserve">GPR56 </t>
  </si>
  <si>
    <t xml:space="preserve">GPR63 </t>
  </si>
  <si>
    <t xml:space="preserve">GPR64 </t>
  </si>
  <si>
    <t xml:space="preserve">GPS1 </t>
  </si>
  <si>
    <t xml:space="preserve">GPX3 </t>
  </si>
  <si>
    <t xml:space="preserve">GPX5 </t>
  </si>
  <si>
    <t xml:space="preserve">GRAMD1A </t>
  </si>
  <si>
    <t xml:space="preserve">GRAPL </t>
  </si>
  <si>
    <t xml:space="preserve">GRHL2 </t>
  </si>
  <si>
    <t xml:space="preserve">GRIK4 </t>
  </si>
  <si>
    <t xml:space="preserve">GRIP1 </t>
  </si>
  <si>
    <t xml:space="preserve">GRTP1 </t>
  </si>
  <si>
    <t xml:space="preserve">GSTA2 </t>
  </si>
  <si>
    <t xml:space="preserve">GSTM5 </t>
  </si>
  <si>
    <t xml:space="preserve">GTF2H1 </t>
  </si>
  <si>
    <t xml:space="preserve">GTF2H3 </t>
  </si>
  <si>
    <t xml:space="preserve">GTF2H4 </t>
  </si>
  <si>
    <t xml:space="preserve">GTF2I </t>
  </si>
  <si>
    <t xml:space="preserve">GTF2IRD1 </t>
  </si>
  <si>
    <t xml:space="preserve">GTF2IRD2 </t>
  </si>
  <si>
    <t xml:space="preserve">GTF3C4 </t>
  </si>
  <si>
    <t xml:space="preserve">GXYLT1 </t>
  </si>
  <si>
    <t xml:space="preserve">GZMK </t>
  </si>
  <si>
    <t xml:space="preserve">H2BFM </t>
  </si>
  <si>
    <t xml:space="preserve">HAPLN3 </t>
  </si>
  <si>
    <t xml:space="preserve">HARBI1 </t>
  </si>
  <si>
    <t xml:space="preserve">HCAR2 </t>
  </si>
  <si>
    <t xml:space="preserve">HDAC4 </t>
  </si>
  <si>
    <t xml:space="preserve">HDGFL1 </t>
  </si>
  <si>
    <t xml:space="preserve">HDGFRP3 </t>
  </si>
  <si>
    <t xml:space="preserve">HIST1H2BC </t>
  </si>
  <si>
    <t xml:space="preserve">HIST2H2BF </t>
  </si>
  <si>
    <t xml:space="preserve">HIVEP1 </t>
  </si>
  <si>
    <t xml:space="preserve">HLA-A </t>
  </si>
  <si>
    <t xml:space="preserve">HLA-DOB </t>
  </si>
  <si>
    <t xml:space="preserve">HLA-E </t>
  </si>
  <si>
    <t xml:space="preserve">HMGCLL1 </t>
  </si>
  <si>
    <t xml:space="preserve">HN1L </t>
  </si>
  <si>
    <t xml:space="preserve">HOMER2 </t>
  </si>
  <si>
    <t xml:space="preserve">HOMER3 </t>
  </si>
  <si>
    <t xml:space="preserve">HOXC13 </t>
  </si>
  <si>
    <t xml:space="preserve">HPS5 </t>
  </si>
  <si>
    <t xml:space="preserve">HPSE </t>
  </si>
  <si>
    <t xml:space="preserve">HRG </t>
  </si>
  <si>
    <t xml:space="preserve">HSD17B11 </t>
  </si>
  <si>
    <t xml:space="preserve">HSD17B14 </t>
  </si>
  <si>
    <t xml:space="preserve">HSH2D </t>
  </si>
  <si>
    <t xml:space="preserve">HSPA4 </t>
  </si>
  <si>
    <t xml:space="preserve">HSPA4L </t>
  </si>
  <si>
    <t xml:space="preserve">HSPA9 </t>
  </si>
  <si>
    <t xml:space="preserve">HSPB6 </t>
  </si>
  <si>
    <t xml:space="preserve">HVCN1 </t>
  </si>
  <si>
    <t xml:space="preserve">ICAM2 </t>
  </si>
  <si>
    <t xml:space="preserve">ID2 </t>
  </si>
  <si>
    <t xml:space="preserve">IDH3G </t>
  </si>
  <si>
    <t xml:space="preserve">IFI44 </t>
  </si>
  <si>
    <t xml:space="preserve">IFLTD1 </t>
  </si>
  <si>
    <t xml:space="preserve">IFT140 </t>
  </si>
  <si>
    <t xml:space="preserve">IFT74 </t>
  </si>
  <si>
    <t xml:space="preserve">IGDCC3 </t>
  </si>
  <si>
    <t xml:space="preserve">IGF1R </t>
  </si>
  <si>
    <t xml:space="preserve">IGFBP2 </t>
  </si>
  <si>
    <t xml:space="preserve">IGSF10 </t>
  </si>
  <si>
    <t xml:space="preserve">IGSF11 </t>
  </si>
  <si>
    <t xml:space="preserve">IGSF3 </t>
  </si>
  <si>
    <t xml:space="preserve">IKBIP </t>
  </si>
  <si>
    <t xml:space="preserve">IKZF4 </t>
  </si>
  <si>
    <t xml:space="preserve">IKZF5 </t>
  </si>
  <si>
    <t xml:space="preserve">IL10 </t>
  </si>
  <si>
    <t xml:space="preserve">IL10RA </t>
  </si>
  <si>
    <t xml:space="preserve">IL20 </t>
  </si>
  <si>
    <t xml:space="preserve">IL20RA </t>
  </si>
  <si>
    <t xml:space="preserve">IL2RA </t>
  </si>
  <si>
    <t xml:space="preserve">IL2RB </t>
  </si>
  <si>
    <t xml:space="preserve">IL33 </t>
  </si>
  <si>
    <t xml:space="preserve">IL5RA </t>
  </si>
  <si>
    <t xml:space="preserve">IL8 </t>
  </si>
  <si>
    <t xml:space="preserve">INPP5B </t>
  </si>
  <si>
    <t xml:space="preserve">IQCA1 </t>
  </si>
  <si>
    <t xml:space="preserve">IQCE </t>
  </si>
  <si>
    <t xml:space="preserve">IQCH </t>
  </si>
  <si>
    <t xml:space="preserve">IRF1 </t>
  </si>
  <si>
    <t xml:space="preserve">IRF2BP2 </t>
  </si>
  <si>
    <t xml:space="preserve">IRF4 </t>
  </si>
  <si>
    <t xml:space="preserve">ITGA2 </t>
  </si>
  <si>
    <t xml:space="preserve">ITGA8 </t>
  </si>
  <si>
    <t xml:space="preserve">ITGAV </t>
  </si>
  <si>
    <t xml:space="preserve">ITGB1BP1 </t>
  </si>
  <si>
    <t xml:space="preserve">ITPKB </t>
  </si>
  <si>
    <t xml:space="preserve">ITPRIP </t>
  </si>
  <si>
    <t xml:space="preserve">ITSN2 </t>
  </si>
  <si>
    <t xml:space="preserve">JHDM1D </t>
  </si>
  <si>
    <t xml:space="preserve">JOSD1 </t>
  </si>
  <si>
    <t xml:space="preserve">JPH2 </t>
  </si>
  <si>
    <t xml:space="preserve">JUN </t>
  </si>
  <si>
    <t xml:space="preserve">JUND </t>
  </si>
  <si>
    <t xml:space="preserve">KAL1 </t>
  </si>
  <si>
    <t xml:space="preserve">KCMF1 </t>
  </si>
  <si>
    <t xml:space="preserve">KCND2 </t>
  </si>
  <si>
    <t xml:space="preserve">KCNIP3 </t>
  </si>
  <si>
    <t xml:space="preserve">KCNJ8 </t>
  </si>
  <si>
    <t xml:space="preserve">KCNK3 </t>
  </si>
  <si>
    <t xml:space="preserve">KCNN4 </t>
  </si>
  <si>
    <t xml:space="preserve">KCNU1 </t>
  </si>
  <si>
    <t xml:space="preserve">KCTD1 </t>
  </si>
  <si>
    <t xml:space="preserve">KDM4A </t>
  </si>
  <si>
    <t xml:space="preserve">KDM4B </t>
  </si>
  <si>
    <t xml:space="preserve">KDM4D </t>
  </si>
  <si>
    <t xml:space="preserve">KDM6B </t>
  </si>
  <si>
    <t xml:space="preserve">KIAA0040 </t>
  </si>
  <si>
    <t xml:space="preserve">KIAA0319L </t>
  </si>
  <si>
    <t xml:space="preserve">KIAA1191 </t>
  </si>
  <si>
    <t xml:space="preserve">KIAA1324 </t>
  </si>
  <si>
    <t xml:space="preserve">KIAA1549 </t>
  </si>
  <si>
    <t xml:space="preserve">KIAA1644 </t>
  </si>
  <si>
    <t xml:space="preserve">KIAA1755 </t>
  </si>
  <si>
    <t xml:space="preserve">KIAA1841 </t>
  </si>
  <si>
    <t xml:space="preserve">KIF21B </t>
  </si>
  <si>
    <t xml:space="preserve">KIF3A </t>
  </si>
  <si>
    <t xml:space="preserve">KLF14 </t>
  </si>
  <si>
    <t xml:space="preserve">KLF6 </t>
  </si>
  <si>
    <t xml:space="preserve">KLHDC10 </t>
  </si>
  <si>
    <t xml:space="preserve">KMO </t>
  </si>
  <si>
    <t xml:space="preserve">KRT10 </t>
  </si>
  <si>
    <t xml:space="preserve">KRT6C </t>
  </si>
  <si>
    <t xml:space="preserve">KRT71 </t>
  </si>
  <si>
    <t xml:space="preserve">KRT9 </t>
  </si>
  <si>
    <t xml:space="preserve">KRTAP1-3 </t>
  </si>
  <si>
    <t xml:space="preserve">KRTAP10-1 </t>
  </si>
  <si>
    <t xml:space="preserve">KRTAP10-10 </t>
  </si>
  <si>
    <t xml:space="preserve">KRTAP5-8 </t>
  </si>
  <si>
    <t xml:space="preserve">KTN1 </t>
  </si>
  <si>
    <t xml:space="preserve">KYNU </t>
  </si>
  <si>
    <t xml:space="preserve">LACC1 </t>
  </si>
  <si>
    <t xml:space="preserve">LAD1 </t>
  </si>
  <si>
    <t xml:space="preserve">LAMA3 </t>
  </si>
  <si>
    <t xml:space="preserve">LAMB3 </t>
  </si>
  <si>
    <t xml:space="preserve">LAMP1 </t>
  </si>
  <si>
    <t xml:space="preserve">LAMP2 </t>
  </si>
  <si>
    <t xml:space="preserve">LAMP5 </t>
  </si>
  <si>
    <t xml:space="preserve">LARS </t>
  </si>
  <si>
    <t xml:space="preserve">LASP1 </t>
  </si>
  <si>
    <t xml:space="preserve">LBX2 </t>
  </si>
  <si>
    <t xml:space="preserve">LCE2A </t>
  </si>
  <si>
    <t xml:space="preserve">LCN10 </t>
  </si>
  <si>
    <t xml:space="preserve">LEPREL1 </t>
  </si>
  <si>
    <t xml:space="preserve">LGI3 </t>
  </si>
  <si>
    <t xml:space="preserve">LIMK1 </t>
  </si>
  <si>
    <t xml:space="preserve">LIPN </t>
  </si>
  <si>
    <t xml:space="preserve">LMBR1 </t>
  </si>
  <si>
    <t xml:space="preserve">LMCD1 </t>
  </si>
  <si>
    <t xml:space="preserve">LMOD1 </t>
  </si>
  <si>
    <t xml:space="preserve">LMOD3 </t>
  </si>
  <si>
    <t xml:space="preserve">LNPEP </t>
  </si>
  <si>
    <t xml:space="preserve">LOC100506422 </t>
  </si>
  <si>
    <t xml:space="preserve">LOC285556 </t>
  </si>
  <si>
    <t xml:space="preserve">LOXL4 </t>
  </si>
  <si>
    <t xml:space="preserve">LPHN3 </t>
  </si>
  <si>
    <t xml:space="preserve">LPIN1 </t>
  </si>
  <si>
    <t xml:space="preserve">LRCH2 </t>
  </si>
  <si>
    <t xml:space="preserve">LRIG3 </t>
  </si>
  <si>
    <t xml:space="preserve">LRPAP1 </t>
  </si>
  <si>
    <t xml:space="preserve">LRPPRC </t>
  </si>
  <si>
    <t xml:space="preserve">LRRC1 </t>
  </si>
  <si>
    <t xml:space="preserve">LRRC27 </t>
  </si>
  <si>
    <t xml:space="preserve">LRRC41 </t>
  </si>
  <si>
    <t xml:space="preserve">LRRC47 </t>
  </si>
  <si>
    <t xml:space="preserve">LRRC57 </t>
  </si>
  <si>
    <t xml:space="preserve">LRRC8B </t>
  </si>
  <si>
    <t xml:space="preserve">LRRK1 </t>
  </si>
  <si>
    <t xml:space="preserve">LSAMP </t>
  </si>
  <si>
    <t xml:space="preserve">LTF </t>
  </si>
  <si>
    <t xml:space="preserve">LY6E </t>
  </si>
  <si>
    <t xml:space="preserve">LY9 </t>
  </si>
  <si>
    <t xml:space="preserve">LYL1 </t>
  </si>
  <si>
    <t xml:space="preserve">LYPD3 </t>
  </si>
  <si>
    <t xml:space="preserve">LYPD6 </t>
  </si>
  <si>
    <t xml:space="preserve">LYVE1 </t>
  </si>
  <si>
    <t xml:space="preserve">LZIC </t>
  </si>
  <si>
    <t xml:space="preserve">M1AP </t>
  </si>
  <si>
    <t xml:space="preserve">MAEA </t>
  </si>
  <si>
    <t xml:space="preserve">MAF1 </t>
  </si>
  <si>
    <t xml:space="preserve">MAGEA3 </t>
  </si>
  <si>
    <t xml:space="preserve">MAML2 </t>
  </si>
  <si>
    <t xml:space="preserve">MAML3 </t>
  </si>
  <si>
    <t xml:space="preserve">MANBAL </t>
  </si>
  <si>
    <t xml:space="preserve">MAP10 </t>
  </si>
  <si>
    <t xml:space="preserve">MAP1B </t>
  </si>
  <si>
    <t xml:space="preserve">MAP3K2 </t>
  </si>
  <si>
    <t xml:space="preserve">MAP3K3 </t>
  </si>
  <si>
    <t xml:space="preserve">MAP3K9 </t>
  </si>
  <si>
    <t xml:space="preserve">MAP4K2 </t>
  </si>
  <si>
    <t xml:space="preserve">MAP7D2 </t>
  </si>
  <si>
    <t xml:space="preserve">MAPK1 </t>
  </si>
  <si>
    <t xml:space="preserve">MAPK8IP1 </t>
  </si>
  <si>
    <t xml:space="preserve">MARCH2 </t>
  </si>
  <si>
    <t xml:space="preserve">MARCH8 </t>
  </si>
  <si>
    <t xml:space="preserve">MARK4 </t>
  </si>
  <si>
    <t xml:space="preserve">MARVELD2 </t>
  </si>
  <si>
    <t xml:space="preserve">MAST4 </t>
  </si>
  <si>
    <t xml:space="preserve">MBLAC2 </t>
  </si>
  <si>
    <t xml:space="preserve">MCAT </t>
  </si>
  <si>
    <t xml:space="preserve">MCL1 </t>
  </si>
  <si>
    <t xml:space="preserve">MCOLN3 </t>
  </si>
  <si>
    <t xml:space="preserve">MCTP1 </t>
  </si>
  <si>
    <t xml:space="preserve">MCTP2 </t>
  </si>
  <si>
    <t xml:space="preserve">MDM2 </t>
  </si>
  <si>
    <t xml:space="preserve">MED21 </t>
  </si>
  <si>
    <t xml:space="preserve">MED22 </t>
  </si>
  <si>
    <t xml:space="preserve">MEI1 </t>
  </si>
  <si>
    <t xml:space="preserve">MEOX2 </t>
  </si>
  <si>
    <t xml:space="preserve">METTL10 </t>
  </si>
  <si>
    <t xml:space="preserve">METTL8 </t>
  </si>
  <si>
    <t xml:space="preserve">MFAP3 </t>
  </si>
  <si>
    <t xml:space="preserve">MFGE8 </t>
  </si>
  <si>
    <t xml:space="preserve">MFI2 </t>
  </si>
  <si>
    <t xml:space="preserve">MFSD3 </t>
  </si>
  <si>
    <t xml:space="preserve">MIB2 </t>
  </si>
  <si>
    <t xml:space="preserve">MICAL1 </t>
  </si>
  <si>
    <t xml:space="preserve">MIXL1 </t>
  </si>
  <si>
    <t xml:space="preserve">MKNK2 </t>
  </si>
  <si>
    <t xml:space="preserve">MLEC </t>
  </si>
  <si>
    <t xml:space="preserve">MLLT6 </t>
  </si>
  <si>
    <t xml:space="preserve">MLX </t>
  </si>
  <si>
    <t xml:space="preserve">MMRN1 </t>
  </si>
  <si>
    <t xml:space="preserve">MOB2 </t>
  </si>
  <si>
    <t xml:space="preserve">MOB3A </t>
  </si>
  <si>
    <t xml:space="preserve">MOGS </t>
  </si>
  <si>
    <t xml:space="preserve">MOV10 </t>
  </si>
  <si>
    <t xml:space="preserve">MPP2 </t>
  </si>
  <si>
    <t xml:space="preserve">MPP5 </t>
  </si>
  <si>
    <t xml:space="preserve">MPZ </t>
  </si>
  <si>
    <t xml:space="preserve">MRPL40 </t>
  </si>
  <si>
    <t xml:space="preserve">MRPS7 </t>
  </si>
  <si>
    <t xml:space="preserve">MS4A1 </t>
  </si>
  <si>
    <t xml:space="preserve">MS4A3 </t>
  </si>
  <si>
    <t xml:space="preserve">MST1L </t>
  </si>
  <si>
    <t xml:space="preserve">MT1G </t>
  </si>
  <si>
    <t xml:space="preserve">MTFMT </t>
  </si>
  <si>
    <t xml:space="preserve">MTMR12 </t>
  </si>
  <si>
    <t xml:space="preserve">MTPAP </t>
  </si>
  <si>
    <t xml:space="preserve">MTPN </t>
  </si>
  <si>
    <t xml:space="preserve">MTRNR2L4 </t>
  </si>
  <si>
    <t xml:space="preserve">MTSS1L </t>
  </si>
  <si>
    <t xml:space="preserve">MUSTN1 </t>
  </si>
  <si>
    <t xml:space="preserve">MXI1 </t>
  </si>
  <si>
    <t xml:space="preserve">MYBPC1 </t>
  </si>
  <si>
    <t xml:space="preserve">MYC </t>
  </si>
  <si>
    <t xml:space="preserve">MYCBP2 </t>
  </si>
  <si>
    <t xml:space="preserve">MYCT1 </t>
  </si>
  <si>
    <t xml:space="preserve">MYEOV2 </t>
  </si>
  <si>
    <t xml:space="preserve">MYH11 </t>
  </si>
  <si>
    <t xml:space="preserve">MYL6 </t>
  </si>
  <si>
    <t xml:space="preserve">MYLK4 </t>
  </si>
  <si>
    <t xml:space="preserve">MYO10 </t>
  </si>
  <si>
    <t xml:space="preserve">MYO3A </t>
  </si>
  <si>
    <t xml:space="preserve">MYO5B </t>
  </si>
  <si>
    <t xml:space="preserve">MYOC </t>
  </si>
  <si>
    <t xml:space="preserve">MYOCD </t>
  </si>
  <si>
    <t xml:space="preserve">N4BP1 </t>
  </si>
  <si>
    <t xml:space="preserve">N4BP2L2 </t>
  </si>
  <si>
    <t xml:space="preserve">NAA10 </t>
  </si>
  <si>
    <t xml:space="preserve">NAA25 </t>
  </si>
  <si>
    <t xml:space="preserve">NAA50 </t>
  </si>
  <si>
    <t xml:space="preserve">NABP1 </t>
  </si>
  <si>
    <t xml:space="preserve">NADK2 </t>
  </si>
  <si>
    <t xml:space="preserve">NAGK </t>
  </si>
  <si>
    <t xml:space="preserve">NANOG </t>
  </si>
  <si>
    <t xml:space="preserve">NBPF11 </t>
  </si>
  <si>
    <t xml:space="preserve">NBPF9 </t>
  </si>
  <si>
    <t xml:space="preserve">NCOA7 </t>
  </si>
  <si>
    <t xml:space="preserve">NCS1 </t>
  </si>
  <si>
    <t xml:space="preserve">NDEL1 </t>
  </si>
  <si>
    <t xml:space="preserve">NDRG1 </t>
  </si>
  <si>
    <t xml:space="preserve">NDRG3 </t>
  </si>
  <si>
    <t xml:space="preserve">NDUFA11 </t>
  </si>
  <si>
    <t xml:space="preserve">NDUFA4 </t>
  </si>
  <si>
    <t xml:space="preserve">NDUFB5 </t>
  </si>
  <si>
    <t xml:space="preserve">NEDD9 </t>
  </si>
  <si>
    <t xml:space="preserve">NEGR1 </t>
  </si>
  <si>
    <t xml:space="preserve">NEK7 </t>
  </si>
  <si>
    <t xml:space="preserve">NEO1 </t>
  </si>
  <si>
    <t xml:space="preserve">NET1 </t>
  </si>
  <si>
    <t xml:space="preserve">NETO2 </t>
  </si>
  <si>
    <t xml:space="preserve">NEURL </t>
  </si>
  <si>
    <t xml:space="preserve">NFATC1 </t>
  </si>
  <si>
    <t xml:space="preserve">NFE2 </t>
  </si>
  <si>
    <t xml:space="preserve">NFIL3 </t>
  </si>
  <si>
    <t xml:space="preserve">NFKBID </t>
  </si>
  <si>
    <t xml:space="preserve">NFKBIZ </t>
  </si>
  <si>
    <t xml:space="preserve">NHLRC3 </t>
  </si>
  <si>
    <t xml:space="preserve">NIF3L1 </t>
  </si>
  <si>
    <t xml:space="preserve">NIPSNAP1 </t>
  </si>
  <si>
    <t xml:space="preserve">NISCH </t>
  </si>
  <si>
    <t xml:space="preserve">NKD1 </t>
  </si>
  <si>
    <t xml:space="preserve">NKIRAS2 </t>
  </si>
  <si>
    <t xml:space="preserve">NKX2-2 </t>
  </si>
  <si>
    <t xml:space="preserve">NKX2-3 </t>
  </si>
  <si>
    <t xml:space="preserve">NLRC5 </t>
  </si>
  <si>
    <t xml:space="preserve">NLRP1 </t>
  </si>
  <si>
    <t xml:space="preserve">NNAT </t>
  </si>
  <si>
    <t xml:space="preserve">NOS1 </t>
  </si>
  <si>
    <t xml:space="preserve">NOX1 </t>
  </si>
  <si>
    <t xml:space="preserve">NPC1L1 </t>
  </si>
  <si>
    <t xml:space="preserve">NPC2 </t>
  </si>
  <si>
    <t xml:space="preserve">NPNT </t>
  </si>
  <si>
    <t xml:space="preserve">NPTX1 </t>
  </si>
  <si>
    <t xml:space="preserve">NPY5R </t>
  </si>
  <si>
    <t xml:space="preserve">NR4A1 </t>
  </si>
  <si>
    <t xml:space="preserve">NR4A2 </t>
  </si>
  <si>
    <t xml:space="preserve">NR4A3 </t>
  </si>
  <si>
    <t xml:space="preserve">NRBF2 </t>
  </si>
  <si>
    <t xml:space="preserve">NRCAM </t>
  </si>
  <si>
    <t xml:space="preserve">NRG1 </t>
  </si>
  <si>
    <t xml:space="preserve">NRXN1 </t>
  </si>
  <si>
    <t xml:space="preserve">NRXN3 </t>
  </si>
  <si>
    <t xml:space="preserve">NSRP1 </t>
  </si>
  <si>
    <t xml:space="preserve">NT5E </t>
  </si>
  <si>
    <t xml:space="preserve">NTF4 </t>
  </si>
  <si>
    <t xml:space="preserve">NTRK2 </t>
  </si>
  <si>
    <t xml:space="preserve">NUAK2 </t>
  </si>
  <si>
    <t xml:space="preserve">NUB1 </t>
  </si>
  <si>
    <t xml:space="preserve">NUDT12 </t>
  </si>
  <si>
    <t xml:space="preserve">NUDT5 </t>
  </si>
  <si>
    <t xml:space="preserve">NUDT9 </t>
  </si>
  <si>
    <t xml:space="preserve">NUMB </t>
  </si>
  <si>
    <t xml:space="preserve">NUTM2F </t>
  </si>
  <si>
    <t xml:space="preserve">NVL </t>
  </si>
  <si>
    <t xml:space="preserve">NWD1 </t>
  </si>
  <si>
    <t xml:space="preserve">NXN </t>
  </si>
  <si>
    <t xml:space="preserve">NXPE3 </t>
  </si>
  <si>
    <t xml:space="preserve">OAT </t>
  </si>
  <si>
    <t xml:space="preserve">ODC1 </t>
  </si>
  <si>
    <t xml:space="preserve">OLFM2 </t>
  </si>
  <si>
    <t xml:space="preserve">OLFM4 </t>
  </si>
  <si>
    <t xml:space="preserve">OPA1 </t>
  </si>
  <si>
    <t xml:space="preserve">OR4A5 </t>
  </si>
  <si>
    <t xml:space="preserve">ORMDL3 </t>
  </si>
  <si>
    <t xml:space="preserve">OSBPL3 </t>
  </si>
  <si>
    <t xml:space="preserve">OSGIN2 </t>
  </si>
  <si>
    <t xml:space="preserve">OSM </t>
  </si>
  <si>
    <t xml:space="preserve">OTUD1 </t>
  </si>
  <si>
    <t xml:space="preserve">OTUD5 </t>
  </si>
  <si>
    <t xml:space="preserve">OTX1 </t>
  </si>
  <si>
    <t xml:space="preserve">OXCT1 </t>
  </si>
  <si>
    <t xml:space="preserve">P2RY10 </t>
  </si>
  <si>
    <t xml:space="preserve">P2RY14 </t>
  </si>
  <si>
    <t xml:space="preserve">P2RY8 </t>
  </si>
  <si>
    <t xml:space="preserve">PABPC4L </t>
  </si>
  <si>
    <t xml:space="preserve">PACS1 </t>
  </si>
  <si>
    <t xml:space="preserve">PAEP </t>
  </si>
  <si>
    <t xml:space="preserve">PAIP1 </t>
  </si>
  <si>
    <t xml:space="preserve">PAK3 </t>
  </si>
  <si>
    <t xml:space="preserve">PANK1 </t>
  </si>
  <si>
    <t xml:space="preserve">PARD6B </t>
  </si>
  <si>
    <t xml:space="preserve">PASK </t>
  </si>
  <si>
    <t xml:space="preserve">PAX1 </t>
  </si>
  <si>
    <t xml:space="preserve">PAX5 </t>
  </si>
  <si>
    <t xml:space="preserve">PAX9 </t>
  </si>
  <si>
    <t xml:space="preserve">PCBD2 </t>
  </si>
  <si>
    <t xml:space="preserve">PCCB </t>
  </si>
  <si>
    <t xml:space="preserve">PCDH9 </t>
  </si>
  <si>
    <t xml:space="preserve">PCDHB11 </t>
  </si>
  <si>
    <t xml:space="preserve">PCDHB12 </t>
  </si>
  <si>
    <t xml:space="preserve">PCDHB3 </t>
  </si>
  <si>
    <t xml:space="preserve">PCDHB4 </t>
  </si>
  <si>
    <t xml:space="preserve">PCF11 </t>
  </si>
  <si>
    <t xml:space="preserve">PCMTD2 </t>
  </si>
  <si>
    <t xml:space="preserve">PCSK6 </t>
  </si>
  <si>
    <t xml:space="preserve">PCSK7 </t>
  </si>
  <si>
    <t xml:space="preserve">PCTP </t>
  </si>
  <si>
    <t xml:space="preserve">PDE3B </t>
  </si>
  <si>
    <t xml:space="preserve">PDE4B </t>
  </si>
  <si>
    <t xml:space="preserve">PDE7B </t>
  </si>
  <si>
    <t xml:space="preserve">PDGFA </t>
  </si>
  <si>
    <t xml:space="preserve">PDPK1 </t>
  </si>
  <si>
    <t xml:space="preserve">PDZK1IP1 </t>
  </si>
  <si>
    <t xml:space="preserve">PEF1 </t>
  </si>
  <si>
    <t xml:space="preserve">PELI1 </t>
  </si>
  <si>
    <t xml:space="preserve">PEX11B </t>
  </si>
  <si>
    <t xml:space="preserve">PFN2 </t>
  </si>
  <si>
    <t xml:space="preserve">PFN4 </t>
  </si>
  <si>
    <t xml:space="preserve">PGAP1 </t>
  </si>
  <si>
    <t xml:space="preserve">PGR </t>
  </si>
  <si>
    <t xml:space="preserve">PHB </t>
  </si>
  <si>
    <t xml:space="preserve">PHKG1 </t>
  </si>
  <si>
    <t xml:space="preserve">PHLPP1 </t>
  </si>
  <si>
    <t xml:space="preserve">PI3 </t>
  </si>
  <si>
    <t xml:space="preserve">PIAS2 </t>
  </si>
  <si>
    <t xml:space="preserve">PIFO </t>
  </si>
  <si>
    <t xml:space="preserve">PIGA </t>
  </si>
  <si>
    <t xml:space="preserve">PIGM </t>
  </si>
  <si>
    <t xml:space="preserve">PIK3AP1 </t>
  </si>
  <si>
    <t xml:space="preserve">PIM2 </t>
  </si>
  <si>
    <t xml:space="preserve">PIP5K1B </t>
  </si>
  <si>
    <t xml:space="preserve">PITPNA </t>
  </si>
  <si>
    <t xml:space="preserve">PITPNB </t>
  </si>
  <si>
    <t xml:space="preserve">PITPNC1 </t>
  </si>
  <si>
    <t xml:space="preserve">PITRM1 </t>
  </si>
  <si>
    <t xml:space="preserve">PKP1 </t>
  </si>
  <si>
    <t xml:space="preserve">PKP4 </t>
  </si>
  <si>
    <t xml:space="preserve">PLA2G12A </t>
  </si>
  <si>
    <t xml:space="preserve">PLAC8 </t>
  </si>
  <si>
    <t xml:space="preserve">PLB1 </t>
  </si>
  <si>
    <t xml:space="preserve">PLCB4 </t>
  </si>
  <si>
    <t xml:space="preserve">PLCXD1 </t>
  </si>
  <si>
    <t xml:space="preserve">PLCXD3 </t>
  </si>
  <si>
    <t xml:space="preserve">PLD2 </t>
  </si>
  <si>
    <t xml:space="preserve">PLEK2 </t>
  </si>
  <si>
    <t xml:space="preserve">PLEKHB1 </t>
  </si>
  <si>
    <t xml:space="preserve">PLEKHG2 </t>
  </si>
  <si>
    <t xml:space="preserve">PLEKHG7 </t>
  </si>
  <si>
    <t xml:space="preserve">PLN </t>
  </si>
  <si>
    <t xml:space="preserve">PLXND1 </t>
  </si>
  <si>
    <t xml:space="preserve">PMPCB </t>
  </si>
  <si>
    <t xml:space="preserve">PNMAL1 </t>
  </si>
  <si>
    <t xml:space="preserve">PNMAL2 </t>
  </si>
  <si>
    <t xml:space="preserve">PNOC </t>
  </si>
  <si>
    <t xml:space="preserve">PNPT1 </t>
  </si>
  <si>
    <t xml:space="preserve">PNRC1 </t>
  </si>
  <si>
    <t xml:space="preserve">POF1B </t>
  </si>
  <si>
    <t xml:space="preserve">POGZ </t>
  </si>
  <si>
    <t xml:space="preserve">POLR1A </t>
  </si>
  <si>
    <t xml:space="preserve">POMT2 </t>
  </si>
  <si>
    <t xml:space="preserve">POTEE </t>
  </si>
  <si>
    <t xml:space="preserve">POTEF </t>
  </si>
  <si>
    <t xml:space="preserve">POTEH </t>
  </si>
  <si>
    <t xml:space="preserve">POTEM </t>
  </si>
  <si>
    <t xml:space="preserve">POU2AF1 </t>
  </si>
  <si>
    <t xml:space="preserve">POU2F2 </t>
  </si>
  <si>
    <t xml:space="preserve">PPA1 </t>
  </si>
  <si>
    <t xml:space="preserve">PPBP </t>
  </si>
  <si>
    <t xml:space="preserve">PPIAL4G </t>
  </si>
  <si>
    <t xml:space="preserve">PPIP5K1 </t>
  </si>
  <si>
    <t xml:space="preserve">PPP1R11 </t>
  </si>
  <si>
    <t xml:space="preserve">PPP1R12B </t>
  </si>
  <si>
    <t xml:space="preserve">PPP1R16B </t>
  </si>
  <si>
    <t xml:space="preserve">PPP1R18 </t>
  </si>
  <si>
    <t xml:space="preserve">PPP2R5A </t>
  </si>
  <si>
    <t xml:space="preserve">PPP3CC </t>
  </si>
  <si>
    <t xml:space="preserve">PPP3R1 </t>
  </si>
  <si>
    <t xml:space="preserve">PPP5C </t>
  </si>
  <si>
    <t xml:space="preserve">PQLC2 </t>
  </si>
  <si>
    <t xml:space="preserve">PRAP1 </t>
  </si>
  <si>
    <t xml:space="preserve">PRDM1 </t>
  </si>
  <si>
    <t xml:space="preserve">PRDM4 </t>
  </si>
  <si>
    <t xml:space="preserve">PRDX1 </t>
  </si>
  <si>
    <t xml:space="preserve">PRG2 </t>
  </si>
  <si>
    <t xml:space="preserve">PRKAA2 </t>
  </si>
  <si>
    <t xml:space="preserve">PRKAB1 </t>
  </si>
  <si>
    <t xml:space="preserve">PRKAB2 </t>
  </si>
  <si>
    <t xml:space="preserve">PRKAR1A </t>
  </si>
  <si>
    <t xml:space="preserve">PRKD2 </t>
  </si>
  <si>
    <t xml:space="preserve">PRMT5 </t>
  </si>
  <si>
    <t xml:space="preserve">PROCR </t>
  </si>
  <si>
    <t xml:space="preserve">PROP1 </t>
  </si>
  <si>
    <t xml:space="preserve">PROX1 </t>
  </si>
  <si>
    <t xml:space="preserve">PRRC1 </t>
  </si>
  <si>
    <t xml:space="preserve">PRRG4 </t>
  </si>
  <si>
    <t xml:space="preserve">PRSS8 </t>
  </si>
  <si>
    <t xml:space="preserve">PSAT1 </t>
  </si>
  <si>
    <t xml:space="preserve">PSD3 </t>
  </si>
  <si>
    <t xml:space="preserve">PSMC2 </t>
  </si>
  <si>
    <t xml:space="preserve">PSMD12 </t>
  </si>
  <si>
    <t xml:space="preserve">PSMD5 </t>
  </si>
  <si>
    <t xml:space="preserve">PSMG1 </t>
  </si>
  <si>
    <t xml:space="preserve">PSORS1C2 </t>
  </si>
  <si>
    <t xml:space="preserve">PTCH1 </t>
  </si>
  <si>
    <t xml:space="preserve">PTGFR </t>
  </si>
  <si>
    <t xml:space="preserve">PTPRK </t>
  </si>
  <si>
    <t xml:space="preserve">PTPRQ </t>
  </si>
  <si>
    <t xml:space="preserve">PTPRT </t>
  </si>
  <si>
    <t xml:space="preserve">PYHIN1 </t>
  </si>
  <si>
    <t xml:space="preserve">QSER1 </t>
  </si>
  <si>
    <t xml:space="preserve">R3HDM4 </t>
  </si>
  <si>
    <t xml:space="preserve">RAB11FIP1 </t>
  </si>
  <si>
    <t xml:space="preserve">RAB14 </t>
  </si>
  <si>
    <t xml:space="preserve">RAB23 </t>
  </si>
  <si>
    <t xml:space="preserve">RAB30 </t>
  </si>
  <si>
    <t xml:space="preserve">RAB37 </t>
  </si>
  <si>
    <t xml:space="preserve">RAB39A </t>
  </si>
  <si>
    <t xml:space="preserve">RAB40C </t>
  </si>
  <si>
    <t xml:space="preserve">RAB5B </t>
  </si>
  <si>
    <t xml:space="preserve">RABGAP1 </t>
  </si>
  <si>
    <t xml:space="preserve">RAD50 </t>
  </si>
  <si>
    <t xml:space="preserve">RAI1 </t>
  </si>
  <si>
    <t xml:space="preserve">RALGPS2 </t>
  </si>
  <si>
    <t xml:space="preserve">RANBP17 </t>
  </si>
  <si>
    <t xml:space="preserve">RAPGEF1 </t>
  </si>
  <si>
    <t xml:space="preserve">RASA4 </t>
  </si>
  <si>
    <t xml:space="preserve">RASEF </t>
  </si>
  <si>
    <t xml:space="preserve">RASGEF1B </t>
  </si>
  <si>
    <t xml:space="preserve">RASGEF1C </t>
  </si>
  <si>
    <t xml:space="preserve">RASGRP2 </t>
  </si>
  <si>
    <t xml:space="preserve">RASGRP3 </t>
  </si>
  <si>
    <t xml:space="preserve">RASL10A </t>
  </si>
  <si>
    <t xml:space="preserve">RASL11A </t>
  </si>
  <si>
    <t xml:space="preserve">RASSF3 </t>
  </si>
  <si>
    <t xml:space="preserve">RAVER2 </t>
  </si>
  <si>
    <t xml:space="preserve">RBBP6 </t>
  </si>
  <si>
    <t xml:space="preserve">RBM23 </t>
  </si>
  <si>
    <t xml:space="preserve">RBP5 </t>
  </si>
  <si>
    <t xml:space="preserve">RCC2 </t>
  </si>
  <si>
    <t xml:space="preserve">RCOR3 </t>
  </si>
  <si>
    <t xml:space="preserve">REEP4 </t>
  </si>
  <si>
    <t xml:space="preserve">REG4 </t>
  </si>
  <si>
    <t xml:space="preserve">REL </t>
  </si>
  <si>
    <t xml:space="preserve">RELN </t>
  </si>
  <si>
    <t xml:space="preserve">REM1 </t>
  </si>
  <si>
    <t xml:space="preserve">RER1 </t>
  </si>
  <si>
    <t xml:space="preserve">RET </t>
  </si>
  <si>
    <t xml:space="preserve">RFESD </t>
  </si>
  <si>
    <t xml:space="preserve">RFX2 </t>
  </si>
  <si>
    <t xml:space="preserve">RGL2 </t>
  </si>
  <si>
    <t xml:space="preserve">RGS2 </t>
  </si>
  <si>
    <t xml:space="preserve">RGS21 </t>
  </si>
  <si>
    <t xml:space="preserve">RGS9 </t>
  </si>
  <si>
    <t xml:space="preserve">RHBDD2 </t>
  </si>
  <si>
    <t xml:space="preserve">RHOB </t>
  </si>
  <si>
    <t xml:space="preserve">RHOF </t>
  </si>
  <si>
    <t xml:space="preserve">RHOT1 </t>
  </si>
  <si>
    <t xml:space="preserve">RING1 </t>
  </si>
  <si>
    <t xml:space="preserve">RIPPLY1 </t>
  </si>
  <si>
    <t xml:space="preserve">RLIM </t>
  </si>
  <si>
    <t xml:space="preserve">RMDN2 </t>
  </si>
  <si>
    <t xml:space="preserve">RMDN3 </t>
  </si>
  <si>
    <t xml:space="preserve">RNF10 </t>
  </si>
  <si>
    <t xml:space="preserve">RNF125 </t>
  </si>
  <si>
    <t xml:space="preserve">RNF144B </t>
  </si>
  <si>
    <t xml:space="preserve">RNF170 </t>
  </si>
  <si>
    <t xml:space="preserve">RNF19A </t>
  </si>
  <si>
    <t xml:space="preserve">RNF212 </t>
  </si>
  <si>
    <t xml:space="preserve">RNF220 </t>
  </si>
  <si>
    <t xml:space="preserve">RNF32 </t>
  </si>
  <si>
    <t xml:space="preserve">ROR2 </t>
  </si>
  <si>
    <t xml:space="preserve">RP9 </t>
  </si>
  <si>
    <t xml:space="preserve">RPGR </t>
  </si>
  <si>
    <t xml:space="preserve">RPGRIP1L </t>
  </si>
  <si>
    <t xml:space="preserve">RPH3AL </t>
  </si>
  <si>
    <t xml:space="preserve">RPL13A </t>
  </si>
  <si>
    <t xml:space="preserve">RPL37 </t>
  </si>
  <si>
    <t xml:space="preserve">RPP14 </t>
  </si>
  <si>
    <t xml:space="preserve">RPRD1A </t>
  </si>
  <si>
    <t xml:space="preserve">RPS14 </t>
  </si>
  <si>
    <t xml:space="preserve">RPS24 </t>
  </si>
  <si>
    <t xml:space="preserve">RPS6KA1 </t>
  </si>
  <si>
    <t xml:space="preserve">RPS6KA6 </t>
  </si>
  <si>
    <t xml:space="preserve">RPS8 </t>
  </si>
  <si>
    <t xml:space="preserve">RRAGB </t>
  </si>
  <si>
    <t xml:space="preserve">RRAGD </t>
  </si>
  <si>
    <t xml:space="preserve">RRM2B </t>
  </si>
  <si>
    <t xml:space="preserve">RSU1 </t>
  </si>
  <si>
    <t xml:space="preserve">RTF1 </t>
  </si>
  <si>
    <t xml:space="preserve">RUNX2 </t>
  </si>
  <si>
    <t xml:space="preserve">S100A14 </t>
  </si>
  <si>
    <t xml:space="preserve">S1PR1 </t>
  </si>
  <si>
    <t xml:space="preserve">S1PR4 </t>
  </si>
  <si>
    <t xml:space="preserve">SAMSN1 </t>
  </si>
  <si>
    <t xml:space="preserve">SARDH </t>
  </si>
  <si>
    <t xml:space="preserve">SARS2 </t>
  </si>
  <si>
    <t xml:space="preserve">SCAMP1 </t>
  </si>
  <si>
    <t xml:space="preserve">SCCPDH </t>
  </si>
  <si>
    <t xml:space="preserve">SCD5 </t>
  </si>
  <si>
    <t xml:space="preserve">SCIMP </t>
  </si>
  <si>
    <t xml:space="preserve">SCN4B </t>
  </si>
  <si>
    <t xml:space="preserve">SCN8A </t>
  </si>
  <si>
    <t xml:space="preserve">SCRT2 </t>
  </si>
  <si>
    <t xml:space="preserve">SDCBP </t>
  </si>
  <si>
    <t xml:space="preserve">SDR42E1 </t>
  </si>
  <si>
    <t xml:space="preserve">SEC24A </t>
  </si>
  <si>
    <t xml:space="preserve">SEC61A1 </t>
  </si>
  <si>
    <t xml:space="preserve">SELE </t>
  </si>
  <si>
    <t xml:space="preserve">SELK </t>
  </si>
  <si>
    <t xml:space="preserve">SELP </t>
  </si>
  <si>
    <t xml:space="preserve">SENP8 </t>
  </si>
  <si>
    <t xml:space="preserve">SERBP1 </t>
  </si>
  <si>
    <t xml:space="preserve">SERINC5 </t>
  </si>
  <si>
    <t xml:space="preserve">SERPINB1 </t>
  </si>
  <si>
    <t xml:space="preserve">SERPINB13 </t>
  </si>
  <si>
    <t xml:space="preserve">SERPINB3 </t>
  </si>
  <si>
    <t xml:space="preserve">SERPINB5 </t>
  </si>
  <si>
    <t xml:space="preserve">SERPINB8 </t>
  </si>
  <si>
    <t xml:space="preserve">SERPINB9 </t>
  </si>
  <si>
    <t xml:space="preserve">SERTAD3 </t>
  </si>
  <si>
    <t xml:space="preserve">SF3B3 </t>
  </si>
  <si>
    <t xml:space="preserve">SFTA3 </t>
  </si>
  <si>
    <t xml:space="preserve">SFXN5 </t>
  </si>
  <si>
    <t xml:space="preserve">SGPL1 </t>
  </si>
  <si>
    <t xml:space="preserve">SGPP2 </t>
  </si>
  <si>
    <t xml:space="preserve">SGTB </t>
  </si>
  <si>
    <t xml:space="preserve">SH3RF3 </t>
  </si>
  <si>
    <t xml:space="preserve">SH3YL1 </t>
  </si>
  <si>
    <t xml:space="preserve">SHOC2 </t>
  </si>
  <si>
    <t xml:space="preserve">SHROOM2 </t>
  </si>
  <si>
    <t xml:space="preserve">SIGLEC15 </t>
  </si>
  <si>
    <t xml:space="preserve">SIX1 </t>
  </si>
  <si>
    <t xml:space="preserve">SIX4 </t>
  </si>
  <si>
    <t xml:space="preserve">SKAP2 </t>
  </si>
  <si>
    <t xml:space="preserve">SLAMF7 </t>
  </si>
  <si>
    <t xml:space="preserve">SLC15A1 </t>
  </si>
  <si>
    <t xml:space="preserve">SLC16A2 </t>
  </si>
  <si>
    <t xml:space="preserve">SLC16A7 </t>
  </si>
  <si>
    <t xml:space="preserve">SLC16A8 </t>
  </si>
  <si>
    <t xml:space="preserve">SLC17A4 </t>
  </si>
  <si>
    <t xml:space="preserve">SLC17A5 </t>
  </si>
  <si>
    <t xml:space="preserve">SLC17A6 </t>
  </si>
  <si>
    <t xml:space="preserve">SLC18B1 </t>
  </si>
  <si>
    <t xml:space="preserve">SLC22A11 </t>
  </si>
  <si>
    <t xml:space="preserve">SLC22A23 </t>
  </si>
  <si>
    <t xml:space="preserve">SLC22A5 </t>
  </si>
  <si>
    <t xml:space="preserve">SLC25A12 </t>
  </si>
  <si>
    <t xml:space="preserve">SLC25A4 </t>
  </si>
  <si>
    <t xml:space="preserve">SLC28A3 </t>
  </si>
  <si>
    <t xml:space="preserve">SLC2A3 </t>
  </si>
  <si>
    <t xml:space="preserve">SLC30A1 </t>
  </si>
  <si>
    <t xml:space="preserve">SLC30A2 </t>
  </si>
  <si>
    <t xml:space="preserve">SLC30A6 </t>
  </si>
  <si>
    <t xml:space="preserve">SLC35G3 </t>
  </si>
  <si>
    <t xml:space="preserve">SLC39A7 </t>
  </si>
  <si>
    <t xml:space="preserve">SLC43A1 </t>
  </si>
  <si>
    <t xml:space="preserve">SLC44A3 </t>
  </si>
  <si>
    <t xml:space="preserve">SLC44A5 </t>
  </si>
  <si>
    <t xml:space="preserve">SLC45A4 </t>
  </si>
  <si>
    <t xml:space="preserve">SLC46A1 </t>
  </si>
  <si>
    <t xml:space="preserve">SLC4A5 </t>
  </si>
  <si>
    <t xml:space="preserve">SLC6A4 </t>
  </si>
  <si>
    <t xml:space="preserve">SLC6A5 </t>
  </si>
  <si>
    <t xml:space="preserve">SLC6A8 </t>
  </si>
  <si>
    <t xml:space="preserve">SLC9A9 </t>
  </si>
  <si>
    <t xml:space="preserve">SLCO1C1 </t>
  </si>
  <si>
    <t xml:space="preserve">SLCO5A1 </t>
  </si>
  <si>
    <t xml:space="preserve">SLITRK2 </t>
  </si>
  <si>
    <t xml:space="preserve">SLITRK3 </t>
  </si>
  <si>
    <t xml:space="preserve">SMO </t>
  </si>
  <si>
    <t xml:space="preserve">SNAI2 </t>
  </si>
  <si>
    <t xml:space="preserve">SNIP1 </t>
  </si>
  <si>
    <t xml:space="preserve">SNRNP25 </t>
  </si>
  <si>
    <t xml:space="preserve">SNTG1 </t>
  </si>
  <si>
    <t xml:space="preserve">SNUPN </t>
  </si>
  <si>
    <t xml:space="preserve">SNX1 </t>
  </si>
  <si>
    <t xml:space="preserve">SOCS3 </t>
  </si>
  <si>
    <t xml:space="preserve">SOGA2 </t>
  </si>
  <si>
    <t xml:space="preserve">SORBS2 </t>
  </si>
  <si>
    <t xml:space="preserve">SORCS1 </t>
  </si>
  <si>
    <t xml:space="preserve">SORCS2 </t>
  </si>
  <si>
    <t xml:space="preserve">SOX8 </t>
  </si>
  <si>
    <t xml:space="preserve">SP110 </t>
  </si>
  <si>
    <t xml:space="preserve">SP140 </t>
  </si>
  <si>
    <t xml:space="preserve">SPAM1 </t>
  </si>
  <si>
    <t xml:space="preserve">SPANXN2 </t>
  </si>
  <si>
    <t xml:space="preserve">SPATA2 </t>
  </si>
  <si>
    <t xml:space="preserve">SPATA6 </t>
  </si>
  <si>
    <t xml:space="preserve">SPCS2 </t>
  </si>
  <si>
    <t xml:space="preserve">SPG21 </t>
  </si>
  <si>
    <t xml:space="preserve">SPIB </t>
  </si>
  <si>
    <t xml:space="preserve">SPIN1 </t>
  </si>
  <si>
    <t xml:space="preserve">SPIN4 </t>
  </si>
  <si>
    <t xml:space="preserve">SPINT1 </t>
  </si>
  <si>
    <t xml:space="preserve">SPINT2 </t>
  </si>
  <si>
    <t xml:space="preserve">SPIRE2 </t>
  </si>
  <si>
    <t xml:space="preserve">SPRY2 </t>
  </si>
  <si>
    <t xml:space="preserve">SPRY3 </t>
  </si>
  <si>
    <t xml:space="preserve">SREBF2 </t>
  </si>
  <si>
    <t xml:space="preserve">SRGAP3 </t>
  </si>
  <si>
    <t xml:space="preserve">SRGN </t>
  </si>
  <si>
    <t xml:space="preserve">SRPX </t>
  </si>
  <si>
    <t xml:space="preserve">SRSF4 </t>
  </si>
  <si>
    <t xml:space="preserve">SRSF7 </t>
  </si>
  <si>
    <t xml:space="preserve">SSPN </t>
  </si>
  <si>
    <t xml:space="preserve">ST3GAL1 </t>
  </si>
  <si>
    <t xml:space="preserve">ST3GAL4 </t>
  </si>
  <si>
    <t xml:space="preserve">ST6GAL1 </t>
  </si>
  <si>
    <t xml:space="preserve">ST7L </t>
  </si>
  <si>
    <t xml:space="preserve">ST8SIA6 </t>
  </si>
  <si>
    <t xml:space="preserve">STAP1 </t>
  </si>
  <si>
    <t xml:space="preserve">STARD7 </t>
  </si>
  <si>
    <t xml:space="preserve">STAT5B </t>
  </si>
  <si>
    <t xml:space="preserve">STEAP2 </t>
  </si>
  <si>
    <t xml:space="preserve">STEAP4 </t>
  </si>
  <si>
    <t xml:space="preserve">STK10 </t>
  </si>
  <si>
    <t xml:space="preserve">STK36 </t>
  </si>
  <si>
    <t xml:space="preserve">STON2 </t>
  </si>
  <si>
    <t xml:space="preserve">STX5 </t>
  </si>
  <si>
    <t xml:space="preserve">STX6 </t>
  </si>
  <si>
    <t xml:space="preserve">SUFU </t>
  </si>
  <si>
    <t xml:space="preserve">SULT1C4 </t>
  </si>
  <si>
    <t xml:space="preserve">SUN2 </t>
  </si>
  <si>
    <t xml:space="preserve">SUPT3H </t>
  </si>
  <si>
    <t xml:space="preserve">SUSD4 </t>
  </si>
  <si>
    <t xml:space="preserve">SVEP1 </t>
  </si>
  <si>
    <t xml:space="preserve">SYBU </t>
  </si>
  <si>
    <t xml:space="preserve">SYNDIG1 </t>
  </si>
  <si>
    <t xml:space="preserve">SYT1 </t>
  </si>
  <si>
    <t xml:space="preserve">SYTL2 </t>
  </si>
  <si>
    <t xml:space="preserve">SYTL4 </t>
  </si>
  <si>
    <t xml:space="preserve">TAB3 </t>
  </si>
  <si>
    <t xml:space="preserve">TACC1 </t>
  </si>
  <si>
    <t xml:space="preserve">TAGLN </t>
  </si>
  <si>
    <t xml:space="preserve">TAL1 </t>
  </si>
  <si>
    <t xml:space="preserve">TANK </t>
  </si>
  <si>
    <t xml:space="preserve">TAP1 </t>
  </si>
  <si>
    <t xml:space="preserve">TAP2 </t>
  </si>
  <si>
    <t xml:space="preserve">TAS2R3 </t>
  </si>
  <si>
    <t xml:space="preserve">TBC1D2B </t>
  </si>
  <si>
    <t xml:space="preserve">TBC1D8 </t>
  </si>
  <si>
    <t xml:space="preserve">TBC1D9 </t>
  </si>
  <si>
    <t xml:space="preserve">TBCD </t>
  </si>
  <si>
    <t xml:space="preserve">TBX18 </t>
  </si>
  <si>
    <t xml:space="preserve">TBX22 </t>
  </si>
  <si>
    <t xml:space="preserve">TBX4 </t>
  </si>
  <si>
    <t xml:space="preserve">TC2N </t>
  </si>
  <si>
    <t xml:space="preserve">TCEA1 </t>
  </si>
  <si>
    <t xml:space="preserve">TCEA2 </t>
  </si>
  <si>
    <t xml:space="preserve">TCEAL7 </t>
  </si>
  <si>
    <t xml:space="preserve">TCEB3 </t>
  </si>
  <si>
    <t xml:space="preserve">TCF24 </t>
  </si>
  <si>
    <t xml:space="preserve">TCOF1 </t>
  </si>
  <si>
    <t xml:space="preserve">TDGF1 </t>
  </si>
  <si>
    <t xml:space="preserve">TEFM </t>
  </si>
  <si>
    <t xml:space="preserve">TEP1 </t>
  </si>
  <si>
    <t xml:space="preserve">TEX28 </t>
  </si>
  <si>
    <t xml:space="preserve">TEX29 </t>
  </si>
  <si>
    <t xml:space="preserve">TFCP2L1 </t>
  </si>
  <si>
    <t xml:space="preserve">TFEB </t>
  </si>
  <si>
    <t xml:space="preserve">TFPI </t>
  </si>
  <si>
    <t xml:space="preserve">TGM4 </t>
  </si>
  <si>
    <t xml:space="preserve">THAP9 </t>
  </si>
  <si>
    <t xml:space="preserve">THBS1 </t>
  </si>
  <si>
    <t xml:space="preserve">THEMIS2 </t>
  </si>
  <si>
    <t xml:space="preserve">THSD7B </t>
  </si>
  <si>
    <t xml:space="preserve">TICAM1 </t>
  </si>
  <si>
    <t xml:space="preserve">TIGIT </t>
  </si>
  <si>
    <t xml:space="preserve">TINF2 </t>
  </si>
  <si>
    <t xml:space="preserve">TIPARP </t>
  </si>
  <si>
    <t xml:space="preserve">TM7SF3 </t>
  </si>
  <si>
    <t xml:space="preserve">TM9SF2 </t>
  </si>
  <si>
    <t xml:space="preserve">TMC6 </t>
  </si>
  <si>
    <t xml:space="preserve">TMCO6 </t>
  </si>
  <si>
    <t xml:space="preserve">TMED5 </t>
  </si>
  <si>
    <t xml:space="preserve">TMEM107 </t>
  </si>
  <si>
    <t xml:space="preserve">TMEM129 </t>
  </si>
  <si>
    <t xml:space="preserve">TMEM131 </t>
  </si>
  <si>
    <t xml:space="preserve">TMEM133 </t>
  </si>
  <si>
    <t xml:space="preserve">TMEM139 </t>
  </si>
  <si>
    <t xml:space="preserve">TMEM140 </t>
  </si>
  <si>
    <t xml:space="preserve">TMEM154 </t>
  </si>
  <si>
    <t xml:space="preserve">TMEM156 </t>
  </si>
  <si>
    <t xml:space="preserve">TMEM17 </t>
  </si>
  <si>
    <t xml:space="preserve">TMEM180 </t>
  </si>
  <si>
    <t xml:space="preserve">TMEM185A </t>
  </si>
  <si>
    <t xml:space="preserve">TMEM26 </t>
  </si>
  <si>
    <t xml:space="preserve">TMEM27 </t>
  </si>
  <si>
    <t xml:space="preserve">TMEM30B </t>
  </si>
  <si>
    <t xml:space="preserve">TMEM55A </t>
  </si>
  <si>
    <t xml:space="preserve">TMPRSS15 </t>
  </si>
  <si>
    <t xml:space="preserve">TMSB4X </t>
  </si>
  <si>
    <t xml:space="preserve">TNF </t>
  </si>
  <si>
    <t xml:space="preserve">TNFRSF10D </t>
  </si>
  <si>
    <t xml:space="preserve">TNFRSF13B </t>
  </si>
  <si>
    <t xml:space="preserve">TNFRSF13C </t>
  </si>
  <si>
    <t xml:space="preserve">TNFRSF1B </t>
  </si>
  <si>
    <t xml:space="preserve">TNPO1 </t>
  </si>
  <si>
    <t xml:space="preserve">TOM1L1 </t>
  </si>
  <si>
    <t xml:space="preserve">TOMM20 </t>
  </si>
  <si>
    <t xml:space="preserve">TOMM34 </t>
  </si>
  <si>
    <t xml:space="preserve">TOMM40 </t>
  </si>
  <si>
    <t xml:space="preserve">TOR3A </t>
  </si>
  <si>
    <t xml:space="preserve">TOR4A </t>
  </si>
  <si>
    <t xml:space="preserve">TP63 </t>
  </si>
  <si>
    <t xml:space="preserve">TPT1 </t>
  </si>
  <si>
    <t xml:space="preserve">TRAF1 </t>
  </si>
  <si>
    <t xml:space="preserve">TRAF2 </t>
  </si>
  <si>
    <t xml:space="preserve">TRIM14 </t>
  </si>
  <si>
    <t xml:space="preserve">TRIM38 </t>
  </si>
  <si>
    <t xml:space="preserve">TRIM40 </t>
  </si>
  <si>
    <t xml:space="preserve">TRIM52 </t>
  </si>
  <si>
    <t xml:space="preserve">TRIM61 </t>
  </si>
  <si>
    <t xml:space="preserve">TRIM68 </t>
  </si>
  <si>
    <t xml:space="preserve">TRIM7 </t>
  </si>
  <si>
    <t xml:space="preserve">TRMT10B </t>
  </si>
  <si>
    <t xml:space="preserve">TRMT5 </t>
  </si>
  <si>
    <t xml:space="preserve">TRPM7 </t>
  </si>
  <si>
    <t xml:space="preserve">TRUB1 </t>
  </si>
  <si>
    <t xml:space="preserve">TSGA10 </t>
  </si>
  <si>
    <t xml:space="preserve">TSPAN11 </t>
  </si>
  <si>
    <t xml:space="preserve">TSPAN13 </t>
  </si>
  <si>
    <t xml:space="preserve">TSSC4 </t>
  </si>
  <si>
    <t xml:space="preserve">TSSK1B </t>
  </si>
  <si>
    <t xml:space="preserve">TTC22 </t>
  </si>
  <si>
    <t xml:space="preserve">TTC23 </t>
  </si>
  <si>
    <t xml:space="preserve">TTC26 </t>
  </si>
  <si>
    <t xml:space="preserve">TTYH2 </t>
  </si>
  <si>
    <t xml:space="preserve">TUBA3C </t>
  </si>
  <si>
    <t xml:space="preserve">TUBA4A </t>
  </si>
  <si>
    <t xml:space="preserve">TUBB2A </t>
  </si>
  <si>
    <t xml:space="preserve">TUBB4A </t>
  </si>
  <si>
    <t xml:space="preserve">TVP23B </t>
  </si>
  <si>
    <t xml:space="preserve">TXNDC11 </t>
  </si>
  <si>
    <t xml:space="preserve">TXNIP </t>
  </si>
  <si>
    <t xml:space="preserve">TXNL1 </t>
  </si>
  <si>
    <t xml:space="preserve">TXNRD3 </t>
  </si>
  <si>
    <t xml:space="preserve">TYK2 </t>
  </si>
  <si>
    <t xml:space="preserve">TYRP1 </t>
  </si>
  <si>
    <t xml:space="preserve">TYW5 </t>
  </si>
  <si>
    <t xml:space="preserve">UBAC1 </t>
  </si>
  <si>
    <t xml:space="preserve">UBAP2 </t>
  </si>
  <si>
    <t xml:space="preserve">UBE2V2 </t>
  </si>
  <si>
    <t xml:space="preserve">UBE3A </t>
  </si>
  <si>
    <t xml:space="preserve">UBE3C </t>
  </si>
  <si>
    <t xml:space="preserve">UBFD1 </t>
  </si>
  <si>
    <t xml:space="preserve">UBTD2 </t>
  </si>
  <si>
    <t xml:space="preserve">UEVLD </t>
  </si>
  <si>
    <t xml:space="preserve">UGT8 </t>
  </si>
  <si>
    <t xml:space="preserve">ULBP2 </t>
  </si>
  <si>
    <t xml:space="preserve">UMPS </t>
  </si>
  <si>
    <t xml:space="preserve">UNC5B </t>
  </si>
  <si>
    <t xml:space="preserve">UNG </t>
  </si>
  <si>
    <t xml:space="preserve">UPF1 </t>
  </si>
  <si>
    <t xml:space="preserve">UPF3B </t>
  </si>
  <si>
    <t xml:space="preserve">UQCRC2 </t>
  </si>
  <si>
    <t xml:space="preserve">URB2 </t>
  </si>
  <si>
    <t xml:space="preserve">USH2A </t>
  </si>
  <si>
    <t xml:space="preserve">USP14 </t>
  </si>
  <si>
    <t xml:space="preserve">USP28 </t>
  </si>
  <si>
    <t xml:space="preserve">USP40 </t>
  </si>
  <si>
    <t xml:space="preserve">USP46 </t>
  </si>
  <si>
    <t xml:space="preserve">UTF1 </t>
  </si>
  <si>
    <t xml:space="preserve">UVRAG </t>
  </si>
  <si>
    <t xml:space="preserve">VAC14 </t>
  </si>
  <si>
    <t xml:space="preserve">VAMP5 </t>
  </si>
  <si>
    <t xml:space="preserve">VANGL1 </t>
  </si>
  <si>
    <t xml:space="preserve">VGF </t>
  </si>
  <si>
    <t xml:space="preserve">VIM </t>
  </si>
  <si>
    <t xml:space="preserve">VMA21 </t>
  </si>
  <si>
    <t xml:space="preserve">VPS35 </t>
  </si>
  <si>
    <t xml:space="preserve">VPS45 </t>
  </si>
  <si>
    <t xml:space="preserve">VPS51 </t>
  </si>
  <si>
    <t xml:space="preserve">VWA5A </t>
  </si>
  <si>
    <t xml:space="preserve">VWCE </t>
  </si>
  <si>
    <t xml:space="preserve">WASL </t>
  </si>
  <si>
    <t xml:space="preserve">WDR20 </t>
  </si>
  <si>
    <t xml:space="preserve">WDR3 </t>
  </si>
  <si>
    <t xml:space="preserve">WDR35 </t>
  </si>
  <si>
    <t xml:space="preserve">WDR61 </t>
  </si>
  <si>
    <t xml:space="preserve">WDR91 </t>
  </si>
  <si>
    <t xml:space="preserve">WDSUB1 </t>
  </si>
  <si>
    <t xml:space="preserve">WIF1 </t>
  </si>
  <si>
    <t xml:space="preserve">WNK2 </t>
  </si>
  <si>
    <t xml:space="preserve">WTH3DI </t>
  </si>
  <si>
    <t xml:space="preserve">WWOX </t>
  </si>
  <si>
    <t xml:space="preserve">XBP1 </t>
  </si>
  <si>
    <t xml:space="preserve">XKR7 </t>
  </si>
  <si>
    <t xml:space="preserve">XKR8 </t>
  </si>
  <si>
    <t xml:space="preserve">XPO6 </t>
  </si>
  <si>
    <t xml:space="preserve">XPO7 </t>
  </si>
  <si>
    <t xml:space="preserve">XPOT </t>
  </si>
  <si>
    <t xml:space="preserve">XPR1 </t>
  </si>
  <si>
    <t xml:space="preserve">XYLT2 </t>
  </si>
  <si>
    <t xml:space="preserve">YBX3 </t>
  </si>
  <si>
    <t xml:space="preserve">YME1L1 </t>
  </si>
  <si>
    <t xml:space="preserve">YPEL2 </t>
  </si>
  <si>
    <t xml:space="preserve">YPEL3 </t>
  </si>
  <si>
    <t xml:space="preserve">YPEL5 </t>
  </si>
  <si>
    <t xml:space="preserve">YWHAE </t>
  </si>
  <si>
    <t xml:space="preserve">YWHAH </t>
  </si>
  <si>
    <t xml:space="preserve">YY1AP1 </t>
  </si>
  <si>
    <t xml:space="preserve">ZBTB17 </t>
  </si>
  <si>
    <t xml:space="preserve">ZBTB20 </t>
  </si>
  <si>
    <t xml:space="preserve">ZBTB37 </t>
  </si>
  <si>
    <t xml:space="preserve">ZBTB41 </t>
  </si>
  <si>
    <t xml:space="preserve">ZBTB5 </t>
  </si>
  <si>
    <t xml:space="preserve">ZBTB8B </t>
  </si>
  <si>
    <t xml:space="preserve">ZC3HAV1L </t>
  </si>
  <si>
    <t xml:space="preserve">ZC3HC1 </t>
  </si>
  <si>
    <t xml:space="preserve">ZDBF2 </t>
  </si>
  <si>
    <t xml:space="preserve">ZDHHC14 </t>
  </si>
  <si>
    <t xml:space="preserve">ZDHHC3 </t>
  </si>
  <si>
    <t xml:space="preserve">ZFP36 </t>
  </si>
  <si>
    <t xml:space="preserve">ZFYVE21 </t>
  </si>
  <si>
    <t xml:space="preserve">ZFYVE27 </t>
  </si>
  <si>
    <t xml:space="preserve">ZMAT3 </t>
  </si>
  <si>
    <t xml:space="preserve">ZMYM3 </t>
  </si>
  <si>
    <t xml:space="preserve">ZMYM6 </t>
  </si>
  <si>
    <t xml:space="preserve">ZNF121 </t>
  </si>
  <si>
    <t xml:space="preserve">ZNF132 </t>
  </si>
  <si>
    <t xml:space="preserve">ZNF211 </t>
  </si>
  <si>
    <t xml:space="preserve">ZNF215 </t>
  </si>
  <si>
    <t xml:space="preserve">ZNF221 </t>
  </si>
  <si>
    <t xml:space="preserve">ZNF222 </t>
  </si>
  <si>
    <t xml:space="preserve">ZNF223 </t>
  </si>
  <si>
    <t xml:space="preserve">ZNF229 </t>
  </si>
  <si>
    <t xml:space="preserve">ZNF248 </t>
  </si>
  <si>
    <t xml:space="preserve">ZNF257 </t>
  </si>
  <si>
    <t xml:space="preserve">ZNF259 </t>
  </si>
  <si>
    <t xml:space="preserve">ZNF275 </t>
  </si>
  <si>
    <t xml:space="preserve">ZNF280B </t>
  </si>
  <si>
    <t xml:space="preserve">ZNF281 </t>
  </si>
  <si>
    <t xml:space="preserve">ZNF324B </t>
  </si>
  <si>
    <t xml:space="preserve">ZNF385D </t>
  </si>
  <si>
    <t xml:space="preserve">ZNF449 </t>
  </si>
  <si>
    <t xml:space="preserve">ZNF491 </t>
  </si>
  <si>
    <t xml:space="preserve">ZNF540 </t>
  </si>
  <si>
    <t xml:space="preserve">ZNF543 </t>
  </si>
  <si>
    <t xml:space="preserve">ZNF544 </t>
  </si>
  <si>
    <t xml:space="preserve">ZNF554 </t>
  </si>
  <si>
    <t xml:space="preserve">ZNF558 </t>
  </si>
  <si>
    <t xml:space="preserve">ZNF562 </t>
  </si>
  <si>
    <t xml:space="preserve">ZNF572 </t>
  </si>
  <si>
    <t xml:space="preserve">ZNF605 </t>
  </si>
  <si>
    <t xml:space="preserve">ZNF626 </t>
  </si>
  <si>
    <t xml:space="preserve">ZNF770 </t>
  </si>
  <si>
    <t xml:space="preserve">ZNF782 </t>
  </si>
  <si>
    <t xml:space="preserve">ZNHIT1 </t>
  </si>
  <si>
    <t xml:space="preserve">ZRANB3 </t>
  </si>
  <si>
    <t xml:space="preserve">ZSCAN31 </t>
  </si>
  <si>
    <t xml:space="preserve">ZSWIM7 </t>
  </si>
  <si>
    <t>FDR= false discovery rate</t>
  </si>
  <si>
    <t>p-value T-test</t>
  </si>
  <si>
    <t>log2 fold (T\N)</t>
  </si>
  <si>
    <t>gene</t>
  </si>
  <si>
    <t>hsa-miR-141-3p(2)\hsa-miR-205-3p(4)\hsa-miR-34c-5p(4)\hsa-miR-455-5p(3)</t>
  </si>
  <si>
    <t>hsa-miR-132-3p(2)\hsa-miR-205-3p(4)\hsa-miR-34c-5p(2)\hsa-miR-455-5p(2)</t>
  </si>
  <si>
    <t>hsa-miR-132-3p(3)\hsa-miR-205-3p(2)\hsa-miR-34c-5p(2)\hsa-miR-455-5p(6)</t>
  </si>
  <si>
    <t>hsa-miR-132-3p(3)\hsa-miR-205-3p(4)\hsa-miR-34c-5p(7)</t>
  </si>
  <si>
    <t>hsa-miR-132-3p(3)\hsa-miR-141-3p(6)\hsa-miR-205-3p(2)\hsa-miR-34c-5p(6)\hsa-miR-455-5p(5)</t>
  </si>
  <si>
    <t>hsa-miR-132-3p(2)\hsa-miR-34c-5p(2)</t>
  </si>
  <si>
    <t>hsa-miR-132-3p(3)\hsa-miR-205-3p(2)\hsa-miR-34c-5p(2)</t>
  </si>
  <si>
    <t>hsa-miR-132-3p(4)\hsa-miR-141-3p(4)\hsa-miR-205-3p(4)\hsa-miR-34c-5p(4)\hsa-miR-455-5p(3)</t>
  </si>
  <si>
    <t>hsa-miR-34c-5p(2)\hsa-miR-455-5p(3)</t>
  </si>
  <si>
    <t>hsa-miR-132-3p(2)\hsa-miR-205-3p(4)\hsa-miR-34c-5p(3)\hsa-miR-455-5p(2)</t>
  </si>
  <si>
    <t>hsa-miR-132-3p(2)\hsa-miR-205-3p(2)\hsa-miR-34c-5p(3)\hsa-miR-455-5p(3)</t>
  </si>
  <si>
    <t>hsa-miR-34c-5p(6)\hsa-miR-455-5p(5)</t>
  </si>
  <si>
    <t>hsa-miR-132-3p(3)\hsa-miR-141-3p(5)\hsa-miR-205-3p(6)\hsa-miR-34c-5p(2)\hsa-miR-455-5p(2)</t>
  </si>
  <si>
    <t>hsa-miR-141-3p(4)\hsa-miR-34c-5p(2)\hsa-miR-455-5p(2)</t>
  </si>
  <si>
    <t>hsa-miR-132-3p(5)\hsa-miR-141-3p(5)\hsa-miR-205-3p(7)\hsa-miR-34c-5p(4)\hsa-miR-455-5p(3)</t>
  </si>
  <si>
    <t>hsa-miR-132-3p(3)\hsa-miR-141-3p(2)\hsa-miR-205-3p(6)\hsa-miR-34c-5p(7)\hsa-miR-455-5p(3)</t>
  </si>
  <si>
    <t>hsa-miR-205-3p(2)\hsa-miR-34c-5p(3)</t>
  </si>
  <si>
    <t>hsa-miR-132-3p(4)\hsa-miR-141-3p(7)\hsa-miR-205-3p(5)\hsa-miR-34c-5p(4)\hsa-miR-455-5p(3)</t>
  </si>
  <si>
    <t>hsa-miR-132-3p(2)\hsa-miR-205-3p(3)\hsa-miR-34c-5p(7)\hsa-miR-455-5p(4)</t>
  </si>
  <si>
    <t>hsa-miR-132-3p(3)\hsa-miR-141-3p(5)\hsa-miR-205-3p(2)\hsa-miR-34c-5p(2)</t>
  </si>
  <si>
    <t>hsa-miR-132-3p(3)\hsa-miR-141-3p(4)\hsa-miR-205-3p(4)\hsa-miR-34c-5p(8)\hsa-miR-455-5p(5)</t>
  </si>
  <si>
    <t>hsa-miR-132-3p(3)\hsa-miR-205-3p(5)\hsa-miR-34c-5p(2)</t>
  </si>
  <si>
    <t>hsa-miR-205-3p(3)\hsa-miR-455-5p(2)</t>
  </si>
  <si>
    <t>hsa-miR-34c-5p(2)</t>
  </si>
  <si>
    <t>hsa-miR-132-3p(2)\hsa-miR-141-3p(5)\hsa-miR-205-3p(4)\hsa-miR-34c-5p(3)\hsa-miR-455-5p(2)</t>
  </si>
  <si>
    <t>hsa-miR-141-3p(7)\hsa-miR-34c-5p(7)\hsa-miR-455-5p(2)</t>
  </si>
  <si>
    <t>hsa-miR-132-3p(5)\hsa-miR-141-3p(7)\hsa-miR-205-3p(2)\hsa-miR-34c-5p(3)</t>
  </si>
  <si>
    <t>hsa-miR-132-3p(4)\hsa-miR-141-3p(5)\hsa-miR-205-3p(6)\hsa-miR-34c-5p(9)</t>
  </si>
  <si>
    <t>hsa-miR-132-3p(4)\hsa-miR-205-3p(9)\hsa-miR-34c-5p(5)\hsa-miR-455-5p(5)</t>
  </si>
  <si>
    <t>hsa-miR-132-3p(8)\hsa-miR-141-3p(6)\hsa-miR-205-3p(3)\hsa-miR-34c-5p(2)\hsa-miR-455-5p(6)</t>
  </si>
  <si>
    <t>hsa-miR-132-3p(7)\hsa-miR-141-3p(6)\hsa-miR-205-3p(3)\hsa-miR-455-5p(5)</t>
  </si>
  <si>
    <t>hsa-miR-132-3p(6)\hsa-miR-141-3p(8)\hsa-miR-205-3p(4)\hsa-miR-34c-5p(2)\hsa-miR-455-5p(3)</t>
  </si>
  <si>
    <t>hsa-miR-132-3p(4)\hsa-miR-141-3p(6)\hsa-miR-205-3p(8)\hsa-miR-34c-5p(6)\hsa-miR-455-5p(3)</t>
  </si>
  <si>
    <t>hsa-miR-205-3p(2)</t>
  </si>
  <si>
    <t>hsa-miR-132-3p(2)\hsa-miR-34c-5p(5)</t>
  </si>
  <si>
    <t>hsa-miR-205-3p(3)\hsa-miR-34c-5p(5)\hsa-miR-455-5p(2)</t>
  </si>
  <si>
    <t>hsa-miR-132-3p(3)\hsa-miR-205-3p(3)\hsa-miR-34c-5p(4)\hsa-miR-455-5p(2)</t>
  </si>
  <si>
    <t>hsa-miR-34c-5p(7)</t>
  </si>
  <si>
    <t>hsa-miR-132-3p(5)\hsa-miR-141-3p(3)\hsa-miR-205-3p(5)\hsa-miR-34c-5p(6)\hsa-miR-455-5p(8)</t>
  </si>
  <si>
    <t>hsa-miR-205-3p(5)\hsa-miR-34c-5p(3)</t>
  </si>
  <si>
    <t>hsa-miR-132-3p(3)\hsa-miR-141-3p(3)\hsa-miR-205-3p(4)\hsa-miR-34c-5p(2)\hsa-miR-455-5p(2)</t>
  </si>
  <si>
    <t>hsa-miR-141-3p(5)\hsa-miR-205-3p(7)\hsa-miR-34c-5p(5)\hsa-miR-455-5p(2)</t>
  </si>
  <si>
    <t>hsa-miR-132-3p(4)\hsa-miR-141-3p(3)\hsa-miR-205-3p(7)\hsa-miR-34c-5p(2)</t>
  </si>
  <si>
    <t>hsa-miR-141-3p(2)\hsa-miR-205-3p(6)\hsa-miR-34c-5p(4)\hsa-miR-455-5p(2)</t>
  </si>
  <si>
    <t>hsa-miR-132-3p(7)\hsa-miR-141-3p(7)\hsa-miR-205-3p(3)\hsa-miR-34c-5p(4)\hsa-miR-455-5p(6)</t>
  </si>
  <si>
    <t>hsa-miR-141-3p(7)\hsa-miR-205-3p(3)\hsa-miR-34c-5p(2)\hsa-miR-455-5p(2)</t>
  </si>
  <si>
    <t>hsa-miR-205-3p(5)\hsa-miR-34c-5p(2)</t>
  </si>
  <si>
    <t>hsa-miR-132-3p(3)\hsa-miR-34c-5p(3)</t>
  </si>
  <si>
    <t>hsa-miR-132-3p(3)\hsa-miR-141-3p(3)\hsa-miR-205-3p(4)\hsa-miR-34c-5p(2)</t>
  </si>
  <si>
    <t>hsa-miR-34c-5p(5)</t>
  </si>
  <si>
    <t>hsa-miR-34c-5p(2)\hsa-miR-455-5p(2)</t>
  </si>
  <si>
    <t>hsa-miR-132-3p(3)\hsa-miR-205-3p(4)\hsa-miR-34c-5p(2)\hsa-miR-455-5p(5)</t>
  </si>
  <si>
    <t>hsa-miR-132-3p(5)\hsa-miR-141-3p(2)\hsa-miR-205-3p(5)\hsa-miR-34c-5p(6)\hsa-miR-455-5p(3)</t>
  </si>
  <si>
    <t>hsa-miR-141-3p(3)\hsa-miR-205-3p(3)\hsa-miR-34c-5p(3)\hsa-miR-455-5p(2)</t>
  </si>
  <si>
    <t>hsa-miR-141-3p(3)\hsa-miR-455-5p(3)</t>
  </si>
  <si>
    <t>hsa-miR-132-3p(4)\hsa-miR-141-3p(5)\hsa-miR-205-3p(4)\hsa-miR-34c-5p(6)</t>
  </si>
  <si>
    <t>hsa-miR-132-3p(3)\hsa-miR-141-3p(3)\hsa-miR-34c-5p(2)</t>
  </si>
  <si>
    <t>hsa-miR-132-3p(2)\hsa-miR-141-3p(4)\hsa-miR-205-3p(6)\hsa-miR-34c-5p(3)</t>
  </si>
  <si>
    <t>hsa-miR-455-5p(2)</t>
  </si>
  <si>
    <t>hsa-miR-141-3p(2)\hsa-miR-455-5p(2)</t>
  </si>
  <si>
    <t>hsa-miR-132-3p(2)</t>
  </si>
  <si>
    <t>hsa-miR-205-3p(2)\hsa-miR-34c-5p(2)</t>
  </si>
  <si>
    <t>hsa-miR-141-3p(5)\hsa-miR-205-3p(3)\hsa-miR-34c-5p(4)\hsa-miR-455-5p(2)</t>
  </si>
  <si>
    <t>hsa-miR-205-3p(3)</t>
  </si>
  <si>
    <t>hsa-miR-132-3p(6)\hsa-miR-141-3p(6)\hsa-miR-205-3p(4)\hsa-miR-34c-5p(5)</t>
  </si>
  <si>
    <t>hsa-miR-205-3p(3)\hsa-miR-34c-5p(2)</t>
  </si>
  <si>
    <t>hsa-miR-132-3p(3)\hsa-miR-34c-5p(3)\hsa-miR-455-5p(3)</t>
  </si>
  <si>
    <t>hsa-miR-141-3p(2)\hsa-miR-205-3p(2)\hsa-miR-34c-5p(3)</t>
  </si>
  <si>
    <t>hsa-miR-132-3p(7)\hsa-miR-141-3p(6)\hsa-miR-205-3p(7)\hsa-miR-34c-5p(8)\hsa-miR-455-5p(4)</t>
  </si>
  <si>
    <t>hsa-miR-132-3p(4)\hsa-miR-141-3p(3)\hsa-miR-205-3p(2)\hsa-miR-455-5p(2)</t>
  </si>
  <si>
    <t>hsa-miR-205-3p(3)\hsa-miR-34c-5p(4)\hsa-miR-455-5p(3)</t>
  </si>
  <si>
    <t>hsa-miR-132-3p(8)\hsa-miR-205-3p(6)\hsa-miR-34c-5p(3)</t>
  </si>
  <si>
    <t>hsa-miR-132-3p(6)\hsa-miR-141-3p(2)\hsa-miR-205-3p(7)\hsa-miR-34c-5p(6)\hsa-miR-455-5p(7)</t>
  </si>
  <si>
    <t>hsa-miR-132-3p(3)\hsa-miR-141-3p(4)\hsa-miR-205-3p(4)\hsa-miR-34c-5p(3)\hsa-miR-455-5p(2)</t>
  </si>
  <si>
    <t>hsa-miR-132-3p(6)\hsa-miR-141-3p(7)\hsa-miR-205-3p(3)\hsa-miR-34c-5p(3)\hsa-miR-455-5p(4)</t>
  </si>
  <si>
    <t>hsa-miR-132-3p(3)\hsa-miR-205-3p(4)\hsa-miR-455-5p(4)</t>
  </si>
  <si>
    <t>hsa-miR-205-3p(2)\hsa-miR-455-5p(3)</t>
  </si>
  <si>
    <t>hsa-miR-141-3p(4)\hsa-miR-205-3p(8)\hsa-miR-34c-5p(5)</t>
  </si>
  <si>
    <t>hsa-miR-34c-5p(7)\hsa-miR-455-5p(5)</t>
  </si>
  <si>
    <t>hsa-miR-132-3p(2)\hsa-miR-141-3p(6)\hsa-miR-205-3p(3)\hsa-miR-34c-5p(3)</t>
  </si>
  <si>
    <t>hsa-miR-141-3p(5)</t>
  </si>
  <si>
    <t>hsa-miR-141-3p(3)</t>
  </si>
  <si>
    <t>hsa-miR-132-3p(3)</t>
  </si>
  <si>
    <t>hsa-miR-132-3p(2)\hsa-miR-141-3p(3)\hsa-miR-205-3p(3)</t>
  </si>
  <si>
    <t>hsa-miR-132-3p(5)\hsa-miR-141-3p(8)\hsa-miR-205-3p(6)\hsa-miR-34c-5p(3)\hsa-miR-455-5p(2)</t>
  </si>
  <si>
    <t>hsa-miR-132-3p(2)\hsa-miR-141-3p(2)\hsa-miR-205-3p(4)\hsa-miR-34c-5p(2)\hsa-miR-455-5p(4)</t>
  </si>
  <si>
    <t>hsa-miR-132-3p(2)\hsa-miR-141-3p(3)\hsa-miR-205-3p(5)\hsa-miR-455-5p(2)</t>
  </si>
  <si>
    <t>hsa-miR-205-3p(4)\hsa-miR-34c-5p(2)\hsa-miR-455-5p(2)</t>
  </si>
  <si>
    <t>hsa-miR-205-3p(8)</t>
  </si>
  <si>
    <t>hsa-miR-132-3p(4)\hsa-miR-141-3p(7)\hsa-miR-205-3p(6)\hsa-miR-34c-5p(6)\hsa-miR-455-5p(4)</t>
  </si>
  <si>
    <t>hsa-miR-132-3p(2)\hsa-miR-34c-5p(4)\hsa-miR-455-5p(4)</t>
  </si>
  <si>
    <t>hsa-miR-132-3p(5)\hsa-miR-141-3p(2)\hsa-miR-205-3p(7)\hsa-miR-34c-5p(4)</t>
  </si>
  <si>
    <t>hsa-miR-132-3p(5)\hsa-miR-141-3p(4)\hsa-miR-205-3p(3)\hsa-miR-455-5p(4)</t>
  </si>
  <si>
    <t>hsa-miR-141-3p(8)\hsa-miR-205-3p(2)\hsa-miR-34c-5p(5)\hsa-miR-455-5p(5)</t>
  </si>
  <si>
    <t>hsa-miR-132-3p(2)\hsa-miR-141-3p(3)\hsa-miR-205-3p(5)\hsa-miR-34c-5p(3)</t>
  </si>
  <si>
    <t>hsa-miR-132-3p(2)\hsa-miR-141-3p(5)\hsa-miR-34c-5p(7)\hsa-miR-455-5p(2)</t>
  </si>
  <si>
    <t>hsa-miR-132-3p(6)\hsa-miR-141-3p(8)\hsa-miR-205-3p(7)\hsa-miR-34c-5p(4)\hsa-miR-455-5p(4)</t>
  </si>
  <si>
    <t>hsa-miR-132-3p(6)\hsa-miR-141-3p(3)\hsa-miR-205-3p(7)\hsa-miR-34c-5p(6)\hsa-miR-455-5p(2)</t>
  </si>
  <si>
    <t>hsa-miR-205-3p(4)\hsa-miR-34c-5p(3)\hsa-miR-455-5p(2)</t>
  </si>
  <si>
    <t>hsa-miR-132-3p(9)\hsa-miR-141-3p(6)\hsa-miR-205-3p(6)\hsa-miR-34c-5p(2)</t>
  </si>
  <si>
    <t>hsa-miR-132-3p(4)\hsa-miR-141-3p(4)\hsa-miR-34c-5p(2)\hsa-miR-455-5p(2)</t>
  </si>
  <si>
    <t>hsa-miR-132-3p(3)\hsa-miR-205-3p(4)\hsa-miR-34c-5p(4)</t>
  </si>
  <si>
    <t>hsa-miR-132-3p(3)\hsa-miR-141-3p(5)\hsa-miR-205-3p(2)\hsa-miR-34c-5p(2)\hsa-miR-455-5p(3)</t>
  </si>
  <si>
    <t>hsa-miR-132-3p(2)\hsa-miR-141-3p(3)\hsa-miR-205-3p(3)\hsa-miR-34c-5p(3)</t>
  </si>
  <si>
    <t>hsa-miR-132-3p(2)\hsa-miR-34c-5p(2)\hsa-miR-455-5p(2)</t>
  </si>
  <si>
    <t>hsa-miR-132-3p(8)\hsa-miR-205-3p(5)\hsa-miR-34c-5p(6)</t>
  </si>
  <si>
    <t>hsa-miR-205-3p(2)\hsa-miR-34c-5p(2)\hsa-miR-455-5p(5)</t>
  </si>
  <si>
    <t>hsa-miR-132-3p(2)\hsa-miR-141-3p(6)\hsa-miR-205-3p(5)\hsa-miR-34c-5p(3)\hsa-miR-455-5p(2)</t>
  </si>
  <si>
    <t>hsa-miR-205-3p(5)</t>
  </si>
  <si>
    <t>hsa-miR-141-3p(6)\hsa-miR-205-3p(5)\hsa-miR-34c-5p(2)\hsa-miR-455-5p(4)</t>
  </si>
  <si>
    <t>hsa-miR-132-3p(4)\hsa-miR-205-3p(2)\hsa-miR-34c-5p(6)</t>
  </si>
  <si>
    <t>hsa-miR-132-3p(3)\hsa-miR-141-3p(3)\hsa-miR-205-3p(2)\hsa-miR-34c-5p(2)</t>
  </si>
  <si>
    <t>hsa-miR-205-3p(8)\hsa-miR-34c-5p(3)\hsa-miR-455-5p(3)</t>
  </si>
  <si>
    <t>hsa-miR-132-3p(3)\hsa-miR-141-3p(3)\hsa-miR-205-3p(2)\hsa-miR-34c-5p(5)\hsa-miR-455-5p(2)</t>
  </si>
  <si>
    <t>hsa-miR-132-3p(6)\hsa-miR-141-3p(2)\hsa-miR-205-3p(3)\hsa-miR-34c-5p(3)\hsa-miR-455-5p(6)</t>
  </si>
  <si>
    <t>hsa-miR-205-3p(3)\hsa-miR-34c-5p(3)\hsa-miR-455-5p(3)</t>
  </si>
  <si>
    <t>hsa-miR-141-3p(2)\hsa-miR-205-3p(4)\hsa-miR-34c-5p(3)</t>
  </si>
  <si>
    <t>hsa-miR-132-3p(7)\hsa-miR-141-3p(8)\hsa-miR-205-3p(4)\hsa-miR-34c-5p(3)\hsa-miR-455-5p(7)</t>
  </si>
  <si>
    <t>hsa-miR-132-3p(3)\hsa-miR-141-3p(4)\hsa-miR-205-3p(5)\hsa-miR-34c-5p(6)\hsa-miR-455-5p(5)</t>
  </si>
  <si>
    <t>hsa-miR-132-3p(3)\hsa-miR-205-3p(5)</t>
  </si>
  <si>
    <t>hsa-miR-132-3p(2)\hsa-miR-205-3p(4)\hsa-miR-34c-5p(2)</t>
  </si>
  <si>
    <t>hsa-miR-34c-5p(3)</t>
  </si>
  <si>
    <t>hsa-miR-132-3p(5)\hsa-miR-141-3p(5)\hsa-miR-205-3p(5)\hsa-miR-34c-5p(4)\hsa-miR-455-5p(6)</t>
  </si>
  <si>
    <t>hsa-miR-132-3p(3)\hsa-miR-141-3p(4)\hsa-miR-34c-5p(4)\hsa-miR-455-5p(3)</t>
  </si>
  <si>
    <t>hsa-miR-132-3p(3)\hsa-miR-141-3p(7)\hsa-miR-205-3p(7)\hsa-miR-34c-5p(9)\hsa-miR-455-5p(5)</t>
  </si>
  <si>
    <t>hsa-miR-141-3p(4)\hsa-miR-205-3p(2)\hsa-miR-34c-5p(3)</t>
  </si>
  <si>
    <t>hsa-miR-132-3p(4)\hsa-miR-141-3p(3)\hsa-miR-205-3p(2)\hsa-miR-34c-5p(6)\hsa-miR-455-5p(6)</t>
  </si>
  <si>
    <t>hsa-miR-132-3p(5)\hsa-miR-205-3p(5)\hsa-miR-34c-5p(7)\hsa-miR-455-5p(3)</t>
  </si>
  <si>
    <t>hsa-miR-132-3p(3)\hsa-miR-141-3p(5)\hsa-miR-205-3p(4)\hsa-miR-34c-5p(5)\hsa-miR-455-5p(2)</t>
  </si>
  <si>
    <t>hsa-miR-141-3p(3)\hsa-miR-34c-5p(2)\hsa-miR-455-5p(2)</t>
  </si>
  <si>
    <t>hsa-miR-132-3p(2)\hsa-miR-205-3p(2)\hsa-miR-34c-5p(2)</t>
  </si>
  <si>
    <t>hsa-miR-34c-5p(6)\hsa-miR-455-5p(4)</t>
  </si>
  <si>
    <t>hsa-miR-132-3p(3)\hsa-miR-141-3p(5)\hsa-miR-205-3p(6)\hsa-miR-34c-5p(2)\hsa-miR-455-5p(3)</t>
  </si>
  <si>
    <t>hsa-miR-132-3p(2)\hsa-miR-141-3p(4)\hsa-miR-34c-5p(2)</t>
  </si>
  <si>
    <t>hsa-miR-132-3p(10)\hsa-miR-141-3p(3)\hsa-miR-205-3p(7)\hsa-miR-34c-5p(5)\hsa-miR-455-5p(5)</t>
  </si>
  <si>
    <t>hsa-miR-132-3p(3)\hsa-miR-141-3p(3)\hsa-miR-205-3p(5)\hsa-miR-34c-5p(2)\hsa-miR-455-5p(2)</t>
  </si>
  <si>
    <t>hsa-miR-132-3p(5)\hsa-miR-141-3p(3)\hsa-miR-205-3p(3)\hsa-miR-34c-5p(2)\hsa-miR-455-5p(2)</t>
  </si>
  <si>
    <t>hsa-miR-132-3p(5)\hsa-miR-141-3p(3)\hsa-miR-205-3p(7)\hsa-miR-34c-5p(3)\hsa-miR-455-5p(2)</t>
  </si>
  <si>
    <t>hsa-miR-132-3p(3)\hsa-miR-205-3p(3)\hsa-miR-34c-5p(2)</t>
  </si>
  <si>
    <t>hsa-miR-132-3p(7)\hsa-miR-141-3p(7)\hsa-miR-205-3p(2)\hsa-miR-34c-5p(4)\hsa-miR-455-5p(4)</t>
  </si>
  <si>
    <t>hsa-miR-132-3p(3)\hsa-miR-141-3p(2)\hsa-miR-205-3p(2)\hsa-miR-34c-5p(3)\hsa-miR-455-5p(2)</t>
  </si>
  <si>
    <t>hsa-miR-34c-5p(6)\hsa-miR-455-5p(3)</t>
  </si>
  <si>
    <t>hsa-miR-455-5p(3)</t>
  </si>
  <si>
    <t>hsa-miR-132-3p(3)\hsa-miR-141-3p(3)\hsa-miR-205-3p(7)\hsa-miR-34c-5p(2)\hsa-miR-455-5p(7)</t>
  </si>
  <si>
    <t>hsa-miR-132-3p(7)\hsa-miR-141-3p(5)\hsa-miR-205-3p(4)\hsa-miR-34c-5p(2)\hsa-miR-455-5p(4)</t>
  </si>
  <si>
    <t>hsa-miR-132-3p(3)\hsa-miR-141-3p(4)\hsa-miR-205-3p(4)\hsa-miR-34c-5p(4)\hsa-miR-455-5p(4)</t>
  </si>
  <si>
    <t>hsa-miR-132-3p(2)\hsa-miR-205-3p(3)\hsa-miR-34c-5p(3)</t>
  </si>
  <si>
    <t>hsa-miR-141-3p(6)\hsa-miR-205-3p(7)\hsa-miR-34c-5p(3)\hsa-miR-455-5p(4)</t>
  </si>
  <si>
    <t>hsa-miR-132-3p(2)\hsa-miR-205-3p(6)\hsa-miR-34c-5p(5)\hsa-miR-455-5p(2)</t>
  </si>
  <si>
    <t>hsa-miR-132-3p(2)\hsa-miR-205-3p(4)\hsa-miR-34c-5p(4)</t>
  </si>
  <si>
    <t>hsa-miR-132-3p(3)\hsa-miR-141-3p(9)\hsa-miR-205-3p(3)\hsa-miR-34c-5p(2)\hsa-miR-455-5p(3)</t>
  </si>
  <si>
    <t>hsa-miR-205-3p(2)\hsa-miR-34c-5p(3)\hsa-miR-455-5p(6)</t>
  </si>
  <si>
    <t>hsa-miR-141-3p(4)\hsa-miR-205-3p(5)\hsa-miR-34c-5p(2)</t>
  </si>
  <si>
    <t>hsa-miR-132-3p(2)\hsa-miR-34c-5p(4)\hsa-miR-455-5p(6)</t>
  </si>
  <si>
    <t>hsa-miR-132-3p(6)\hsa-miR-141-3p(5)\hsa-miR-205-3p(2)\hsa-miR-455-5p(2)</t>
  </si>
  <si>
    <t>hsa-miR-132-3p(3)\hsa-miR-141-3p(8)\hsa-miR-205-3p(2)\hsa-miR-34c-5p(9)</t>
  </si>
  <si>
    <t>hsa-miR-141-3p(5)\hsa-miR-205-3p(3)\hsa-miR-34c-5p(3)</t>
  </si>
  <si>
    <t>hsa-miR-132-3p(6)\hsa-miR-141-3p(5)\hsa-miR-205-3p(6)\hsa-miR-34c-5p(7)</t>
  </si>
  <si>
    <t>hsa-miR-132-3p(8)\hsa-miR-205-3p(3)\hsa-miR-34c-5p(9)\hsa-miR-455-5p(3)</t>
  </si>
  <si>
    <t>hsa-miR-132-3p(8)\hsa-miR-141-3p(7)\hsa-miR-205-3p(2)\hsa-miR-34c-5p(2)\hsa-miR-455-5p(2)</t>
  </si>
  <si>
    <t>hsa-miR-132-3p(2)\hsa-miR-141-3p(6)\hsa-miR-205-3p(2)\hsa-miR-34c-5p(6)\hsa-miR-455-5p(2)</t>
  </si>
  <si>
    <t>hsa-miR-141-3p(3)\hsa-miR-205-3p(4)\hsa-miR-34c-5p(2)\hsa-miR-455-5p(2)</t>
  </si>
  <si>
    <t>hsa-miR-132-3p(6)\hsa-miR-141-3p(7)\hsa-miR-205-3p(6)\hsa-miR-34c-5p(4)\hsa-miR-455-5p(3)</t>
  </si>
  <si>
    <t>hsa-miR-141-3p(5)\hsa-miR-205-3p(2)\hsa-miR-455-5p(2)</t>
  </si>
  <si>
    <t>hsa-miR-132-3p(3)\hsa-miR-205-3p(5)\hsa-miR-34c-5p(3)\hsa-miR-455-5p(2)</t>
  </si>
  <si>
    <t>hsa-miR-132-3p(2)\hsa-miR-455-5p(4)</t>
  </si>
  <si>
    <t>hsa-miR-132-3p(6)\hsa-miR-34c-5p(3)</t>
  </si>
  <si>
    <t>hsa-miR-132-3p(3)\hsa-miR-141-3p(3)\hsa-miR-205-3p(7)\hsa-miR-34c-5p(5)\hsa-miR-455-5p(6)</t>
  </si>
  <si>
    <t>hsa-miR-141-3p(5)\hsa-miR-205-3p(6)\hsa-miR-34c-5p(2)\hsa-miR-455-5p(3)</t>
  </si>
  <si>
    <t>hsa-miR-132-3p(7)\hsa-miR-141-3p(7)\hsa-miR-205-3p(7)\hsa-miR-34c-5p(3)</t>
  </si>
  <si>
    <t>hsa-miR-141-3p(3)\hsa-miR-205-3p(2)\hsa-miR-34c-5p(4)\hsa-miR-455-5p(3)</t>
  </si>
  <si>
    <t>hsa-miR-141-3p(3)\hsa-miR-205-3p(2)\hsa-miR-34c-5p(6)\hsa-miR-455-5p(3)</t>
  </si>
  <si>
    <t>hsa-miR-132-3p(3)\hsa-miR-141-3p(6)\hsa-miR-205-3p(7)\hsa-miR-34c-5p(3)\hsa-miR-455-5p(3)</t>
  </si>
  <si>
    <t>hsa-miR-141-3p(7)\hsa-miR-205-3p(3)\hsa-miR-34c-5p(4)</t>
  </si>
  <si>
    <t>hsa-miR-141-3p(5)\hsa-miR-34c-5p(3)</t>
  </si>
  <si>
    <t>hsa-miR-132-3p(4)\hsa-miR-141-3p(5)\hsa-miR-205-3p(7)\hsa-miR-34c-5p(2)\hsa-miR-455-5p(3)</t>
  </si>
  <si>
    <t>hsa-miR-132-3p(5)\hsa-miR-205-3p(7)\hsa-miR-34c-5p(7)</t>
  </si>
  <si>
    <t>hsa-miR-132-3p(3)\hsa-miR-141-3p(2)\hsa-miR-205-3p(4)\hsa-miR-34c-5p(3)\hsa-miR-455-5p(3)</t>
  </si>
  <si>
    <t>hsa-miR-132-3p(4)\hsa-miR-141-3p(2)\hsa-miR-205-3p(6)\hsa-miR-34c-5p(4)\hsa-miR-455-5p(3)</t>
  </si>
  <si>
    <t>hsa-miR-132-3p(2)\hsa-miR-141-3p(8)\hsa-miR-205-3p(5)\hsa-miR-34c-5p(2)\hsa-miR-455-5p(3)</t>
  </si>
  <si>
    <t>hsa-miR-132-3p(2)\hsa-miR-141-3p(6)\hsa-miR-34c-5p(3)</t>
  </si>
  <si>
    <t>hsa-miR-141-3p(2)\hsa-miR-34c-5p(2)</t>
  </si>
  <si>
    <t>hsa-miR-132-3p(6)\hsa-miR-141-3p(5)\hsa-miR-205-3p(5)\hsa-miR-34c-5p(8)\hsa-miR-455-5p(5)</t>
  </si>
  <si>
    <t>hsa-miR-132-3p(2)\hsa-miR-141-3p(2)\hsa-miR-205-3p(2)\hsa-miR-34c-5p(2)\hsa-miR-455-5p(6)</t>
  </si>
  <si>
    <t>hsa-miR-132-3p(3)\hsa-miR-141-3p(6)\hsa-miR-205-3p(6)\hsa-miR-455-5p(6)</t>
  </si>
  <si>
    <t>hsa-miR-132-3p(5)\hsa-miR-205-3p(6)\hsa-miR-34c-5p(2)\hsa-miR-455-5p(6)</t>
  </si>
  <si>
    <t>hsa-miR-205-3p(4)</t>
  </si>
  <si>
    <t>hsa-miR-205-3p(5)\hsa-miR-455-5p(2)</t>
  </si>
  <si>
    <t>hsa-miR-132-3p(4)\hsa-miR-205-3p(4)\hsa-miR-34c-5p(5)\hsa-miR-455-5p(4)</t>
  </si>
  <si>
    <t>hsa-miR-132-3p(5)\hsa-miR-205-3p(3)\hsa-miR-34c-5p(3)\hsa-miR-455-5p(3)</t>
  </si>
  <si>
    <t>hsa-miR-205-3p(5)\hsa-miR-34c-5p(2)\hsa-miR-455-5p(5)</t>
  </si>
  <si>
    <t>hsa-miR-141-3p(2)\hsa-miR-205-3p(6)\hsa-miR-34c-5p(3)\hsa-miR-455-5p(2)</t>
  </si>
  <si>
    <t>hsa-miR-132-3p(2)\hsa-miR-141-3p(5)\hsa-miR-205-3p(3)\hsa-miR-34c-5p(2)\hsa-miR-455-5p(4)</t>
  </si>
  <si>
    <t>hsa-miR-132-3p(2)\hsa-miR-141-3p(2)\hsa-miR-205-3p(5)\hsa-miR-34c-5p(6)\hsa-miR-455-5p(2)</t>
  </si>
  <si>
    <t>hsa-miR-205-3p(4)\hsa-miR-34c-5p(3)\hsa-miR-455-5p(4)</t>
  </si>
  <si>
    <t>hsa-miR-132-3p(5)\hsa-miR-141-3p(5)\hsa-miR-205-3p(6)\hsa-miR-34c-5p(2)\hsa-miR-455-5p(5)</t>
  </si>
  <si>
    <t>hsa-miR-132-3p(2)\hsa-miR-205-3p(4)</t>
  </si>
  <si>
    <t>hsa-miR-205-3p(6)\hsa-miR-34c-5p(8)\hsa-miR-455-5p(3)</t>
  </si>
  <si>
    <t>hsa-miR-132-3p(2)\hsa-miR-34c-5p(7)\hsa-miR-455-5p(2)</t>
  </si>
  <si>
    <t>hsa-miR-132-3p(7)\hsa-miR-141-3p(8)\hsa-miR-205-3p(4)\hsa-miR-34c-5p(7)</t>
  </si>
  <si>
    <t>hsa-miR-34c-5p(7)\hsa-miR-455-5p(2)</t>
  </si>
  <si>
    <t>hsa-miR-132-3p(4)\hsa-miR-141-3p(4)\hsa-miR-455-5p(2)</t>
  </si>
  <si>
    <t>hsa-miR-132-3p(2)\hsa-miR-205-3p(5)\hsa-miR-34c-5p(2)</t>
  </si>
  <si>
    <t>hsa-miR-205-3p(3)\hsa-miR-34c-5p(3)</t>
  </si>
  <si>
    <t>hsa-miR-132-3p(2)\hsa-miR-205-3p(2)</t>
  </si>
  <si>
    <t>hsa-miR-141-3p(4)\hsa-miR-205-3p(2)\hsa-miR-34c-5p(4)\hsa-miR-455-5p(2)</t>
  </si>
  <si>
    <t>hsa-miR-141-3p(8)\hsa-miR-205-3p(4)\hsa-miR-34c-5p(3)\hsa-miR-455-5p(2)</t>
  </si>
  <si>
    <t>hsa-miR-205-3p(5)\hsa-miR-34c-5p(2)\hsa-miR-455-5p(2)</t>
  </si>
  <si>
    <t>hsa-miR-141-3p(3)\hsa-miR-205-3p(2)\hsa-miR-34c-5p(4)</t>
  </si>
  <si>
    <t>hsa-miR-205-3p(4)\hsa-miR-34c-5p(5)</t>
  </si>
  <si>
    <t>hsa-miR-141-3p(6)\hsa-miR-205-3p(5)\hsa-miR-34c-5p(6)</t>
  </si>
  <si>
    <t>hsa-miR-141-3p(5)\hsa-miR-455-5p(2)</t>
  </si>
  <si>
    <t>hsa-miR-141-3p(3)\hsa-miR-34c-5p(7)\hsa-miR-455-5p(2)</t>
  </si>
  <si>
    <t>hsa-miR-132-3p(4)\hsa-miR-141-3p(5)\hsa-miR-205-3p(5)\hsa-miR-455-5p(2)</t>
  </si>
  <si>
    <t>hsa-miR-205-3p(4)\hsa-miR-34c-5p(2)\hsa-miR-455-5p(5)</t>
  </si>
  <si>
    <t>hsa-miR-132-3p(2)\hsa-miR-455-5p(5)</t>
  </si>
  <si>
    <t>hsa-miR-205-3p(2)\hsa-miR-34c-5p(5)</t>
  </si>
  <si>
    <t>hsa-miR-132-3p(3)\hsa-miR-141-3p(8)\hsa-miR-205-3p(6)\hsa-miR-34c-5p(4)\hsa-miR-455-5p(2)</t>
  </si>
  <si>
    <t>hsa-miR-34c-5p(4)\hsa-miR-455-5p(2)</t>
  </si>
  <si>
    <t>hsa-miR-205-3p(7)\hsa-miR-34c-5p(2)\hsa-miR-455-5p(3)</t>
  </si>
  <si>
    <t>hsa-miR-132-3p(3)\hsa-miR-205-3p(2)\hsa-miR-34c-5p(7)</t>
  </si>
  <si>
    <t>hsa-miR-205-3p(2)\hsa-miR-34c-5p(3)\hsa-miR-455-5p(5)</t>
  </si>
  <si>
    <t>hsa-miR-141-3p(7)\hsa-miR-34c-5p(4)\hsa-miR-455-5p(5)</t>
  </si>
  <si>
    <t>hsa-miR-34c-5p(4)</t>
  </si>
  <si>
    <t>hsa-miR-141-3p(2)\hsa-miR-205-3p(2)\hsa-miR-34c-5p(8)\hsa-miR-455-5p(2)</t>
  </si>
  <si>
    <t>hsa-miR-132-3p(3)\hsa-miR-205-3p(2)\hsa-miR-34c-5p(4)\hsa-miR-455-5p(5)</t>
  </si>
  <si>
    <t>hsa-miR-205-3p(4)\hsa-miR-34c-5p(3)</t>
  </si>
  <si>
    <t>hsa-miR-141-3p(4)</t>
  </si>
  <si>
    <t>hsa-miR-34c-5p(6)\hsa-miR-455-5p(2)</t>
  </si>
  <si>
    <t>hsa-miR-455-5p(4)</t>
  </si>
  <si>
    <t>hsa-miR-132-3p(3)\hsa-miR-34c-5p(4)</t>
  </si>
  <si>
    <t>hsa-miR-132-3p(2)\hsa-miR-141-3p(7)\hsa-miR-34c-5p(3)</t>
  </si>
  <si>
    <t>hsa-miR-132-3p(3)\hsa-miR-141-3p(2)\hsa-miR-205-3p(2)\hsa-miR-455-5p(4)</t>
  </si>
  <si>
    <t>hsa-miR-205-3p(2)\hsa-miR-34c-5p(2)\hsa-miR-455-5p(2)</t>
  </si>
  <si>
    <t>hsa-miR-132-3p(2)\hsa-miR-205-3p(3)\hsa-miR-34c-5p(2)\hsa-miR-455-5p(2)</t>
  </si>
  <si>
    <t>hsa-miR-132-3p(3)\hsa-miR-141-3p(4)\hsa-miR-205-3p(7)\hsa-miR-34c-5p(3)</t>
  </si>
  <si>
    <t>hsa-miR-141-3p(8)\hsa-miR-205-3p(3)\hsa-miR-34c-5p(8)</t>
  </si>
  <si>
    <t>hsa-miR-205-3p(2)\hsa-miR-34c-5p(3)\hsa-miR-455-5p(2)</t>
  </si>
  <si>
    <t>hsa-miR-132-3p(3)\hsa-miR-141-3p(2)\hsa-miR-205-3p(4)</t>
  </si>
  <si>
    <t>hsa-miR-141-3p(2)\hsa-miR-205-3p(2)\hsa-miR-34c-5p(2)</t>
  </si>
  <si>
    <t>hsa-miR-132-3p(3)\hsa-miR-205-3p(2)\hsa-miR-34c-5p(7)\hsa-miR-455-5p(2)</t>
  </si>
  <si>
    <t>hsa-miR-132-3p(2)\hsa-miR-205-3p(4)\hsa-miR-34c-5p(3)\hsa-miR-455-5p(3)</t>
  </si>
  <si>
    <t>hsa-miR-205-3p(2)\hsa-miR-455-5p(2)</t>
  </si>
  <si>
    <t>hsa-miR-141-3p(5)\hsa-miR-205-3p(4)\hsa-miR-34c-5p(2)</t>
  </si>
  <si>
    <t>hsa-miR-205-3p(5)\hsa-miR-34c-5p(8)\hsa-miR-455-5p(3)</t>
  </si>
  <si>
    <t>hsa-miR-132-3p(2)\hsa-miR-141-3p(2)\hsa-miR-205-3p(5)\hsa-miR-34c-5p(3)</t>
  </si>
  <si>
    <t>hsa-miR-132-3p(5)\hsa-miR-205-3p(7)\hsa-miR-34c-5p(2)\hsa-miR-455-5p(2)</t>
  </si>
  <si>
    <t>hsa-miR-132-3p(5)\hsa-miR-141-3p(3)\hsa-miR-205-3p(5)\hsa-miR-34c-5p(7)\hsa-miR-455-5p(3)</t>
  </si>
  <si>
    <t>hsa-miR-132-3p(6)\hsa-miR-141-3p(6)\hsa-miR-205-3p(4)\hsa-miR-34c-5p(7)\hsa-miR-455-5p(2)</t>
  </si>
  <si>
    <t>hsa-miR-132-3p(5)\hsa-miR-141-3p(4)\hsa-miR-205-3p(7)\hsa-miR-34c-5p(7)\hsa-miR-455-5p(2)</t>
  </si>
  <si>
    <t>hsa-miR-141-3p(2)\hsa-miR-205-3p(4)\hsa-miR-34c-5p(2)\hsa-miR-455-5p(2)</t>
  </si>
  <si>
    <t>hsa-miR-132-3p(3)\hsa-miR-205-3p(6)\hsa-miR-34c-5p(2)\hsa-miR-455-5p(2)</t>
  </si>
  <si>
    <t>hsa-miR-132-3p(7)\hsa-miR-205-3p(3)\hsa-miR-34c-5p(7)\hsa-miR-455-5p(5)</t>
  </si>
  <si>
    <t>hsa-miR-132-3p(3)\hsa-miR-205-3p(2)\hsa-miR-34c-5p(4)</t>
  </si>
  <si>
    <t>hsa-miR-132-3p(4)\hsa-miR-141-3p(4)\hsa-miR-205-3p(6)\hsa-miR-34c-5p(2)</t>
  </si>
  <si>
    <t>hsa-miR-132-3p(9)\hsa-miR-141-3p(5)\hsa-miR-205-3p(8)\hsa-miR-34c-5p(7)</t>
  </si>
  <si>
    <t>hsa-miR-132-3p(7)\hsa-miR-141-3p(6)\hsa-miR-205-3p(2)\hsa-miR-34c-5p(3)\hsa-miR-455-5p(3)</t>
  </si>
  <si>
    <t>hsa-miR-132-3p(3)\hsa-miR-141-3p(8)\hsa-miR-34c-5p(3)\hsa-miR-455-5p(2)</t>
  </si>
  <si>
    <t>hsa-miR-132-3p(8)\hsa-miR-141-3p(5)\hsa-miR-205-3p(4)\hsa-miR-34c-5p(3)\hsa-miR-455-5p(8)</t>
  </si>
  <si>
    <t>hsa-miR-132-3p(6)\hsa-miR-141-3p(5)\hsa-miR-205-3p(3)\hsa-miR-34c-5p(4)\hsa-miR-455-5p(6)</t>
  </si>
  <si>
    <t>hsa-miR-205-3p(3)\hsa-miR-34c-5p(6)</t>
  </si>
  <si>
    <t>hsa-miR-132-3p(4)\hsa-miR-141-3p(3)\hsa-miR-205-3p(2)\hsa-miR-34c-5p(8)\hsa-miR-455-5p(2)</t>
  </si>
  <si>
    <t>hsa-miR-205-3p(6)\hsa-miR-34c-5p(3)\hsa-miR-455-5p(4)</t>
  </si>
  <si>
    <t>hsa-miR-132-3p(2)\hsa-miR-141-3p(4)\hsa-miR-205-3p(4)\hsa-miR-34c-5p(4)\hsa-miR-455-5p(2)</t>
  </si>
  <si>
    <t>hsa-miR-141-3p(3)\hsa-miR-205-3p(3)\hsa-miR-34c-5p(5)</t>
  </si>
  <si>
    <t>hsa-miR-132-3p(2)\hsa-miR-141-3p(5)\hsa-miR-205-3p(3)\hsa-miR-34c-5p(3)\hsa-miR-455-5p(2)</t>
  </si>
  <si>
    <t>hsa-miR-132-3p(5)\hsa-miR-141-3p(5)\hsa-miR-205-3p(2)\hsa-miR-34c-5p(7)\hsa-miR-455-5p(2)</t>
  </si>
  <si>
    <t>hsa-miR-132-3p(3)\hsa-miR-141-3p(9)\hsa-miR-205-3p(3)\hsa-miR-34c-5p(5)\hsa-miR-455-5p(5)</t>
  </si>
  <si>
    <t>hsa-miR-132-3p(3)\hsa-miR-141-3p(8)\hsa-miR-205-3p(8)\hsa-miR-34c-5p(2)\hsa-miR-455-5p(5)</t>
  </si>
  <si>
    <t>hsa-miR-132-3p(5)\hsa-miR-141-3p(3)\hsa-miR-455-5p(2)</t>
  </si>
  <si>
    <t>hsa-miR-132-3p(2)\hsa-miR-205-3p(4)\hsa-miR-34c-5p(8)\hsa-miR-455-5p(4)</t>
  </si>
  <si>
    <t>hsa-miR-132-3p(2)\hsa-miR-141-3p(2)\hsa-miR-205-3p(3)\hsa-miR-34c-5p(3)\hsa-miR-455-5p(2)</t>
  </si>
  <si>
    <t>hsa-miR-132-3p(2)\hsa-miR-205-3p(2)\hsa-miR-34c-5p(8)\hsa-miR-455-5p(4)</t>
  </si>
  <si>
    <t>hsa-miR-141-3p(5)\hsa-miR-205-3p(2)\hsa-miR-34c-5p(2)</t>
  </si>
  <si>
    <t>hsa-miR-132-3p(3)\hsa-miR-141-3p(3)\hsa-miR-205-3p(4)\hsa-miR-34c-5p(6)</t>
  </si>
  <si>
    <t>hsa-miR-132-3p(7)\hsa-miR-141-3p(6)\hsa-miR-205-3p(6)\hsa-miR-34c-5p(6)\hsa-miR-455-5p(7)</t>
  </si>
  <si>
    <t>hsa-miR-132-3p(3)\hsa-miR-141-3p(6)\hsa-miR-205-3p(5)</t>
  </si>
  <si>
    <t>hsa-miR-205-3p(2)\hsa-miR-34c-5p(6)\hsa-miR-455-5p(3)</t>
  </si>
  <si>
    <t>hsa-miR-141-3p(8)\hsa-miR-205-3p(2)\hsa-miR-34c-5p(5)\hsa-miR-455-5p(3)</t>
  </si>
  <si>
    <t>hsa-miR-205-3p(2)\hsa-miR-34c-5p(6)\hsa-miR-455-5p(8)</t>
  </si>
  <si>
    <t>hsa-miR-132-3p(2)\hsa-miR-141-3p(2)\hsa-miR-34c-5p(4)\hsa-miR-455-5p(4)</t>
  </si>
  <si>
    <t>hsa-miR-132-3p(4)\hsa-miR-205-3p(4)\hsa-miR-34c-5p(2)\hsa-miR-455-5p(3)</t>
  </si>
  <si>
    <t>hsa-miR-132-3p(6)\hsa-miR-141-3p(6)\hsa-miR-205-3p(7)\hsa-miR-34c-5p(5)\hsa-miR-455-5p(2)</t>
  </si>
  <si>
    <t>hsa-miR-132-3p(7)\hsa-miR-141-3p(7)\hsa-miR-205-3p(3)\hsa-miR-34c-5p(7)\hsa-miR-455-5p(2)</t>
  </si>
  <si>
    <t>hsa-miR-132-3p(5)\hsa-miR-141-3p(6)\hsa-miR-205-3p(5)\hsa-miR-34c-5p(6)\hsa-miR-455-5p(4)</t>
  </si>
  <si>
    <t>hsa-miR-132-3p(4)\hsa-miR-141-3p(3)\hsa-miR-205-3p(4)\hsa-miR-34c-5p(6)\hsa-miR-455-5p(6)</t>
  </si>
  <si>
    <t>hsa-miR-132-3p(2)\hsa-miR-141-3p(5)\hsa-miR-205-3p(3)\hsa-miR-34c-5p(4)</t>
  </si>
  <si>
    <t>hsa-miR-132-3p(4)\hsa-miR-141-3p(4)\hsa-miR-205-3p(5)\hsa-miR-34c-5p(5)\hsa-miR-455-5p(3)</t>
  </si>
  <si>
    <t>hsa-miR-132-3p(6)\hsa-miR-141-3p(5)\hsa-miR-205-3p(7)\hsa-miR-34c-5p(3)\hsa-miR-455-5p(3)</t>
  </si>
  <si>
    <t>hsa-miR-141-3p(8)\hsa-miR-205-3p(2)\hsa-miR-455-5p(2)</t>
  </si>
  <si>
    <t>hsa-miR-132-3p(7)\hsa-miR-141-3p(4)\hsa-miR-205-3p(7)\hsa-miR-34c-5p(4)\hsa-miR-455-5p(4)</t>
  </si>
  <si>
    <t>hsa-miR-205-3p(4)\hsa-miR-455-5p(3)</t>
  </si>
  <si>
    <t>hsa-miR-141-3p(6)\hsa-miR-34c-5p(6)</t>
  </si>
  <si>
    <t>hsa-miR-132-3p(3)\hsa-miR-205-3p(4)\hsa-miR-34c-5p(5)\hsa-miR-455-5p(3)</t>
  </si>
  <si>
    <t>hsa-miR-141-3p(7)\hsa-miR-34c-5p(2)\hsa-miR-455-5p(4)</t>
  </si>
  <si>
    <t>hsa-miR-132-3p(4)\hsa-miR-205-3p(4)\hsa-miR-34c-5p(3)</t>
  </si>
  <si>
    <t>hsa-miR-132-3p(2)\hsa-miR-141-3p(2)\hsa-miR-205-3p(2)\hsa-miR-34c-5p(7)\hsa-miR-455-5p(3)</t>
  </si>
  <si>
    <t>hsa-miR-132-3p(3)\hsa-miR-34c-5p(3)\hsa-miR-455-5p(2)</t>
  </si>
  <si>
    <t>hsa-miR-141-3p(4)\hsa-miR-205-3p(8)\hsa-miR-34c-5p(2)\hsa-miR-455-5p(5)</t>
  </si>
  <si>
    <t>hsa-miR-132-3p(3)\hsa-miR-141-3p(6)\hsa-miR-205-3p(7)\hsa-miR-34c-5p(7)\hsa-miR-455-5p(4)</t>
  </si>
  <si>
    <t>hsa-miR-132-3p(4)\hsa-miR-205-3p(4)\hsa-miR-34c-5p(4)\hsa-miR-455-5p(3)</t>
  </si>
  <si>
    <t>hsa-miR-132-3p(2)\hsa-miR-34c-5p(7)</t>
  </si>
  <si>
    <t>hsa-miR-132-3p(8)\hsa-miR-205-3p(5)\hsa-miR-34c-5p(3)\hsa-miR-455-5p(2)</t>
  </si>
  <si>
    <t>hsa-miR-132-3p(2)\hsa-miR-205-3p(5)</t>
  </si>
  <si>
    <t>hsa-miR-132-3p(4)</t>
  </si>
  <si>
    <t>hsa-miR-132-3p(4)\hsa-miR-205-3p(3)\hsa-miR-34c-5p(3)</t>
  </si>
  <si>
    <t>hsa-miR-132-3p(6)\hsa-miR-141-3p(6)\hsa-miR-205-3p(3)\hsa-miR-34c-5p(7)\hsa-miR-455-5p(3)</t>
  </si>
  <si>
    <t>hsa-miR-132-3p(3)\hsa-miR-455-5p(2)</t>
  </si>
  <si>
    <t>hsa-miR-132-3p(6)\hsa-miR-141-3p(5)\hsa-miR-205-3p(3)\hsa-miR-455-5p(2)</t>
  </si>
  <si>
    <t>hsa-miR-132-3p(5)\hsa-miR-141-3p(3)\hsa-miR-205-3p(5)\hsa-miR-34c-5p(2)\hsa-miR-455-5p(2)</t>
  </si>
  <si>
    <t>hsa-miR-132-3p(2)\hsa-miR-141-3p(3)\hsa-miR-205-3p(7)\hsa-miR-34c-5p(5)\hsa-miR-455-5p(2)</t>
  </si>
  <si>
    <t>hsa-miR-132-3p(3)\hsa-miR-141-3p(3)\hsa-miR-34c-5p(4)\hsa-miR-455-5p(4)</t>
  </si>
  <si>
    <t>hsa-miR-205-3p(2)\hsa-miR-34c-5p(7)</t>
  </si>
  <si>
    <t>hsa-miR-132-3p(6)\hsa-miR-141-3p(3)\hsa-miR-205-3p(5)\hsa-miR-34c-5p(6)\hsa-miR-455-5p(4)</t>
  </si>
  <si>
    <t>hsa-miR-132-3p(5)\hsa-miR-141-3p(2)\hsa-miR-205-3p(6)\hsa-miR-34c-5p(4)\hsa-miR-455-5p(2)</t>
  </si>
  <si>
    <t>hsa-miR-132-3p(6)\hsa-miR-141-3p(3)\hsa-miR-205-3p(8)\hsa-miR-34c-5p(2)\hsa-miR-455-5p(3)</t>
  </si>
  <si>
    <t>hsa-miR-141-3p(5)\hsa-miR-34c-5p(4)\hsa-miR-455-5p(5)</t>
  </si>
  <si>
    <t>hsa-miR-132-3p(4)\hsa-miR-141-3p(4)\hsa-miR-205-3p(3)\hsa-miR-34c-5p(2)\hsa-miR-455-5p(4)</t>
  </si>
  <si>
    <t>hsa-miR-141-3p(3)\hsa-miR-34c-5p(2)</t>
  </si>
  <si>
    <t>hsa-miR-132-3p(2)\hsa-miR-34c-5p(3)\hsa-miR-455-5p(3)</t>
  </si>
  <si>
    <t>hsa-miR-205-3p(3)\hsa-miR-34c-5p(3)\hsa-miR-455-5p(2)</t>
  </si>
  <si>
    <t>hsa-miR-132-3p(2)\hsa-miR-141-3p(4)\hsa-miR-205-3p(4)\hsa-miR-34c-5p(3)\hsa-miR-455-5p(6)</t>
  </si>
  <si>
    <t>hsa-miR-205-3p(2)\hsa-miR-34c-5p(3)\hsa-miR-455-5p(3)</t>
  </si>
  <si>
    <t>hsa-miR-132-3p(2)\hsa-miR-141-3p(5)\hsa-miR-205-3p(2)\hsa-miR-34c-5p(6)\hsa-miR-455-5p(2)</t>
  </si>
  <si>
    <t>hsa-miR-132-3p(2)\hsa-miR-205-3p(2)\hsa-miR-34c-5p(7)\hsa-miR-455-5p(3)</t>
  </si>
  <si>
    <t>hsa-miR-132-3p(6)\hsa-miR-141-3p(2)\hsa-miR-205-3p(6)\hsa-miR-34c-5p(7)\hsa-miR-455-5p(4)</t>
  </si>
  <si>
    <t>hsa-miR-141-3p(5)\hsa-miR-205-3p(2)</t>
  </si>
  <si>
    <t>hsa-miR-205-3p(2)\hsa-miR-34c-5p(4)\hsa-miR-455-5p(5)</t>
  </si>
  <si>
    <t>hsa-miR-132-3p(9)\hsa-miR-141-3p(3)\hsa-miR-205-3p(2)\hsa-miR-34c-5p(9)\hsa-miR-455-5p(10)</t>
  </si>
  <si>
    <t>hsa-miR-132-3p(5)\hsa-miR-141-3p(3)\hsa-miR-205-3p(3)\hsa-miR-34c-5p(2)\hsa-miR-455-5p(5)</t>
  </si>
  <si>
    <t>hsa-miR-205-3p(3)\hsa-miR-34c-5p(5)\hsa-miR-455-5p(4)</t>
  </si>
  <si>
    <t>hsa-miR-132-3p(2)\hsa-miR-141-3p(2)\hsa-miR-205-3p(3)\hsa-miR-34c-5p(4)\hsa-miR-455-5p(6)</t>
  </si>
  <si>
    <t>hsa-miR-132-3p(4)\hsa-miR-141-3p(9)\hsa-miR-205-3p(4)\hsa-miR-34c-5p(2)\hsa-miR-455-5p(6)</t>
  </si>
  <si>
    <t>hsa-miR-132-3p(2)\hsa-miR-141-3p(6)\hsa-miR-205-3p(6)\hsa-miR-34c-5p(2)\hsa-miR-455-5p(2)</t>
  </si>
  <si>
    <t>hsa-miR-132-3p(7)\hsa-miR-141-3p(5)\hsa-miR-205-3p(4)\hsa-miR-34c-5p(5)</t>
  </si>
  <si>
    <t>hsa-miR-132-3p(5)\hsa-miR-141-3p(7)\hsa-miR-205-3p(6)\hsa-miR-34c-5p(5)\hsa-miR-455-5p(5)</t>
  </si>
  <si>
    <t>hsa-miR-205-3p(2)\hsa-miR-34c-5p(4)</t>
  </si>
  <si>
    <t>hsa-miR-205-3p(7)\hsa-miR-34c-5p(4)\hsa-miR-455-5p(2)</t>
  </si>
  <si>
    <t>hsa-miR-132-3p(5)\hsa-miR-141-3p(2)\hsa-miR-205-3p(2)\hsa-miR-34c-5p(3)\hsa-miR-455-5p(2)</t>
  </si>
  <si>
    <t>hsa-miR-132-3p(2)\hsa-miR-141-3p(3)\hsa-miR-205-3p(6)\hsa-miR-34c-5p(3)\hsa-miR-455-5p(5)</t>
  </si>
  <si>
    <t>hsa-miR-141-3p(2)\hsa-miR-205-3p(3)</t>
  </si>
  <si>
    <t>hsa-miR-132-3p(2)\hsa-miR-141-3p(7)\hsa-miR-205-3p(2)\hsa-miR-34c-5p(7)\hsa-miR-455-5p(2)</t>
  </si>
  <si>
    <t>hsa-miR-132-3p(4)\hsa-miR-141-3p(7)\hsa-miR-205-3p(5)\hsa-miR-34c-5p(9)</t>
  </si>
  <si>
    <t>hsa-miR-132-3p(2)\hsa-miR-205-3p(2)\hsa-miR-34c-5p(6)</t>
  </si>
  <si>
    <t>hsa-miR-132-3p(2)\hsa-miR-205-3p(3)\hsa-miR-34c-5p(9)\hsa-miR-455-5p(6)</t>
  </si>
  <si>
    <t>hsa-miR-141-3p(2)\hsa-miR-34c-5p(4)\hsa-miR-455-5p(2)</t>
  </si>
  <si>
    <t>hsa-miR-132-3p(5)\hsa-miR-205-3p(5)\hsa-miR-34c-5p(4)\hsa-miR-455-5p(5)</t>
  </si>
  <si>
    <t>hsa-miR-141-3p(4)\hsa-miR-205-3p(2)\hsa-miR-34c-5p(10)</t>
  </si>
  <si>
    <t>hsa-miR-132-3p(4)\hsa-miR-141-3p(4)\hsa-miR-205-3p(6)\hsa-miR-34c-5p(3)\hsa-miR-455-5p(4)</t>
  </si>
  <si>
    <t>hsa-miR-132-3p(2)\hsa-miR-141-3p(3)\hsa-miR-205-3p(6)\hsa-miR-34c-5p(6)\hsa-miR-455-5p(6)</t>
  </si>
  <si>
    <t>hsa-miR-132-3p(6)\hsa-miR-141-3p(9)\hsa-miR-205-3p(7)\hsa-miR-34c-5p(2)\hsa-miR-455-5p(3)</t>
  </si>
  <si>
    <t>hsa-miR-141-3p(2)\hsa-miR-34c-5p(3)</t>
  </si>
  <si>
    <t>hsa-miR-132-3p(6)\hsa-miR-141-3p(4)\hsa-miR-205-3p(7)\hsa-miR-34c-5p(2)\hsa-miR-455-5p(3)</t>
  </si>
  <si>
    <t>hsa-miR-132-3p(6)\hsa-miR-141-3p(2)\hsa-miR-205-3p(4)\hsa-miR-34c-5p(2)\hsa-miR-455-5p(2)</t>
  </si>
  <si>
    <t>hsa-miR-34c-5p(5)\hsa-miR-455-5p(2)</t>
  </si>
  <si>
    <t>hsa-miR-132-3p(3)\hsa-miR-141-3p(6)\hsa-miR-205-3p(4)\hsa-miR-34c-5p(3)</t>
  </si>
  <si>
    <t>hsa-miR-141-3p(3)\hsa-miR-205-3p(2)\hsa-miR-34c-5p(8)</t>
  </si>
  <si>
    <t>hsa-miR-132-3p(7)\hsa-miR-141-3p(3)\hsa-miR-205-3p(4)\hsa-miR-34c-5p(7)</t>
  </si>
  <si>
    <t>hsa-miR-205-3p(5)\hsa-miR-455-5p(5)</t>
  </si>
  <si>
    <t>hsa-miR-132-3p(5)\hsa-miR-141-3p(4)\hsa-miR-205-3p(6)\hsa-miR-34c-5p(4)\hsa-miR-455-5p(3)</t>
  </si>
  <si>
    <t>hsa-miR-132-3p(9)\hsa-miR-141-3p(5)\hsa-miR-205-3p(7)\hsa-miR-34c-5p(6)\hsa-miR-455-5p(5)</t>
  </si>
  <si>
    <t>hsa-miR-132-3p(3)\hsa-miR-141-3p(6)\hsa-miR-205-3p(6)\hsa-miR-34c-5p(2)\hsa-miR-455-5p(3)</t>
  </si>
  <si>
    <t>hsa-miR-132-3p(8)\hsa-miR-141-3p(5)\hsa-miR-205-3p(7)\hsa-miR-34c-5p(2)\hsa-miR-455-5p(8)</t>
  </si>
  <si>
    <t>hsa-miR-132-3p(4)\hsa-miR-205-3p(6)\hsa-miR-34c-5p(4)\hsa-miR-455-5p(4)</t>
  </si>
  <si>
    <t>hsa-miR-141-3p(8)\hsa-miR-205-3p(3)\hsa-miR-34c-5p(4)\hsa-miR-455-5p(4)</t>
  </si>
  <si>
    <t>hsa-miR-132-3p(4)\hsa-miR-141-3p(9)\hsa-miR-205-3p(5)\hsa-miR-34c-5p(2)\hsa-miR-455-5p(5)</t>
  </si>
  <si>
    <t>hsa-miR-132-3p(3)\hsa-miR-141-3p(3)\hsa-miR-205-3p(6)\hsa-miR-34c-5p(7)\hsa-miR-455-5p(2)</t>
  </si>
  <si>
    <t>hsa-miR-132-3p(2)\hsa-miR-205-3p(7)\hsa-miR-34c-5p(2)</t>
  </si>
  <si>
    <t>hsa-miR-132-3p(6)\hsa-miR-141-3p(8)\hsa-miR-205-3p(3)\hsa-miR-34c-5p(3)\hsa-miR-455-5p(7)</t>
  </si>
  <si>
    <t>hsa-miR-132-3p(3)\hsa-miR-141-3p(8)\hsa-miR-205-3p(7)\hsa-miR-34c-5p(9)\hsa-miR-455-5p(9)</t>
  </si>
  <si>
    <t>hsa-miR-141-3p(6)\hsa-miR-205-3p(2)\hsa-miR-34c-5p(2)</t>
  </si>
  <si>
    <t>hsa-miR-141-3p(2)\hsa-miR-205-3p(4)\hsa-miR-34c-5p(5)\hsa-miR-455-5p(4)</t>
  </si>
  <si>
    <t>hsa-miR-132-3p(2)\hsa-miR-205-3p(5)\hsa-miR-34c-5p(2)\hsa-miR-455-5p(4)</t>
  </si>
  <si>
    <t>hsa-miR-132-3p(5)\hsa-miR-205-3p(4)\hsa-miR-34c-5p(8)\hsa-miR-455-5p(3)</t>
  </si>
  <si>
    <t>hsa-miR-132-3p(8)\hsa-miR-141-3p(7)</t>
  </si>
  <si>
    <t>hsa-miR-132-3p(2)\hsa-miR-34c-5p(9)\hsa-miR-455-5p(2)</t>
  </si>
  <si>
    <t>hsa-miR-132-3p(8)\hsa-miR-205-3p(5)\hsa-miR-34c-5p(2)\hsa-miR-455-5p(9)</t>
  </si>
  <si>
    <t>hsa-miR-132-3p(2)\hsa-miR-141-3p(3)\hsa-miR-205-3p(6)</t>
  </si>
  <si>
    <t>hsa-miR-132-3p(3)\hsa-miR-141-3p(7)\hsa-miR-205-3p(5)\hsa-miR-34c-5p(2)\hsa-miR-455-5p(2)</t>
  </si>
  <si>
    <t>hsa-miR-34c-5p(2)\hsa-miR-455-5p(8)</t>
  </si>
  <si>
    <t>hsa-miR-205-3p(6)\hsa-miR-34c-5p(9)</t>
  </si>
  <si>
    <t>hsa-miR-132-3p(7)\hsa-miR-141-3p(5)\hsa-miR-205-3p(6)\hsa-miR-34c-5p(6)\hsa-miR-455-5p(4)</t>
  </si>
  <si>
    <t>hsa-miR-132-3p(8)\hsa-miR-205-3p(6)\hsa-miR-34c-5p(9)\hsa-miR-455-5p(6)</t>
  </si>
  <si>
    <t>hsa-miR-132-3p(3)\hsa-miR-141-3p(2)\hsa-miR-205-3p(5)\hsa-miR-34c-5p(11)\hsa-miR-455-5p(6)</t>
  </si>
  <si>
    <t>hsa-miR-132-3p(6)\hsa-miR-141-3p(7)\hsa-miR-205-3p(6)\hsa-miR-34c-5p(6)\hsa-miR-455-5p(5)</t>
  </si>
  <si>
    <t>hsa-miR-132-3p(2)\hsa-miR-205-3p(5)\hsa-miR-34c-5p(4)</t>
  </si>
  <si>
    <t>hsa-miR-141-3p(6)\hsa-miR-205-3p(7)\hsa-miR-34c-5p(2)\hsa-miR-455-5p(5)</t>
  </si>
  <si>
    <t>hsa-miR-141-3p(6)\hsa-miR-205-3p(2)\hsa-miR-34c-5p(4)\hsa-miR-455-5p(4)</t>
  </si>
  <si>
    <t>hsa-miR-132-3p(3)\hsa-miR-141-3p(5)\hsa-miR-205-3p(5)\hsa-miR-34c-5p(9)\hsa-miR-455-5p(4)</t>
  </si>
  <si>
    <t>hsa-miR-132-3p(3)\hsa-miR-141-3p(5)\hsa-miR-205-3p(7)\hsa-miR-34c-5p(4)\hsa-miR-455-5p(7)</t>
  </si>
  <si>
    <t>hsa-miR-141-3p(2)</t>
  </si>
  <si>
    <t>hsa-miR-132-3p(2)\hsa-miR-141-3p(2)\hsa-miR-205-3p(3)\hsa-miR-34c-5p(2)</t>
  </si>
  <si>
    <t>hsa-miR-141-3p(5)\hsa-miR-205-3p(5)\hsa-miR-34c-5p(2)\hsa-miR-455-5p(4)</t>
  </si>
  <si>
    <t>hsa-miR-132-3p(3)\hsa-miR-141-3p(5)\hsa-miR-205-3p(5)\hsa-miR-34c-5p(2)\hsa-miR-455-5p(2)</t>
  </si>
  <si>
    <t>hsa-miR-141-3p(3)\hsa-miR-205-3p(4)\hsa-miR-34c-5p(3)\hsa-miR-455-5p(5)</t>
  </si>
  <si>
    <t>hsa-miR-132-3p(5)\hsa-miR-141-3p(4)\hsa-miR-205-3p(5)\hsa-miR-34c-5p(5)\hsa-miR-455-5p(2)</t>
  </si>
  <si>
    <t>hsa-miR-132-3p(3)\hsa-miR-141-3p(6)\hsa-miR-205-3p(7)\hsa-miR-34c-5p(8)\hsa-miR-455-5p(6)</t>
  </si>
  <si>
    <t>hsa-miR-205-3p(6)\hsa-miR-34c-5p(2)\hsa-miR-455-5p(3)</t>
  </si>
  <si>
    <t>hsa-miR-141-3p(4)\hsa-miR-205-3p(2)\hsa-miR-34c-5p(6)\hsa-miR-455-5p(5)</t>
  </si>
  <si>
    <t>hsa-miR-132-3p(2)\hsa-miR-141-3p(2)\hsa-miR-205-3p(7)\hsa-miR-34c-5p(4)\hsa-miR-455-5p(3)</t>
  </si>
  <si>
    <t>hsa-miR-34c-5p(7)\hsa-miR-455-5p(7)</t>
  </si>
  <si>
    <t>hsa-miR-132-3p(3)\hsa-miR-141-3p(2)\hsa-miR-205-3p(4)\hsa-miR-34c-5p(3)</t>
  </si>
  <si>
    <t>hsa-miR-132-3p(7)\hsa-miR-141-3p(6)\hsa-miR-205-3p(4)\hsa-miR-34c-5p(2)\hsa-miR-455-5p(7)</t>
  </si>
  <si>
    <t>hsa-miR-132-3p(3)\hsa-miR-141-3p(3)\hsa-miR-205-3p(6)\hsa-miR-34c-5p(7)</t>
  </si>
  <si>
    <t>hsa-miR-132-3p(2)\hsa-miR-141-3p(5)\hsa-miR-205-3p(7)\hsa-miR-34c-5p(2)\hsa-miR-455-5p(3)</t>
  </si>
  <si>
    <t>hsa-miR-132-3p(4)\hsa-miR-141-3p(7)\hsa-miR-205-3p(3)\hsa-miR-34c-5p(9)\hsa-miR-455-5p(3)</t>
  </si>
  <si>
    <t>hsa-miR-132-3p(2)\hsa-miR-141-3p(6)\hsa-miR-205-3p(3)\hsa-miR-34c-5p(3)\hsa-miR-455-5p(2)</t>
  </si>
  <si>
    <t>hsa-miR-132-3p(5)\hsa-miR-141-3p(3)\hsa-miR-205-3p(7)\hsa-miR-34c-5p(4)</t>
  </si>
  <si>
    <t>hsa-miR-132-3p(4)\hsa-miR-141-3p(3)\hsa-miR-205-3p(3)\hsa-miR-34c-5p(2)</t>
  </si>
  <si>
    <t>hsa-miR-132-3p(6)\hsa-miR-205-3p(2)\hsa-miR-34c-5p(3)\hsa-miR-455-5p(6)</t>
  </si>
  <si>
    <t>hsa-miR-132-3p(5)\hsa-miR-141-3p(5)\hsa-miR-205-3p(3)\hsa-miR-34c-5p(2)\hsa-miR-455-5p(5)</t>
  </si>
  <si>
    <t>hsa-miR-132-3p(8)\hsa-miR-141-3p(2)\hsa-miR-205-3p(5)\hsa-miR-34c-5p(4)\hsa-miR-455-5p(6)</t>
  </si>
  <si>
    <t>hsa-miR-132-3p(6)\hsa-miR-205-3p(6)\hsa-miR-34c-5p(6)\hsa-miR-455-5p(5)</t>
  </si>
  <si>
    <t>hsa-miR-141-3p(3)\hsa-miR-34c-5p(2)\hsa-miR-455-5p(6)</t>
  </si>
  <si>
    <t>hsa-miR-132-3p(7)\hsa-miR-141-3p(4)\hsa-miR-205-3p(3)\hsa-miR-34c-5p(2)\hsa-miR-455-5p(2)</t>
  </si>
  <si>
    <t>hsa-miR-141-3p(7)\hsa-miR-205-3p(2)\hsa-miR-34c-5p(5)\hsa-miR-455-5p(3)</t>
  </si>
  <si>
    <t>hsa-miR-132-3p(5)\hsa-miR-34c-5p(7)</t>
  </si>
  <si>
    <t>hsa-miR-132-3p(4)\hsa-miR-205-3p(4)\hsa-miR-455-5p(6)</t>
  </si>
  <si>
    <t>hsa-miR-132-3p(4)\hsa-miR-141-3p(2)\hsa-miR-205-3p(2)\hsa-miR-34c-5p(2)</t>
  </si>
  <si>
    <t>hsa-miR-132-3p(5)\hsa-miR-205-3p(5)\hsa-miR-455-5p(2)</t>
  </si>
  <si>
    <t>hsa-miR-141-3p(7)\hsa-miR-205-3p(3)\hsa-miR-34c-5p(2)\hsa-miR-455-5p(8)</t>
  </si>
  <si>
    <t>hsa-miR-132-3p(2)\hsa-miR-141-3p(3)\hsa-miR-205-3p(2)</t>
  </si>
  <si>
    <t>hsa-miR-132-3p(7)\hsa-miR-205-3p(7)\hsa-miR-34c-5p(4)\hsa-miR-455-5p(2)</t>
  </si>
  <si>
    <t>hsa-miR-132-3p(8)\hsa-miR-141-3p(7)\hsa-miR-205-3p(5)\hsa-miR-34c-5p(2)\hsa-miR-455-5p(5)</t>
  </si>
  <si>
    <t>hsa-miR-141-3p(9)\hsa-miR-205-3p(7)\hsa-miR-34c-5p(3)</t>
  </si>
  <si>
    <t>hsa-miR-132-3p(2)\hsa-miR-34c-5p(4)</t>
  </si>
  <si>
    <t>hsa-miR-132-3p(3)\hsa-miR-205-3p(4)\hsa-miR-34c-5p(2)</t>
  </si>
  <si>
    <t>hsa-miR-132-3p(2)\hsa-miR-141-3p(3)\hsa-miR-205-3p(2)\hsa-miR-455-5p(3)</t>
  </si>
  <si>
    <t>hsa-miR-132-3p(6)\hsa-miR-205-3p(4)</t>
  </si>
  <si>
    <t>hsa-miR-132-3p(3)\hsa-miR-141-3p(7)\hsa-miR-205-3p(4)\hsa-miR-34c-5p(2)\hsa-miR-455-5p(2)</t>
  </si>
  <si>
    <t>hsa-miR-132-3p(5)\hsa-miR-141-3p(4)\hsa-miR-205-3p(5)\hsa-miR-34c-5p(7)\hsa-miR-455-5p(2)</t>
  </si>
  <si>
    <t>hsa-miR-132-3p(7)\hsa-miR-141-3p(8)\hsa-miR-205-3p(3)\hsa-miR-34c-5p(4)\hsa-miR-455-5p(2)</t>
  </si>
  <si>
    <t>hsa-miR-132-3p(4)\hsa-miR-141-3p(7)\hsa-miR-205-3p(5)\hsa-miR-34c-5p(5)\hsa-miR-455-5p(4)</t>
  </si>
  <si>
    <t>hsa-miR-132-3p(8)\hsa-miR-34c-5p(6)\hsa-miR-455-5p(9)</t>
  </si>
  <si>
    <t>hsa-miR-132-3p(8)\hsa-miR-141-3p(6)\hsa-miR-205-3p(8)\hsa-miR-34c-5p(3)\hsa-miR-455-5p(3)</t>
  </si>
  <si>
    <t>hsa-miR-141-3p(5)\hsa-miR-205-3p(3)\hsa-miR-34c-5p(3)\hsa-miR-455-5p(4)</t>
  </si>
  <si>
    <t>hsa-miR-141-3p(6)\hsa-miR-205-3p(3)\hsa-miR-34c-5p(8)\hsa-miR-455-5p(7)</t>
  </si>
  <si>
    <t>hsa-miR-132-3p(6)\hsa-miR-141-3p(6)\hsa-miR-205-3p(6)\hsa-miR-34c-5p(3)\hsa-miR-455-5p(6)</t>
  </si>
  <si>
    <t>hsa-miR-132-3p(7)\hsa-miR-141-3p(4)\hsa-miR-205-3p(3)\hsa-miR-34c-5p(6)\hsa-miR-455-5p(3)</t>
  </si>
  <si>
    <t>hsa-miR-132-3p(4)\hsa-miR-141-3p(3)\hsa-miR-205-3p(7)\hsa-miR-34c-5p(2)\hsa-miR-455-5p(2)</t>
  </si>
  <si>
    <t>hsa-miR-132-3p(3)\hsa-miR-141-3p(9)\hsa-miR-205-3p(3)\hsa-miR-34c-5p(3)\hsa-miR-455-5p(2)</t>
  </si>
  <si>
    <t>hsa-miR-132-3p(5)\hsa-miR-141-3p(2)\hsa-miR-205-3p(8)\hsa-miR-34c-5p(2)\hsa-miR-455-5p(3)</t>
  </si>
  <si>
    <t>hsa-miR-132-3p(4)\hsa-miR-141-3p(3)\hsa-miR-205-3p(6)\hsa-miR-34c-5p(2)\hsa-miR-455-5p(6)</t>
  </si>
  <si>
    <t>hsa-miR-132-3p(2)\hsa-miR-205-3p(2)\hsa-miR-34c-5p(4)</t>
  </si>
  <si>
    <t>hsa-miR-132-3p(6)\hsa-miR-141-3p(3)\hsa-miR-205-3p(6)\hsa-miR-34c-5p(2)</t>
  </si>
  <si>
    <t>hsa-miR-141-3p(3)\hsa-miR-34c-5p(3)</t>
  </si>
  <si>
    <t>hsa-miR-205-3p(3)\hsa-miR-34c-5p(2)\hsa-miR-455-5p(5)</t>
  </si>
  <si>
    <t>hsa-miR-132-3p(5)\hsa-miR-141-3p(6)\hsa-miR-205-3p(3)\hsa-miR-34c-5p(4)</t>
  </si>
  <si>
    <t>hsa-miR-132-3p(6)\hsa-miR-141-3p(7)\hsa-miR-205-3p(6)\hsa-miR-34c-5p(2)\hsa-miR-455-5p(4)</t>
  </si>
  <si>
    <t>hsa-miR-132-3p(4)\hsa-miR-141-3p(4)\hsa-miR-205-3p(4)\hsa-miR-34c-5p(4)</t>
  </si>
  <si>
    <t>hsa-miR-132-3p(3)\hsa-miR-205-3p(3)\hsa-miR-34c-5p(3)\hsa-miR-455-5p(4)</t>
  </si>
  <si>
    <t>hsa-miR-132-3p(7)\hsa-miR-141-3p(6)\hsa-miR-205-3p(4)\hsa-miR-34c-5p(5)\hsa-miR-455-5p(3)</t>
  </si>
  <si>
    <t>hsa-miR-132-3p(5)\hsa-miR-205-3p(5)\hsa-miR-34c-5p(2)</t>
  </si>
  <si>
    <t>hsa-miR-34c-5p(7)\hsa-miR-455-5p(8)</t>
  </si>
  <si>
    <t>hsa-miR-132-3p(2)\hsa-miR-34c-5p(3)\hsa-miR-455-5p(2)</t>
  </si>
  <si>
    <t>hsa-miR-132-3p(4)\hsa-miR-34c-5p(2)</t>
  </si>
  <si>
    <t>hsa-miR-132-3p(6)\hsa-miR-141-3p(6)\hsa-miR-205-3p(5)\hsa-miR-34c-5p(7)</t>
  </si>
  <si>
    <t>hsa-miR-205-3p(4)\hsa-miR-455-5p(2)</t>
  </si>
  <si>
    <t>hsa-miR-132-3p(6)\hsa-miR-205-3p(3)\hsa-miR-34c-5p(2)\hsa-miR-455-5p(4)</t>
  </si>
  <si>
    <t>hsa-miR-132-3p(7)\hsa-miR-205-3p(6)\hsa-miR-34c-5p(3)\hsa-miR-455-5p(3)</t>
  </si>
  <si>
    <t>hsa-miR-132-3p(3)\hsa-miR-141-3p(7)\hsa-miR-205-3p(5)\hsa-miR-455-5p(9)</t>
  </si>
  <si>
    <t>hsa-miR-132-3p(2)\hsa-miR-141-3p(3)\hsa-miR-205-3p(4)\hsa-miR-34c-5p(2)\hsa-miR-455-5p(2)</t>
  </si>
  <si>
    <t>hsa-miR-132-3p(6)\hsa-miR-141-3p(2)\hsa-miR-205-3p(7)\hsa-miR-34c-5p(7)\hsa-miR-455-5p(6)</t>
  </si>
  <si>
    <t>hsa-miR-205-3p(2)\hsa-miR-34c-5p(4)\hsa-miR-455-5p(2)</t>
  </si>
  <si>
    <t>hsa-miR-132-3p(3)\hsa-miR-141-3p(8)\hsa-miR-205-3p(7)\hsa-miR-34c-5p(4)\hsa-miR-455-5p(6)</t>
  </si>
  <si>
    <t>hsa-miR-132-3p(4)\hsa-miR-205-3p(5)\hsa-miR-34c-5p(3)\hsa-miR-455-5p(4)</t>
  </si>
  <si>
    <t>hsa-miR-132-3p(3)\hsa-miR-141-3p(4)\hsa-miR-205-3p(6)\hsa-miR-34c-5p(5)\hsa-miR-455-5p(3)</t>
  </si>
  <si>
    <t>hsa-miR-132-3p(4)\hsa-miR-205-3p(2)\hsa-miR-34c-5p(3)\hsa-miR-455-5p(2)</t>
  </si>
  <si>
    <t>hsa-miR-132-3p(4)\hsa-miR-141-3p(2)\hsa-miR-205-3p(4)\hsa-miR-34c-5p(4)\hsa-miR-455-5p(4)</t>
  </si>
  <si>
    <t>hsa-miR-132-3p(6)\hsa-miR-141-3p(6)\hsa-miR-205-3p(2)\hsa-miR-34c-5p(3)\hsa-miR-455-5p(2)</t>
  </si>
  <si>
    <t>hsa-miR-132-3p(7)\hsa-miR-141-3p(5)\hsa-miR-205-3p(6)\hsa-miR-34c-5p(3)\hsa-miR-455-5p(4)</t>
  </si>
  <si>
    <t>hsa-miR-205-3p(2)\hsa-miR-34c-5p(6)</t>
  </si>
  <si>
    <t>hsa-miR-132-3p(5)\hsa-miR-205-3p(5)\hsa-miR-34c-5p(8)\hsa-miR-455-5p(5)</t>
  </si>
  <si>
    <t>hsa-miR-205-3p(4)\hsa-miR-34c-5p(2)</t>
  </si>
  <si>
    <t>hsa-miR-132-3p(4)\hsa-miR-141-3p(2)\hsa-miR-205-3p(4)\hsa-miR-34c-5p(2)\hsa-miR-455-5p(2)</t>
  </si>
  <si>
    <t>hsa-miR-132-3p(6)\hsa-miR-141-3p(2)\hsa-miR-205-3p(4)\hsa-miR-34c-5p(3)</t>
  </si>
  <si>
    <t>hsa-miR-132-3p(8)\hsa-miR-141-3p(7)\hsa-miR-205-3p(6)\hsa-miR-455-5p(2)</t>
  </si>
  <si>
    <t>hsa-miR-132-3p(4)\hsa-miR-141-3p(8)\hsa-miR-205-3p(5)\hsa-miR-34c-5p(2)\hsa-miR-455-5p(8)</t>
  </si>
  <si>
    <t>hsa-miR-132-3p(9)\hsa-miR-141-3p(4)\hsa-miR-205-3p(4)\hsa-miR-34c-5p(4)\hsa-miR-455-5p(2)</t>
  </si>
  <si>
    <t>hsa-miR-132-3p(4)\hsa-miR-205-3p(4)\hsa-miR-34c-5p(3)\hsa-miR-455-5p(2)</t>
  </si>
  <si>
    <t>hsa-miR-132-3p(4)\hsa-miR-205-3p(2)\hsa-miR-34c-5p(6)\hsa-miR-455-5p(3)</t>
  </si>
  <si>
    <t>hsa-miR-205-3p(5)\hsa-miR-34c-5p(4)\hsa-miR-455-5p(2)</t>
  </si>
  <si>
    <t>hsa-miR-132-3p(6)\hsa-miR-205-3p(3)\hsa-miR-34c-5p(2)</t>
  </si>
  <si>
    <t>hsa-miR-141-3p(2)\hsa-miR-34c-5p(8)\hsa-miR-455-5p(2)</t>
  </si>
  <si>
    <t>hsa-miR-141-3p(3)\hsa-miR-205-3p(7)\hsa-miR-34c-5p(4)\hsa-miR-455-5p(2)</t>
  </si>
  <si>
    <t>hsa-miR-132-3p(2)\hsa-miR-205-3p(6)\hsa-miR-34c-5p(2)\hsa-miR-455-5p(2)</t>
  </si>
  <si>
    <t>hsa-miR-132-3p(5)\hsa-miR-141-3p(6)\hsa-miR-205-3p(3)\hsa-miR-34c-5p(4)\hsa-miR-455-5p(3)</t>
  </si>
  <si>
    <t>hsa-miR-132-3p(2)\hsa-miR-141-3p(2)\hsa-miR-205-3p(6)\hsa-miR-455-5p(4)</t>
  </si>
  <si>
    <t>hsa-miR-141-3p(2)\hsa-miR-205-3p(3)\hsa-miR-34c-5p(2)\hsa-miR-455-5p(3)</t>
  </si>
  <si>
    <t>hsa-miR-132-3p(3)\hsa-miR-205-3p(3)\hsa-miR-34c-5p(3)\hsa-miR-455-5p(2)</t>
  </si>
  <si>
    <t>hsa-miR-132-3p(3)\hsa-miR-34c-5p(2)</t>
  </si>
  <si>
    <t>hsa-miR-132-3p(6)\hsa-miR-141-3p(7)\hsa-miR-205-3p(6)\hsa-miR-34c-5p(4)\hsa-miR-455-5p(6)</t>
  </si>
  <si>
    <t>hsa-miR-132-3p(2)\hsa-miR-141-3p(3)\hsa-miR-34c-5p(2)</t>
  </si>
  <si>
    <t>hsa-miR-205-3p(3)\hsa-miR-34c-5p(4)\hsa-miR-455-5p(5)</t>
  </si>
  <si>
    <t>hsa-miR-132-3p(3)\hsa-miR-141-3p(4)\hsa-miR-205-3p(4)\hsa-miR-34c-5p(2)\hsa-miR-455-5p(3)</t>
  </si>
  <si>
    <t>hsa-miR-132-3p(2)\hsa-miR-141-3p(3)\hsa-miR-205-3p(2)\hsa-miR-34c-5p(2)\hsa-miR-455-5p(3)</t>
  </si>
  <si>
    <t>hsa-miR-132-3p(3)\hsa-miR-141-3p(5)\hsa-miR-205-3p(2)\hsa-miR-34c-5p(9)</t>
  </si>
  <si>
    <t>hsa-miR-132-3p(3)\hsa-miR-141-3p(4)\hsa-miR-205-3p(3)\hsa-miR-34c-5p(5)</t>
  </si>
  <si>
    <t>hsa-miR-132-3p(3)\hsa-miR-141-3p(6)\hsa-miR-205-3p(4)\hsa-miR-34c-5p(5)\hsa-miR-455-5p(7)</t>
  </si>
  <si>
    <t>hsa-miR-132-3p(2)\hsa-miR-141-3p(2)</t>
  </si>
  <si>
    <t>hsa-miR-132-3p(3)\hsa-miR-141-3p(3)\hsa-miR-205-3p(4)\hsa-miR-34c-5p(5)\hsa-miR-455-5p(2)</t>
  </si>
  <si>
    <t>hsa-miR-132-3p(2)\hsa-miR-205-3p(6)</t>
  </si>
  <si>
    <t>hsa-miR-132-3p(2)\hsa-miR-141-3p(3)\hsa-miR-205-3p(3)\hsa-miR-34c-5p(7)\hsa-miR-455-5p(5)</t>
  </si>
  <si>
    <t>hsa-miR-34c-5p(6)</t>
  </si>
  <si>
    <t>hsa-miR-132-3p(3)\hsa-miR-455-5p(3)</t>
  </si>
  <si>
    <t>hsa-miR-141-3p(5)\hsa-miR-34c-5p(5)</t>
  </si>
  <si>
    <t>hsa-miR-132-3p(6)\hsa-miR-141-3p(7)\hsa-miR-205-3p(7)\hsa-miR-34c-5p(4)\hsa-miR-455-5p(4)</t>
  </si>
  <si>
    <t>hsa-miR-132-3p(2)\hsa-miR-141-3p(5)\hsa-miR-205-3p(2)\hsa-miR-34c-5p(4)</t>
  </si>
  <si>
    <t>hsa-miR-132-3p(4)\hsa-miR-141-3p(2)\hsa-miR-205-3p(2)\hsa-miR-34c-5p(7)\hsa-miR-455-5p(3)</t>
  </si>
  <si>
    <t>hsa-miR-132-3p(6)\hsa-miR-141-3p(5)\hsa-miR-205-3p(5)\hsa-miR-34c-5p(4)\hsa-miR-455-5p(2)</t>
  </si>
  <si>
    <t>hsa-miR-132-3p(4)\hsa-miR-205-3p(5)\hsa-miR-34c-5p(3)\hsa-miR-455-5p(2)</t>
  </si>
  <si>
    <t>hsa-miR-132-3p(4)\hsa-miR-205-3p(2)\hsa-miR-34c-5p(10)</t>
  </si>
  <si>
    <t>hsa-miR-141-3p(6)\hsa-miR-205-3p(2)\hsa-miR-34c-5p(4)</t>
  </si>
  <si>
    <t>hsa-miR-205-3p(2)\hsa-miR-34c-5p(4)\hsa-miR-455-5p(3)</t>
  </si>
  <si>
    <t>hsa-miR-132-3p(7)\hsa-miR-205-3p(7)</t>
  </si>
  <si>
    <t>hsa-miR-132-3p(7)\hsa-miR-141-3p(5)\hsa-miR-205-3p(7)\hsa-miR-34c-5p(5)\hsa-miR-455-5p(4)</t>
  </si>
  <si>
    <t>hsa-miR-132-3p(4)\hsa-miR-141-3p(11)\hsa-miR-205-3p(5)\hsa-miR-34c-5p(3)\hsa-miR-455-5p(3)</t>
  </si>
  <si>
    <t>hsa-miR-132-3p(7)\hsa-miR-141-3p(4)\hsa-miR-205-3p(3)\hsa-miR-34c-5p(4)</t>
  </si>
  <si>
    <t>hsa-miR-132-3p(7)</t>
  </si>
  <si>
    <t>hsa-miR-132-3p(6)\hsa-miR-141-3p(6)\hsa-miR-205-3p(4)\hsa-miR-34c-5p(4)\hsa-miR-455-5p(3)</t>
  </si>
  <si>
    <t>hsa-miR-132-3p(7)\hsa-miR-141-3p(3)\hsa-miR-205-3p(5)\hsa-miR-34c-5p(5)\hsa-miR-455-5p(6)</t>
  </si>
  <si>
    <t>hsa-miR-132-3p(4)\hsa-miR-141-3p(5)\hsa-miR-205-3p(2)\hsa-miR-34c-5p(2)</t>
  </si>
  <si>
    <t>hsa-miR-141-3p(3)\hsa-miR-205-3p(5)\hsa-miR-34c-5p(4)\hsa-miR-455-5p(3)</t>
  </si>
  <si>
    <t>hsa-miR-132-3p(4)\hsa-miR-141-3p(5)\hsa-miR-205-3p(4)\hsa-miR-34c-5p(4)\hsa-miR-455-5p(2)</t>
  </si>
  <si>
    <t>hsa-miR-132-3p(5)\hsa-miR-141-3p(5)\hsa-miR-205-3p(4)\hsa-miR-34c-5p(6)</t>
  </si>
  <si>
    <t>hsa-miR-34c-5p(8)\hsa-miR-455-5p(2)</t>
  </si>
  <si>
    <t>hsa-miR-132-3p(2)\hsa-miR-205-3p(3)\hsa-miR-34c-5p(3)\hsa-miR-455-5p(2)</t>
  </si>
  <si>
    <t>hsa-miR-141-3p(5)\hsa-miR-205-3p(6)\hsa-miR-34c-5p(6)\hsa-miR-455-5p(3)</t>
  </si>
  <si>
    <t>hsa-miR-132-3p(2)\hsa-miR-141-3p(3)\hsa-miR-205-3p(4)\hsa-miR-34c-5p(8)</t>
  </si>
  <si>
    <t>hsa-miR-141-3p(6)\hsa-miR-205-3p(5)\hsa-miR-34c-5p(2)</t>
  </si>
  <si>
    <t>hsa-miR-132-3p(4)\hsa-miR-141-3p(5)\hsa-miR-455-5p(2)</t>
  </si>
  <si>
    <t>Putative targets of the best 9 of 22 miRNAs common to histotype groups of thymic tumors compared to normal tissue (Ganci et al., 2014) selected by target prediction analysis of genes deregulated in Thymoma versus normal Thymus tissues</t>
  </si>
  <si>
    <t>miRs targeting (number of sofwares prediction)</t>
  </si>
  <si>
    <t>Putative targets of the miRNAs upregulated in T vesus N</t>
  </si>
  <si>
    <t>Putative targets of the miRNAs downregulated in T vesus N</t>
  </si>
  <si>
    <t>hsa-miR-145-5p(6)\hsa-miR-451a(2)\hsa-miR-486-5p(2)\hsa-miR-630(2)</t>
  </si>
  <si>
    <t>hsa-miR-145-5p(2)\hsa-miR-486-5p(3)\hsa-miR-630(2)</t>
  </si>
  <si>
    <t>hsa-miR-145-5p(5)\hsa-miR-451a(2)\hsa-miR-486-5p(7)\hsa-miR-630(2)</t>
  </si>
  <si>
    <t>hsa-miR-145-5p(5)\hsa-miR-486-5p(2)\hsa-miR-630(2)</t>
  </si>
  <si>
    <t>hsa-miR-145-5p(5)\hsa-miR-486-5p(2)\hsa-miR-630(5)</t>
  </si>
  <si>
    <t>hsa-miR-145-5p(6)</t>
  </si>
  <si>
    <t>hsa-miR-145-5p(7)\hsa-miR-451a(5)\hsa-miR-630(5)</t>
  </si>
  <si>
    <t>hsa-miR-145-5p(3)\hsa-miR-451a(2)\hsa-miR-486-5p(2)\hsa-miR-630(3)</t>
  </si>
  <si>
    <t>hsa-miR-145-5p(4)\hsa-miR-486-5p(5)\hsa-miR-630(3)</t>
  </si>
  <si>
    <t>hsa-miR-145-5p(8)\hsa-miR-486-5p(3)\hsa-miR-630(5)</t>
  </si>
  <si>
    <t>hsa-miR-145-5p(5)\hsa-miR-486-5p(2)\hsa-miR-630(8)</t>
  </si>
  <si>
    <t>hsa-miR-145-5p(7)\hsa-miR-451a(2)\hsa-miR-486-5p(3)\hsa-miR-630(3)</t>
  </si>
  <si>
    <t>hsa-miR-145-5p(3)\hsa-miR-451a(3)\hsa-miR-486-5p(7)\hsa-miR-630(5)</t>
  </si>
  <si>
    <t>hsa-miR-145-5p(3)\hsa-miR-486-5p(2)</t>
  </si>
  <si>
    <t>hsa-miR-486-5p(2)</t>
  </si>
  <si>
    <t>hsa-miR-145-5p(2)</t>
  </si>
  <si>
    <t>hsa-miR-145-5p(7)\hsa-miR-486-5p(2)\hsa-miR-630(2)</t>
  </si>
  <si>
    <t>hsa-miR-145-5p(4)</t>
  </si>
  <si>
    <t>hsa-miR-145-5p(2)\hsa-miR-630(3)</t>
  </si>
  <si>
    <t>hsa-miR-145-5p(10)\hsa-miR-451a(3)\hsa-miR-486-5p(4)</t>
  </si>
  <si>
    <t>hsa-miR-145-5p(4)\hsa-miR-486-5p(2)\hsa-miR-630(4)</t>
  </si>
  <si>
    <t>hsa-miR-630(2)</t>
  </si>
  <si>
    <t>hsa-miR-145-5p(3)\hsa-miR-451a(2)\hsa-miR-486-5p(6)\hsa-miR-630(4)</t>
  </si>
  <si>
    <t>hsa-miR-145-5p(3)\hsa-miR-486-5p(6)\hsa-miR-630(2)</t>
  </si>
  <si>
    <t>hsa-miR-145-5p(5)\hsa-miR-451a(2)\hsa-miR-486-5p(4)</t>
  </si>
  <si>
    <t>hsa-miR-486-5p(3)</t>
  </si>
  <si>
    <t>hsa-miR-145-5p(2)\hsa-miR-451a(3)\hsa-miR-486-5p(2)</t>
  </si>
  <si>
    <t>hsa-miR-145-5p(4)\hsa-miR-486-5p(3)</t>
  </si>
  <si>
    <t>hsa-miR-145-5p(3)</t>
  </si>
  <si>
    <t>hsa-miR-145-5p(2)\hsa-miR-451a(2)\hsa-miR-486-5p(5)\hsa-miR-630(3)</t>
  </si>
  <si>
    <t>hsa-miR-145-5p(3)\hsa-miR-486-5p(4)\hsa-miR-630(4)</t>
  </si>
  <si>
    <t>hsa-miR-145-5p(2)\hsa-miR-486-5p(6)\hsa-miR-630(2)</t>
  </si>
  <si>
    <t>hsa-miR-145-5p(3)\hsa-miR-451a(2)\hsa-miR-486-5p(3)</t>
  </si>
  <si>
    <t>hsa-miR-145-5p(5)\hsa-miR-451a(2)\hsa-miR-486-5p(7)\hsa-miR-630(8)</t>
  </si>
  <si>
    <t>hsa-miR-145-5p(8)\hsa-miR-451a(2)\hsa-miR-630(4)</t>
  </si>
  <si>
    <t>hsa-miR-145-5p(2)\hsa-miR-486-5p(3)\hsa-miR-630(5)</t>
  </si>
  <si>
    <t>hsa-miR-145-5p(5)\hsa-miR-486-5p(2)</t>
  </si>
  <si>
    <t>hsa-miR-145-5p(2)\hsa-miR-630(7)</t>
  </si>
  <si>
    <t>hsa-miR-145-5p(4)\hsa-miR-486-5p(4)\hsa-miR-630(9)</t>
  </si>
  <si>
    <t>hsa-miR-145-5p(2)\hsa-miR-486-5p(4)\hsa-miR-630(3)</t>
  </si>
  <si>
    <t>hsa-miR-145-5p(4)\hsa-miR-486-5p(6)\hsa-miR-630(4)</t>
  </si>
  <si>
    <t>hsa-miR-145-5p(2)\hsa-miR-486-5p(3)</t>
  </si>
  <si>
    <t>hsa-miR-145-5p(2)\hsa-miR-486-5p(3)\hsa-miR-630(3)</t>
  </si>
  <si>
    <t>hsa-miR-145-5p(4)\hsa-miR-486-5p(2)\hsa-miR-630(5)</t>
  </si>
  <si>
    <t>hsa-miR-451a(2)</t>
  </si>
  <si>
    <t>hsa-miR-486-5p(7)\hsa-miR-630(3)</t>
  </si>
  <si>
    <t>hsa-miR-486-5p(5)</t>
  </si>
  <si>
    <t>hsa-miR-145-5p(7)\hsa-miR-630(2)</t>
  </si>
  <si>
    <t>hsa-miR-451a(4)\hsa-miR-486-5p(4)\hsa-miR-630(7)</t>
  </si>
  <si>
    <t>hsa-miR-486-5p(4)\hsa-miR-630(3)</t>
  </si>
  <si>
    <t>hsa-miR-145-5p(7)\hsa-miR-451a(3)\hsa-miR-486-5p(6)\hsa-miR-630(3)</t>
  </si>
  <si>
    <t>hsa-miR-145-5p(6)\hsa-miR-486-5p(2)</t>
  </si>
  <si>
    <t>hsa-miR-145-5p(6)\hsa-miR-486-5p(2)\hsa-miR-630(2)</t>
  </si>
  <si>
    <t>hsa-miR-145-5p(2)\hsa-miR-451a(2)\hsa-miR-486-5p(2)\hsa-miR-630(2)</t>
  </si>
  <si>
    <t>hsa-miR-486-5p(7)\hsa-miR-630(4)</t>
  </si>
  <si>
    <t>hsa-miR-145-5p(3)\hsa-miR-486-5p(3)</t>
  </si>
  <si>
    <t>hsa-miR-145-5p(3)\hsa-miR-630(2)</t>
  </si>
  <si>
    <t>hsa-miR-145-5p(3)\hsa-miR-486-5p(3)\hsa-miR-630(2)</t>
  </si>
  <si>
    <t>hsa-miR-145-5p(3)\hsa-miR-630(3)</t>
  </si>
  <si>
    <t>hsa-miR-145-5p(2)\hsa-miR-486-5p(2)</t>
  </si>
  <si>
    <t>hsa-miR-145-5p(2)\hsa-miR-486-5p(2)\hsa-miR-630(2)</t>
  </si>
  <si>
    <t>hsa-miR-145-5p(6)\hsa-miR-630(2)</t>
  </si>
  <si>
    <t>hsa-miR-145-5p(5)</t>
  </si>
  <si>
    <t>hsa-miR-145-5p(4)\hsa-miR-451a(2)\hsa-miR-486-5p(3)\hsa-miR-630(3)</t>
  </si>
  <si>
    <t>hsa-miR-145-5p(4)\hsa-miR-630(2)</t>
  </si>
  <si>
    <t>hsa-miR-145-5p(3)\hsa-miR-486-5p(2)\hsa-miR-630(3)</t>
  </si>
  <si>
    <t>hsa-miR-145-5p(8)\hsa-miR-630(9)</t>
  </si>
  <si>
    <t>hsa-miR-145-5p(3)\hsa-miR-451a(2)\hsa-miR-486-5p(6)\hsa-miR-630(2)</t>
  </si>
  <si>
    <t>hsa-miR-145-5p(2)\hsa-miR-451a(2)\hsa-miR-486-5p(2)\hsa-miR-630(3)</t>
  </si>
  <si>
    <t>hsa-miR-145-5p(2)\hsa-miR-451a(2)\hsa-miR-486-5p(3)\hsa-miR-630(2)</t>
  </si>
  <si>
    <t>hsa-miR-145-5p(9)\hsa-miR-486-5p(6)\hsa-miR-630(2)</t>
  </si>
  <si>
    <t>hsa-miR-145-5p(4)\hsa-miR-451a(2)\hsa-miR-630(2)</t>
  </si>
  <si>
    <t>hsa-miR-630(6)</t>
  </si>
  <si>
    <t>hsa-miR-145-5p(2)\hsa-miR-451a(2)\hsa-miR-630(4)</t>
  </si>
  <si>
    <t>hsa-miR-145-5p(7)\hsa-miR-451a(3)\hsa-miR-486-5p(2)\hsa-miR-630(2)</t>
  </si>
  <si>
    <t>hsa-miR-145-5p(4)\hsa-miR-630(4)</t>
  </si>
  <si>
    <t>hsa-miR-145-5p(6)\hsa-miR-486-5p(3)\hsa-miR-630(8)</t>
  </si>
  <si>
    <t>hsa-miR-145-5p(8)\hsa-miR-486-5p(2)\hsa-miR-630(3)</t>
  </si>
  <si>
    <t>hsa-miR-145-5p(6)\hsa-miR-451a(2)\hsa-miR-486-5p(6)\hsa-miR-630(2)</t>
  </si>
  <si>
    <t>hsa-miR-145-5p(5)\hsa-miR-451a(2)\hsa-miR-486-5p(2)\hsa-miR-630(5)</t>
  </si>
  <si>
    <t>hsa-miR-145-5p(5)\hsa-miR-451a(2)\hsa-miR-486-5p(2)\hsa-miR-630(6)</t>
  </si>
  <si>
    <t>hsa-miR-145-5p(5)\hsa-miR-451a(2)\hsa-miR-630(3)</t>
  </si>
  <si>
    <t>hsa-miR-486-5p(2)\hsa-miR-630(3)</t>
  </si>
  <si>
    <t>hsa-miR-145-5p(8)\hsa-miR-486-5p(6)\hsa-miR-630(3)</t>
  </si>
  <si>
    <t>hsa-miR-145-5p(4)\hsa-miR-630(3)</t>
  </si>
  <si>
    <t>hsa-miR-451a(3)\hsa-miR-486-5p(5)</t>
  </si>
  <si>
    <t>hsa-miR-145-5p(3)\hsa-miR-451a(4)\hsa-miR-486-5p(5)</t>
  </si>
  <si>
    <t>hsa-miR-145-5p(2)\hsa-miR-451a(3)\hsa-miR-486-5p(3)\hsa-miR-630(7)</t>
  </si>
  <si>
    <t>hsa-miR-451a(2)\hsa-miR-486-5p(2)\hsa-miR-630(3)</t>
  </si>
  <si>
    <t>hsa-miR-145-5p(4)\hsa-miR-451a(3)\hsa-miR-486-5p(2)\hsa-miR-630(4)</t>
  </si>
  <si>
    <t>hsa-miR-145-5p(2)\hsa-miR-486-5p(5)</t>
  </si>
  <si>
    <t>hsa-miR-145-5p(8)\hsa-miR-486-5p(4)\hsa-miR-630(3)</t>
  </si>
  <si>
    <t>hsa-miR-145-5p(2)\hsa-miR-630(6)</t>
  </si>
  <si>
    <t>hsa-miR-145-5p(3)\hsa-miR-486-5p(4)\hsa-miR-630(2)</t>
  </si>
  <si>
    <t>hsa-miR-145-5p(2)\hsa-miR-630(2)</t>
  </si>
  <si>
    <t>hsa-miR-486-5p(5)\hsa-miR-630(2)</t>
  </si>
  <si>
    <t>hsa-miR-145-5p(2)\hsa-miR-630(5)</t>
  </si>
  <si>
    <t>hsa-miR-145-5p(2)\hsa-miR-486-5p(4)\hsa-miR-630(7)</t>
  </si>
  <si>
    <t>hsa-miR-145-5p(5)\hsa-miR-451a(2)\hsa-miR-486-5p(9)\hsa-miR-630(5)</t>
  </si>
  <si>
    <t>hsa-miR-145-5p(4)\hsa-miR-486-5p(4)\hsa-miR-630(2)</t>
  </si>
  <si>
    <t>hsa-miR-145-5p(5)\hsa-miR-486-5p(3)</t>
  </si>
  <si>
    <t>hsa-miR-486-5p(4)\hsa-miR-630(5)</t>
  </si>
  <si>
    <t>hsa-miR-145-5p(4)\hsa-miR-486-5p(2)\hsa-miR-630(2)</t>
  </si>
  <si>
    <t>hsa-miR-486-5p(3)\hsa-miR-630(2)</t>
  </si>
  <si>
    <t>hsa-miR-145-5p(8)\hsa-miR-630(3)</t>
  </si>
  <si>
    <t>hsa-miR-486-5p(2)\hsa-miR-630(4)</t>
  </si>
  <si>
    <t>hsa-miR-145-5p(3)\hsa-miR-486-5p(7)</t>
  </si>
  <si>
    <t>hsa-miR-145-5p(7)\hsa-miR-486-5p(3)\hsa-miR-630(7)</t>
  </si>
  <si>
    <t>hsa-miR-145-5p(5)\hsa-miR-630(2)</t>
  </si>
  <si>
    <t>hsa-miR-145-5p(2)\hsa-miR-486-5p(4)\hsa-miR-630(4)</t>
  </si>
  <si>
    <t>hsa-miR-145-5p(6)\hsa-miR-486-5p(4)\hsa-miR-630(2)</t>
  </si>
  <si>
    <t>hsa-miR-145-5p(5)\hsa-miR-451a(4)</t>
  </si>
  <si>
    <t>hsa-miR-451a(4)</t>
  </si>
  <si>
    <t>hsa-miR-486-5p(2)\hsa-miR-630(2)</t>
  </si>
  <si>
    <t>hsa-miR-451a(3)\hsa-miR-486-5p(3)\hsa-miR-630(2)</t>
  </si>
  <si>
    <t>hsa-miR-145-5p(2)\hsa-miR-630(4)</t>
  </si>
  <si>
    <t>hsa-miR-145-5p(2)\hsa-miR-486-5p(5)\hsa-miR-630(3)</t>
  </si>
  <si>
    <t>hsa-miR-145-5p(6)\hsa-miR-486-5p(8)</t>
  </si>
  <si>
    <t>hsa-miR-145-5p(2)\hsa-miR-486-5p(2)\hsa-miR-630(3)</t>
  </si>
  <si>
    <t>hsa-miR-145-5p(3)\hsa-miR-486-5p(2)\hsa-miR-630(8)</t>
  </si>
  <si>
    <t>hsa-miR-630(3)</t>
  </si>
  <si>
    <t>hsa-miR-145-5p(5)\hsa-miR-630(6)</t>
  </si>
  <si>
    <t>hsa-miR-145-5p(5)\hsa-miR-451a(2)\hsa-miR-486-5p(2)</t>
  </si>
  <si>
    <t>hsa-miR-630(4)</t>
  </si>
  <si>
    <t>hsa-miR-145-5p(3)\hsa-miR-451a(3)\hsa-miR-486-5p(4)\hsa-miR-630(3)</t>
  </si>
  <si>
    <t>hsa-miR-145-5p(4)\hsa-miR-486-5p(5)\hsa-miR-630(7)</t>
  </si>
  <si>
    <t>hsa-miR-145-5p(7)\hsa-miR-486-5p(4)\hsa-miR-630(8)</t>
  </si>
  <si>
    <t>hsa-miR-145-5p(8)\hsa-miR-486-5p(3)\hsa-miR-630(3)</t>
  </si>
  <si>
    <t>hsa-miR-451a(5)\hsa-miR-486-5p(2)</t>
  </si>
  <si>
    <t>hsa-miR-145-5p(5)\hsa-miR-451a(2)\hsa-miR-630(7)</t>
  </si>
  <si>
    <t>hsa-miR-145-5p(4)\hsa-miR-451a(2)\hsa-miR-486-5p(4)\hsa-miR-630(5)</t>
  </si>
  <si>
    <t>hsa-miR-145-5p(2)\hsa-miR-486-5p(4)\hsa-miR-630(2)</t>
  </si>
  <si>
    <t>hsa-miR-145-5p(6)\hsa-miR-451a(2)\hsa-miR-486-5p(2)\hsa-miR-630(3)</t>
  </si>
  <si>
    <t>hsa-miR-145-5p(4)\hsa-miR-486-5p(5)</t>
  </si>
  <si>
    <t>hsa-miR-145-5p(8)\hsa-miR-486-5p(2)\hsa-miR-630(5)</t>
  </si>
  <si>
    <t>hsa-miR-145-5p(6)\hsa-miR-451a(2)\hsa-miR-486-5p(3)\hsa-miR-630(4)</t>
  </si>
  <si>
    <t>hsa-miR-486-5p(8)</t>
  </si>
  <si>
    <t>hsa-miR-145-5p(2)\hsa-miR-486-5p(4)\hsa-miR-630(5)</t>
  </si>
  <si>
    <t>hsa-miR-145-5p(9)</t>
  </si>
  <si>
    <t>hsa-miR-145-5p(2)\hsa-miR-486-5p(4)</t>
  </si>
  <si>
    <t>hsa-miR-145-5p(2)\hsa-miR-451a(2)\hsa-miR-486-5p(4)\hsa-miR-630(2)</t>
  </si>
  <si>
    <t>hsa-miR-145-5p(4)\hsa-miR-486-5p(8)</t>
  </si>
  <si>
    <t>hsa-miR-145-5p(4)\hsa-miR-486-5p(6)\hsa-miR-630(2)</t>
  </si>
  <si>
    <t>hsa-miR-145-5p(4)\hsa-miR-486-5p(2)</t>
  </si>
  <si>
    <t>hsa-miR-145-5p(2)\hsa-miR-486-5p(5)\hsa-miR-630(2)</t>
  </si>
  <si>
    <t>hsa-miR-145-5p(8)\hsa-miR-486-5p(7)\hsa-miR-630(8)</t>
  </si>
  <si>
    <t>hsa-miR-145-5p(8)\hsa-miR-451a(5)\hsa-miR-486-5p(5)\hsa-miR-630(3)</t>
  </si>
  <si>
    <t>hsa-miR-145-5p(3)\hsa-miR-451a(4)\hsa-miR-486-5p(2)\hsa-miR-630(2)</t>
  </si>
  <si>
    <t>hsa-miR-145-5p(5)\hsa-miR-451a(2)\hsa-miR-486-5p(3)</t>
  </si>
  <si>
    <t>hsa-miR-486-5p(4)\hsa-miR-630(2)</t>
  </si>
  <si>
    <t>hsa-miR-145-5p(4)\hsa-miR-486-5p(2)\hsa-miR-630(3)</t>
  </si>
  <si>
    <t>hsa-miR-630(5)</t>
  </si>
  <si>
    <t>hsa-miR-145-5p(6)\hsa-miR-486-5p(3)\hsa-miR-630(2)</t>
  </si>
  <si>
    <t>hsa-miR-145-5p(10)\hsa-miR-451a(4)\hsa-miR-486-5p(4)\hsa-miR-630(8)</t>
  </si>
  <si>
    <t>hsa-miR-145-5p(2)\hsa-miR-486-5p(7)</t>
  </si>
  <si>
    <t>hsa-miR-145-5p(4)\hsa-miR-451a(2)\hsa-miR-486-5p(7)\hsa-miR-630(5)</t>
  </si>
  <si>
    <t>hsa-miR-145-5p(5)\hsa-miR-486-5p(5)</t>
  </si>
  <si>
    <t>hsa-miR-145-5p(5)\hsa-miR-630(3)</t>
  </si>
  <si>
    <t>hsa-miR-451a(3)\hsa-miR-486-5p(7)\hsa-miR-630(6)</t>
  </si>
  <si>
    <t>hsa-miR-145-5p(4)\hsa-miR-486-5p(6)</t>
  </si>
  <si>
    <t>hsa-miR-145-5p(2)\hsa-miR-451a(2)\hsa-miR-486-5p(2)\hsa-miR-630(5)</t>
  </si>
  <si>
    <t>hsa-miR-145-5p(6)\hsa-miR-451a(2)\hsa-miR-486-5p(2)\hsa-miR-630(5)</t>
  </si>
  <si>
    <t>hsa-miR-145-5p(2)\hsa-miR-486-5p(4)\hsa-miR-630(8)</t>
  </si>
  <si>
    <t>hsa-miR-145-5p(3)\hsa-miR-451a(2)\hsa-miR-486-5p(5)\hsa-miR-630(5)</t>
  </si>
  <si>
    <t>hsa-miR-145-5p(7)\hsa-miR-486-5p(4)\hsa-miR-630(2)</t>
  </si>
  <si>
    <t>hsa-miR-145-5p(5)\hsa-miR-486-5p(3)\hsa-miR-630(4)</t>
  </si>
  <si>
    <t>hsa-miR-145-5p(3)\hsa-miR-451a(2)\hsa-miR-486-5p(6)\hsa-miR-630(7)</t>
  </si>
  <si>
    <t>hsa-miR-145-5p(3)\hsa-miR-486-5p(2)\hsa-miR-630(4)</t>
  </si>
  <si>
    <t>hsa-miR-145-5p(7)\hsa-miR-486-5p(5)\hsa-miR-630(6)</t>
  </si>
  <si>
    <t>hsa-miR-145-5p(7)\hsa-miR-451a(4)\hsa-miR-486-5p(5)\hsa-miR-630(2)</t>
  </si>
  <si>
    <t>hsa-miR-145-5p(3)\hsa-miR-630(4)</t>
  </si>
  <si>
    <t>hsa-miR-145-5p(7)\hsa-miR-451a(2)\hsa-miR-630(5)</t>
  </si>
  <si>
    <t>hsa-miR-145-5p(7)\hsa-miR-630(6)</t>
  </si>
  <si>
    <t>hsa-miR-145-5p(2)\hsa-miR-451a(2)\hsa-miR-486-5p(2)\hsa-miR-630(6)</t>
  </si>
  <si>
    <t>hsa-miR-145-5p(5)\hsa-miR-630(4)</t>
  </si>
  <si>
    <t>hsa-miR-145-5p(4)\hsa-miR-486-5p(7)\hsa-miR-630(3)</t>
  </si>
  <si>
    <t>hsa-miR-145-5p(5)\hsa-miR-451a(3)\hsa-miR-486-5p(3)\hsa-miR-630(6)</t>
  </si>
  <si>
    <t>hsa-miR-145-5p(6)\hsa-miR-486-5p(6)\hsa-miR-630(2)</t>
  </si>
  <si>
    <t>hsa-miR-145-5p(3)\hsa-miR-451a(6)\hsa-miR-486-5p(3)\hsa-miR-630(4)</t>
  </si>
  <si>
    <t>hsa-miR-145-5p(3)\hsa-miR-451a(6)\hsa-miR-486-5p(3)\hsa-miR-630(3)</t>
  </si>
  <si>
    <t>hsa-miR-145-5p(5)\hsa-miR-486-5p(4)\hsa-miR-630(2)</t>
  </si>
  <si>
    <t>hsa-miR-486-5p(2)\hsa-miR-630(6)</t>
  </si>
  <si>
    <t>hsa-miR-145-5p(6)\hsa-miR-486-5p(5)\hsa-miR-630(3)</t>
  </si>
  <si>
    <t>hsa-miR-451a(5)\hsa-miR-486-5p(3)\hsa-miR-630(2)</t>
  </si>
  <si>
    <t>hsa-miR-145-5p(3)\hsa-miR-486-5p(5)\hsa-miR-630(4)</t>
  </si>
  <si>
    <t>hsa-miR-486-5p(7)\hsa-miR-630(8)</t>
  </si>
  <si>
    <t>hsa-miR-145-5p(5)\hsa-miR-486-5p(6)</t>
  </si>
  <si>
    <t>hsa-miR-145-5p(6)\hsa-miR-486-5p(6)\hsa-miR-630(9)</t>
  </si>
  <si>
    <t>hsa-miR-451a(2)\hsa-miR-486-5p(2)</t>
  </si>
  <si>
    <t>hsa-miR-145-5p(7)\hsa-miR-451a(5)\hsa-miR-486-5p(4)\hsa-miR-630(7)</t>
  </si>
  <si>
    <t>hsa-miR-145-5p(6)\hsa-miR-451a(4)\hsa-miR-486-5p(6)</t>
  </si>
  <si>
    <t>hsa-miR-145-5p(4)\hsa-miR-451a(3)\hsa-miR-486-5p(3)\hsa-miR-630(3)</t>
  </si>
  <si>
    <t>hsa-miR-145-5p(4)\hsa-miR-451a(3)\hsa-miR-486-5p(5)\hsa-miR-630(3)</t>
  </si>
  <si>
    <t>hsa-miR-145-5p(4)\hsa-miR-451a(2)\hsa-miR-486-5p(2)\hsa-miR-630(4)</t>
  </si>
  <si>
    <t>hsa-miR-145-5p(7)\hsa-miR-451a(2)\hsa-miR-486-5p(2)\hsa-miR-630(3)</t>
  </si>
  <si>
    <t>hsa-miR-145-5p(4)\hsa-miR-451a(3)</t>
  </si>
  <si>
    <t>hsa-miR-145-5p(8)\hsa-miR-451a(2)\hsa-miR-630(3)</t>
  </si>
  <si>
    <t>hsa-miR-145-5p(3)\hsa-miR-486-5p(4)\hsa-miR-630(7)</t>
  </si>
  <si>
    <t>hsa-miR-145-5p(5)\hsa-miR-486-5p(4)\hsa-miR-630(6)</t>
  </si>
  <si>
    <t>hsa-miR-145-5p(8)\hsa-miR-486-5p(6)\hsa-miR-630(5)</t>
  </si>
  <si>
    <t>hsa-miR-145-5p(3)\hsa-miR-486-5p(5)\hsa-miR-630(3)</t>
  </si>
  <si>
    <t>hsa-miR-451a(2)\hsa-miR-630(3)</t>
  </si>
  <si>
    <t>hsa-miR-145-5p(2)\hsa-miR-451a(2)\hsa-miR-486-5p(2)\hsa-miR-630(4)</t>
  </si>
  <si>
    <t>hsa-miR-145-5p(2)\hsa-miR-451a(3)\hsa-miR-630(7)</t>
  </si>
  <si>
    <t>hsa-miR-145-5p(7)\hsa-miR-486-5p(3)\hsa-miR-630(5)</t>
  </si>
  <si>
    <t>hsa-miR-145-5p(9)\hsa-miR-451a(2)\hsa-miR-630(3)</t>
  </si>
  <si>
    <t>hsa-miR-145-5p(3)\hsa-miR-486-5p(5)</t>
  </si>
  <si>
    <t>hsa-miR-145-5p(4)\hsa-miR-451a(2)\hsa-miR-486-5p(2)\hsa-miR-630(2)</t>
  </si>
  <si>
    <t>hsa-miR-145-5p(8)\hsa-miR-451a(2)\hsa-miR-486-5p(4)\hsa-miR-630(3)</t>
  </si>
  <si>
    <t>hsa-miR-145-5p(9)\hsa-miR-486-5p(3)</t>
  </si>
  <si>
    <t>hsa-miR-145-5p(7)\hsa-miR-486-5p(3)\hsa-miR-630(3)</t>
  </si>
  <si>
    <t>hsa-miR-145-5p(8)</t>
  </si>
  <si>
    <t>hsa-miR-145-5p(4)\hsa-miR-451a(2)\hsa-miR-486-5p(6)\hsa-miR-630(2)</t>
  </si>
  <si>
    <t>hsa-miR-145-5p(2)\hsa-miR-486-5p(2)\hsa-miR-630(6)</t>
  </si>
  <si>
    <t>hsa-miR-145-5p(3)\hsa-miR-451a(3)\hsa-miR-486-5p(3)\hsa-miR-630(6)</t>
  </si>
  <si>
    <t>hsa-miR-145-5p(6)\hsa-miR-486-5p(5)\hsa-miR-630(2)</t>
  </si>
  <si>
    <t>hsa-miR-145-5p(2)\hsa-miR-486-5p(3)\hsa-miR-630(4)</t>
  </si>
  <si>
    <t>hsa-miR-145-5p(3)\hsa-miR-451a(3)\hsa-miR-486-5p(4)\hsa-miR-630(2)</t>
  </si>
  <si>
    <t>hsa-miR-145-5p(3)\hsa-miR-451a(2)\hsa-miR-486-5p(2)\hsa-miR-630(2)</t>
  </si>
  <si>
    <t>hsa-miR-145-5p(2)\hsa-miR-451a(2)\hsa-miR-486-5p(4)\hsa-miR-630(3)</t>
  </si>
  <si>
    <t>hsa-miR-145-5p(5)\hsa-miR-486-5p(5)\hsa-miR-630(3)</t>
  </si>
  <si>
    <t>hsa-miR-145-5p(3)\hsa-miR-451a(6)\hsa-miR-486-5p(3)\hsa-miR-630(6)</t>
  </si>
  <si>
    <t>hsa-miR-145-5p(4)\hsa-miR-630(6)</t>
  </si>
  <si>
    <t>hsa-miR-145-5p(5)\hsa-miR-486-5p(4)\hsa-miR-630(8)</t>
  </si>
  <si>
    <t>hsa-miR-145-5p(3)\hsa-miR-486-5p(2)\hsa-miR-630(2)</t>
  </si>
  <si>
    <t>hsa-miR-145-5p(4)\hsa-miR-486-5p(7)\hsa-miR-630(2)</t>
  </si>
  <si>
    <t>hsa-miR-145-5p(5)\hsa-miR-451a(3)\hsa-miR-486-5p(3)</t>
  </si>
  <si>
    <t>hsa-miR-145-5p(7)\hsa-miR-451a(6)\hsa-miR-486-5p(4)\hsa-miR-630(7)</t>
  </si>
  <si>
    <t>hsa-miR-145-5p(2)\hsa-miR-451a(3)\hsa-miR-630(2)</t>
  </si>
  <si>
    <t>hsa-miR-145-5p(5)\hsa-miR-486-5p(2)\hsa-miR-630(3)</t>
  </si>
  <si>
    <t>hsa-miR-451a(2)\hsa-miR-486-5p(4)\hsa-miR-630(3)</t>
  </si>
  <si>
    <t>hsa-miR-145-5p(4)\hsa-miR-451a(4)\hsa-miR-486-5p(7)\hsa-miR-630(4)</t>
  </si>
  <si>
    <t>hsa-miR-145-5p(3)\hsa-miR-451a(2)</t>
  </si>
  <si>
    <t>hsa-miR-145-5p(5)\hsa-miR-451a(3)\hsa-miR-486-5p(3)\hsa-miR-630(2)</t>
  </si>
  <si>
    <t>hsa-miR-145-5p(3)\hsa-miR-486-5p(2)\hsa-miR-630(6)</t>
  </si>
  <si>
    <t>hsa-miR-145-5p(4)\hsa-miR-486-5p(3)\hsa-miR-630(2)</t>
  </si>
  <si>
    <t>hsa-miR-145-5p(2)\hsa-miR-486-5p(2)\hsa-miR-630(5)</t>
  </si>
  <si>
    <t>hsa-miR-145-5p(6)\hsa-miR-451a(5)\hsa-miR-486-5p(4)\hsa-miR-630(3)</t>
  </si>
  <si>
    <t>hsa-miR-145-5p(7)\hsa-miR-486-5p(8)\hsa-miR-630(2)</t>
  </si>
  <si>
    <t>hsa-miR-145-5p(4)\hsa-miR-486-5p(4)</t>
  </si>
  <si>
    <t>hsa-miR-145-5p(8)\hsa-miR-486-5p(2)\hsa-miR-630(7)</t>
  </si>
  <si>
    <t>hsa-miR-145-5p(7)\hsa-miR-486-5p(2)</t>
  </si>
  <si>
    <t>hsa-miR-145-5p(7)\hsa-miR-486-5p(3)\hsa-miR-630(2)</t>
  </si>
  <si>
    <t>hsa-miR-145-5p(5)\hsa-miR-451a(3)\hsa-miR-486-5p(5)\hsa-miR-630(6)</t>
  </si>
  <si>
    <t>hsa-miR-145-5p(7)\hsa-miR-486-5p(5)\hsa-miR-630(5)</t>
  </si>
  <si>
    <t>hsa-miR-145-5p(4)\hsa-miR-630(8)</t>
  </si>
  <si>
    <t>hsa-miR-145-5p(4)\hsa-miR-451a(2)\hsa-miR-486-5p(5)\hsa-miR-630(4)</t>
  </si>
  <si>
    <t>hsa-miR-145-5p(5)\hsa-miR-486-5p(4)</t>
  </si>
  <si>
    <t>hsa-miR-145-5p(8)\hsa-miR-486-5p(5)\hsa-miR-630(4)</t>
  </si>
  <si>
    <t>hsa-miR-145-5p(5)\hsa-miR-486-5p(5)\hsa-miR-630(6)</t>
  </si>
  <si>
    <t>hsa-miR-145-5p(9)\hsa-miR-486-5p(3)\hsa-miR-630(9)</t>
  </si>
  <si>
    <t>hsa-miR-145-5p(10)\hsa-miR-451a(7)\hsa-miR-486-5p(6)\hsa-miR-630(2)</t>
  </si>
  <si>
    <t>hsa-miR-145-5p(6)\hsa-miR-630(4)</t>
  </si>
  <si>
    <t>hsa-miR-145-5p(2)\hsa-miR-486-5p(2)\hsa-miR-630(4)</t>
  </si>
  <si>
    <t>hsa-miR-145-5p(7)\hsa-miR-486-5p(3)</t>
  </si>
  <si>
    <t>hsa-miR-145-5p(3)\hsa-miR-451a(2)\hsa-miR-486-5p(4)\hsa-miR-630(4)</t>
  </si>
  <si>
    <t>hsa-miR-486-5p(7)</t>
  </si>
  <si>
    <t>hsa-miR-145-5p(4)\hsa-miR-486-5p(6)\hsa-miR-630(5)</t>
  </si>
  <si>
    <t>hsa-miR-451a(3)\hsa-miR-486-5p(9)\hsa-miR-630(8)</t>
  </si>
  <si>
    <t>hsa-miR-145-5p(6)\hsa-miR-451a(2)\hsa-miR-486-5p(3)\hsa-miR-630(5)</t>
  </si>
  <si>
    <t>hsa-miR-145-5p(9)\hsa-miR-451a(2)</t>
  </si>
  <si>
    <t>hsa-miR-145-5p(2)\hsa-miR-451a(4)\hsa-miR-630(5)</t>
  </si>
  <si>
    <t>hsa-miR-145-5p(5)\hsa-miR-451a(3)\hsa-miR-630(2)</t>
  </si>
  <si>
    <t>hsa-miR-486-5p(4)</t>
  </si>
  <si>
    <t>hsa-miR-145-5p(6)\hsa-miR-486-5p(2)\hsa-miR-630(4)</t>
  </si>
  <si>
    <t>hsa-miR-145-5p(6)\hsa-miR-451a(5)\hsa-miR-486-5p(4)\hsa-miR-630(4)</t>
  </si>
  <si>
    <t>hsa-miR-145-5p(7)\hsa-miR-630(5)</t>
  </si>
  <si>
    <t>hsa-miR-145-5p(3)\hsa-miR-451a(2)\hsa-miR-486-5p(7)\hsa-miR-630(3)</t>
  </si>
  <si>
    <t>hsa-miR-145-5p(3)\hsa-miR-451a(3)\hsa-miR-486-5p(2)</t>
  </si>
  <si>
    <t>hsa-miR-145-5p(3)\hsa-miR-486-5p(8)\hsa-miR-630(7)</t>
  </si>
  <si>
    <t>hsa-miR-145-5p(3)\hsa-miR-451a(2)\hsa-miR-486-5p(3)\hsa-miR-630(3)</t>
  </si>
  <si>
    <t>hsa-miR-145-5p(6)\hsa-miR-486-5p(3)\hsa-miR-630(5)</t>
  </si>
  <si>
    <t>hsa-miR-145-5p(2)\hsa-miR-451a(2)\hsa-miR-630(3)</t>
  </si>
  <si>
    <t>hsa-miR-145-5p(7)\hsa-miR-486-5p(7)\hsa-miR-630(2)</t>
  </si>
  <si>
    <t>hsa-miR-145-5p(6)\hsa-miR-630(3)</t>
  </si>
  <si>
    <t>hsa-miR-486-5p(3)\hsa-miR-630(4)</t>
  </si>
  <si>
    <t>hsa-miR-145-5p(3)\hsa-miR-486-5p(7)\hsa-miR-630(6)</t>
  </si>
  <si>
    <t>hsa-miR-145-5p(6)\hsa-miR-486-5p(4)\hsa-miR-630(7)</t>
  </si>
  <si>
    <t>hsa-miR-145-5p(2)\hsa-miR-451a(4)\hsa-miR-486-5p(5)</t>
  </si>
  <si>
    <t>hsa-miR-145-5p(2)\hsa-miR-451a(2)\hsa-miR-486-5p(3)</t>
  </si>
  <si>
    <t>hsa-miR-145-5p(5)\hsa-miR-451a(4)\hsa-miR-486-5p(5)\hsa-miR-630(7)</t>
  </si>
  <si>
    <t>hsa-miR-145-5p(3)\hsa-miR-486-5p(4)</t>
  </si>
  <si>
    <t>hsa-miR-145-5p(2)\hsa-miR-451a(3)\hsa-miR-486-5p(3)\hsa-miR-630(3)</t>
  </si>
  <si>
    <t>hsa-miR-145-5p(5)\hsa-miR-451a(4)\hsa-miR-486-5p(4)\hsa-miR-630(2)</t>
  </si>
  <si>
    <t>hsa-miR-145-5p(6)\hsa-miR-451a(3)\hsa-miR-486-5p(3)\hsa-miR-630(5)</t>
  </si>
  <si>
    <t>hsa-miR-145-5p(4)\hsa-miR-451a(2)\hsa-miR-486-5p(3)\hsa-miR-630(4)</t>
  </si>
  <si>
    <t>hsa-miR-145-5p(4)\hsa-miR-451a(2)\hsa-miR-486-5p(5)\hsa-miR-630(3)</t>
  </si>
  <si>
    <t>hsa-miR-486-5p(6)</t>
  </si>
  <si>
    <t>hsa-miR-145-5p(6)\hsa-miR-451a(3)\hsa-miR-486-5p(2)\hsa-miR-630(3)</t>
  </si>
  <si>
    <t>hsa-miR-145-5p(7)\hsa-miR-451a(2)\hsa-miR-486-5p(6)\hsa-miR-630(6)</t>
  </si>
  <si>
    <t>hsa-miR-145-5p(2)\hsa-miR-486-5p(3)\hsa-miR-630(7)</t>
  </si>
  <si>
    <t>hsa-miR-145-5p(6)\hsa-miR-451a(6)\hsa-miR-486-5p(3)\hsa-miR-630(3)</t>
  </si>
  <si>
    <t>hsa-miR-145-5p(5)\hsa-miR-630(9)</t>
  </si>
  <si>
    <t>hsa-miR-145-5p(5)\hsa-miR-630(5)</t>
  </si>
  <si>
    <t>hsa-miR-145-5p(3)\hsa-miR-451a(2)\hsa-miR-486-5p(2)</t>
  </si>
  <si>
    <t>hsa-miR-145-5p(3)\hsa-miR-486-5p(3)\hsa-miR-630(4)</t>
  </si>
  <si>
    <t>hsa-miR-145-5p(5)\hsa-miR-486-5p(7)\hsa-miR-630(9)</t>
  </si>
  <si>
    <t>hsa-miR-486-5p(4)\hsa-miR-630(6)</t>
  </si>
  <si>
    <t>hsa-miR-145-5p(8)\hsa-miR-451a(5)\hsa-miR-486-5p(5)\hsa-miR-630(8)</t>
  </si>
  <si>
    <t>hsa-miR-630(7)</t>
  </si>
  <si>
    <t>hsa-miR-145-5p(4)\hsa-miR-486-5p(3)\hsa-miR-630(6)</t>
  </si>
  <si>
    <t>hsa-miR-145-5p(3)\hsa-miR-451a(3)\hsa-miR-486-5p(2)\hsa-miR-630(4)</t>
  </si>
  <si>
    <t>hsa-miR-145-5p(6)\hsa-miR-486-5p(4)</t>
  </si>
  <si>
    <t>hsa-miR-145-5p(6)\hsa-miR-486-5p(3)</t>
  </si>
  <si>
    <t>hsa-miR-145-5p(2)\hsa-miR-451a(2)\hsa-miR-486-5p(2)</t>
  </si>
  <si>
    <t>hsa-miR-145-5p(2)\hsa-miR-451a(2)\hsa-miR-486-5p(6)\hsa-miR-630(5)</t>
  </si>
  <si>
    <t>hsa-miR-145-5p(8)\hsa-miR-486-5p(4)\hsa-miR-630(4)</t>
  </si>
  <si>
    <t>hsa-miR-145-5p(6)\hsa-miR-451a(2)\hsa-miR-486-5p(4)\hsa-miR-630(7)</t>
  </si>
  <si>
    <t>hsa-miR-145-5p(2)\hsa-miR-451a(3)</t>
  </si>
  <si>
    <t>hsa-miR-145-5p(4)\hsa-miR-486-5p(5)\hsa-miR-630(2)</t>
  </si>
  <si>
    <t>hsa-miR-145-5p(2)\hsa-miR-486-5p(4)\hsa-miR-630(6)</t>
  </si>
  <si>
    <t>hsa-miR-145-5p(5)\hsa-miR-451a(2)\hsa-miR-486-5p(3)\hsa-miR-630(8)</t>
  </si>
  <si>
    <t>hsa-miR-486-5p(6)\hsa-miR-630(2)</t>
  </si>
  <si>
    <t>hsa-miR-145-5p(3)\hsa-miR-451a(4)\hsa-miR-486-5p(2)\hsa-miR-630(3)</t>
  </si>
  <si>
    <t>hsa-miR-145-5p(8)\hsa-miR-451a(6)\hsa-miR-486-5p(4)\hsa-miR-630(5)</t>
  </si>
  <si>
    <t>hsa-miR-145-5p(7)\hsa-miR-451a(7)\hsa-miR-486-5p(8)\hsa-miR-630(4)</t>
  </si>
  <si>
    <t>hsa-miR-145-5p(8)\hsa-miR-451a(3)\hsa-miR-486-5p(4)\hsa-miR-630(7)</t>
  </si>
  <si>
    <t>hsa-miR-145-5p(3)\hsa-miR-630(6)</t>
  </si>
  <si>
    <t>hsa-miR-145-5p(6)\hsa-miR-486-5p(3)\hsa-miR-630(7)</t>
  </si>
  <si>
    <t>hsa-miR-145-5p(4)\hsa-miR-451a(3)\hsa-miR-630(2)</t>
  </si>
  <si>
    <t>hsa-miR-145-5p(9)\hsa-miR-486-5p(2)</t>
  </si>
  <si>
    <t>hsa-miR-451a(2)\hsa-miR-486-5p(2)\hsa-miR-630(2)</t>
  </si>
  <si>
    <t>hsa-miR-145-5p(2)\hsa-miR-486-5p(6)\hsa-miR-630(7)</t>
  </si>
  <si>
    <t>hsa-miR-145-5p(5)\hsa-miR-451a(5)\hsa-miR-630(2)</t>
  </si>
  <si>
    <t>hsa-miR-145-5p(3)\hsa-miR-451a(2)\hsa-miR-486-5p(2)\hsa-miR-630(6)</t>
  </si>
  <si>
    <t>hsa-miR-145-5p(3)\hsa-miR-451a(5)\hsa-miR-486-5p(6)\hsa-miR-630(9)</t>
  </si>
  <si>
    <t>hsa-miR-145-5p(3)\hsa-miR-486-5p(3)\hsa-miR-630(5)</t>
  </si>
  <si>
    <t>hsa-miR-451a(2)\hsa-miR-630(4)</t>
  </si>
  <si>
    <t>hsa-miR-145-5p(8)\hsa-miR-451a(2)\hsa-miR-486-5p(5)\hsa-miR-630(4)</t>
  </si>
  <si>
    <t>hsa-miR-145-5p(4)\hsa-miR-486-5p(2)\hsa-miR-630(8)</t>
  </si>
  <si>
    <t>hsa-miR-145-5p(4)\hsa-miR-451a(4)\hsa-miR-486-5p(3)\hsa-miR-630(5)</t>
  </si>
  <si>
    <t>hsa-miR-145-5p(7)\hsa-miR-451a(3)\hsa-miR-486-5p(6)\hsa-miR-630(8)</t>
  </si>
  <si>
    <t>hsa-miR-451a(2)\hsa-miR-486-5p(4)\hsa-miR-630(8)</t>
  </si>
  <si>
    <t>hsa-miR-145-5p(4)\hsa-miR-486-5p(3)\hsa-miR-630(4)</t>
  </si>
  <si>
    <t>hsa-miR-145-5p(5)\hsa-miR-451a(3)\hsa-miR-486-5p(6)\hsa-miR-630(5)</t>
  </si>
  <si>
    <t>p-value &lt; 0,05</t>
  </si>
  <si>
    <t>selected putative target genes predicted by at least two softwares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165" fontId="0" fillId="0" borderId="1" xfId="0" applyNumberFormat="1" applyBorder="1"/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0" xfId="0" applyFont="1"/>
    <xf numFmtId="11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e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43"/>
  <sheetViews>
    <sheetView tabSelected="1" workbookViewId="0">
      <selection activeCell="A6" sqref="A6"/>
    </sheetView>
  </sheetViews>
  <sheetFormatPr baseColWidth="10" defaultColWidth="8.83203125" defaultRowHeight="14" x14ac:dyDescent="0"/>
  <cols>
    <col min="2" max="2" width="15.83203125" customWidth="1"/>
    <col min="3" max="3" width="73.5" customWidth="1"/>
    <col min="8" max="8" width="12.1640625" customWidth="1"/>
  </cols>
  <sheetData>
    <row r="1" spans="1:10" ht="15">
      <c r="A1" s="11" t="s">
        <v>1969</v>
      </c>
      <c r="B1" s="1"/>
      <c r="C1" s="1"/>
      <c r="F1" s="7"/>
      <c r="G1" s="7"/>
      <c r="H1" s="7"/>
      <c r="I1" s="7"/>
      <c r="J1" s="7"/>
    </row>
    <row r="2" spans="1:10">
      <c r="A2" t="s">
        <v>2308</v>
      </c>
      <c r="B2" s="1"/>
      <c r="C2" s="1"/>
      <c r="F2" s="7"/>
      <c r="G2" s="7"/>
      <c r="H2" s="7"/>
      <c r="I2" s="7"/>
      <c r="J2" s="7"/>
    </row>
    <row r="3" spans="1:10">
      <c r="A3" t="s">
        <v>1434</v>
      </c>
      <c r="B3" s="1"/>
      <c r="C3" s="1"/>
      <c r="F3" s="7"/>
      <c r="G3" s="7"/>
      <c r="H3" s="7"/>
      <c r="I3" s="7"/>
      <c r="J3" s="7"/>
    </row>
    <row r="4" spans="1:10">
      <c r="A4" t="s">
        <v>2309</v>
      </c>
      <c r="B4" s="1"/>
      <c r="C4" s="1"/>
      <c r="F4" s="7"/>
      <c r="G4" s="7"/>
      <c r="H4" s="7"/>
      <c r="I4" s="7"/>
      <c r="J4" s="7"/>
    </row>
    <row r="8" spans="1:10">
      <c r="A8" s="13" t="s">
        <v>1971</v>
      </c>
      <c r="B8" s="13"/>
      <c r="C8" s="13"/>
      <c r="D8" s="13"/>
      <c r="E8" s="13"/>
      <c r="F8" s="13"/>
      <c r="G8" s="13"/>
      <c r="H8" s="13"/>
    </row>
    <row r="9" spans="1:10">
      <c r="A9" s="3" t="s">
        <v>0</v>
      </c>
      <c r="B9" s="3" t="s">
        <v>1437</v>
      </c>
      <c r="C9" s="3" t="s">
        <v>1970</v>
      </c>
      <c r="D9" s="2" t="s">
        <v>1</v>
      </c>
      <c r="E9" s="2" t="s">
        <v>1435</v>
      </c>
      <c r="F9" s="3" t="s">
        <v>2</v>
      </c>
      <c r="G9" s="2" t="s">
        <v>3</v>
      </c>
      <c r="H9" s="2" t="s">
        <v>1436</v>
      </c>
    </row>
    <row r="10" spans="1:10">
      <c r="A10" s="4">
        <v>16848264</v>
      </c>
      <c r="B10" s="4" t="s">
        <v>4</v>
      </c>
      <c r="C10" s="4" t="s">
        <v>1438</v>
      </c>
      <c r="D10" s="8">
        <v>0.21179798245429993</v>
      </c>
      <c r="E10" s="9">
        <v>1.2105361558496952E-2</v>
      </c>
      <c r="F10" s="8">
        <v>6.7488250732421875</v>
      </c>
      <c r="G10" s="8">
        <v>8.2913303375244141</v>
      </c>
      <c r="H10" s="8">
        <v>-1.5425052642822266</v>
      </c>
    </row>
    <row r="11" spans="1:10">
      <c r="A11" s="4">
        <v>16848123</v>
      </c>
      <c r="B11" s="4" t="s">
        <v>5</v>
      </c>
      <c r="C11" s="4" t="s">
        <v>1439</v>
      </c>
      <c r="D11" s="8">
        <v>0.18229764699935913</v>
      </c>
      <c r="E11" s="9">
        <v>7.3822340928018093E-3</v>
      </c>
      <c r="F11" s="8">
        <v>6.0388436317443848</v>
      </c>
      <c r="G11" s="8">
        <v>9.2995185852050781</v>
      </c>
      <c r="H11" s="8">
        <v>-3.2606749534606934</v>
      </c>
    </row>
    <row r="12" spans="1:10">
      <c r="A12" s="4">
        <v>16848173</v>
      </c>
      <c r="B12" s="4" t="s">
        <v>6</v>
      </c>
      <c r="C12" s="4" t="s">
        <v>1440</v>
      </c>
      <c r="D12" s="8">
        <v>0.20601744949817657</v>
      </c>
      <c r="E12" s="9">
        <v>9.932306595146656E-3</v>
      </c>
      <c r="F12" s="8">
        <v>7.0468926429748535</v>
      </c>
      <c r="G12" s="8">
        <v>9.5010251998901367</v>
      </c>
      <c r="H12" s="8">
        <v>-2.4541325569152832</v>
      </c>
    </row>
    <row r="13" spans="1:10">
      <c r="A13" s="4">
        <v>17059491</v>
      </c>
      <c r="B13" s="4" t="s">
        <v>7</v>
      </c>
      <c r="C13" s="4" t="s">
        <v>1441</v>
      </c>
      <c r="D13" s="8">
        <v>0.1759045422077179</v>
      </c>
      <c r="E13" s="9">
        <v>1.1716828681528568E-2</v>
      </c>
      <c r="F13" s="8">
        <v>5.9421563148498535</v>
      </c>
      <c r="G13" s="8">
        <v>6.6172432899475098</v>
      </c>
      <c r="H13" s="8">
        <v>-0.67508697509765625</v>
      </c>
    </row>
    <row r="14" spans="1:10">
      <c r="A14" s="4">
        <v>17040514</v>
      </c>
      <c r="B14" s="4" t="s">
        <v>8</v>
      </c>
      <c r="C14" s="4" t="s">
        <v>1442</v>
      </c>
      <c r="D14" s="8">
        <v>0.26389226317405701</v>
      </c>
      <c r="E14" s="9">
        <v>1.0526761412620544E-2</v>
      </c>
      <c r="F14" s="8">
        <v>8.6811904907226562</v>
      </c>
      <c r="G14" s="8">
        <v>8.9105501174926758</v>
      </c>
      <c r="H14" s="8">
        <v>-0.22935962677001953</v>
      </c>
    </row>
    <row r="15" spans="1:10">
      <c r="A15" s="4">
        <v>17017316</v>
      </c>
      <c r="B15" s="4" t="s">
        <v>9</v>
      </c>
      <c r="C15" s="4" t="s">
        <v>1443</v>
      </c>
      <c r="D15" s="8">
        <v>0.24085052311420441</v>
      </c>
      <c r="E15" s="9">
        <v>6.334416102617979E-3</v>
      </c>
      <c r="F15" s="8">
        <v>7.3881039619445801</v>
      </c>
      <c r="G15" s="8">
        <v>7.6034178733825684</v>
      </c>
      <c r="H15" s="8">
        <v>-0.21531391143798828</v>
      </c>
    </row>
    <row r="16" spans="1:10">
      <c r="A16" s="4">
        <v>16956792</v>
      </c>
      <c r="B16" s="4" t="s">
        <v>10</v>
      </c>
      <c r="C16" s="4" t="s">
        <v>1444</v>
      </c>
      <c r="D16" s="8">
        <v>0.24798709154129028</v>
      </c>
      <c r="E16" s="9">
        <v>8.4321768954396248E-3</v>
      </c>
      <c r="F16" s="8">
        <v>7.1861953735351562</v>
      </c>
      <c r="G16" s="8">
        <v>9.686396598815918</v>
      </c>
      <c r="H16" s="8">
        <v>-2.5002012252807617</v>
      </c>
    </row>
    <row r="17" spans="1:8">
      <c r="A17" s="4">
        <v>16718622</v>
      </c>
      <c r="B17" s="4" t="s">
        <v>11</v>
      </c>
      <c r="C17" s="4" t="s">
        <v>1445</v>
      </c>
      <c r="D17" s="8">
        <v>0.18841202557086945</v>
      </c>
      <c r="E17" s="9">
        <v>1.2072144309058785E-3</v>
      </c>
      <c r="F17" s="8">
        <v>8.5792074203491211</v>
      </c>
      <c r="G17" s="8">
        <v>9.3409318923950195</v>
      </c>
      <c r="H17" s="8">
        <v>-0.76172447204589844</v>
      </c>
    </row>
    <row r="18" spans="1:8">
      <c r="A18" s="4">
        <v>16945137</v>
      </c>
      <c r="B18" s="4" t="s">
        <v>13</v>
      </c>
      <c r="C18" s="4" t="s">
        <v>1446</v>
      </c>
      <c r="D18" s="8">
        <v>0.19690722227096558</v>
      </c>
      <c r="E18" s="9">
        <v>2.1556008141487837E-3</v>
      </c>
      <c r="F18" s="8">
        <v>6.7199034690856934</v>
      </c>
      <c r="G18" s="8">
        <v>7.2692070007324219</v>
      </c>
      <c r="H18" s="8">
        <v>-0.54930353164672852</v>
      </c>
    </row>
    <row r="19" spans="1:8">
      <c r="A19" s="4">
        <v>16754729</v>
      </c>
      <c r="B19" s="4" t="s">
        <v>15</v>
      </c>
      <c r="C19" s="4" t="s">
        <v>1447</v>
      </c>
      <c r="D19" s="8">
        <v>0.29603761434555054</v>
      </c>
      <c r="E19" s="9">
        <v>3.0652541667222977E-2</v>
      </c>
      <c r="F19" s="8">
        <v>6.6889252662658691</v>
      </c>
      <c r="G19" s="8">
        <v>8.5189371109008789</v>
      </c>
      <c r="H19" s="8">
        <v>-1.8300118446350098</v>
      </c>
    </row>
    <row r="20" spans="1:8">
      <c r="A20" s="4">
        <v>17054823</v>
      </c>
      <c r="B20" s="4" t="s">
        <v>16</v>
      </c>
      <c r="C20" s="4" t="s">
        <v>1448</v>
      </c>
      <c r="D20" s="8">
        <v>0.29214185476303101</v>
      </c>
      <c r="E20" s="9">
        <v>1.8469745293259621E-2</v>
      </c>
      <c r="F20" s="8">
        <v>9.2419672012329102</v>
      </c>
      <c r="G20" s="8">
        <v>9.8555822372436523</v>
      </c>
      <c r="H20" s="8">
        <v>-0.61361503601074219</v>
      </c>
    </row>
    <row r="21" spans="1:8">
      <c r="A21" s="4">
        <v>16751381</v>
      </c>
      <c r="B21" s="4" t="s">
        <v>17</v>
      </c>
      <c r="C21" s="4" t="s">
        <v>1449</v>
      </c>
      <c r="D21" s="8">
        <v>0.2641848623752594</v>
      </c>
      <c r="E21" s="9">
        <v>3.6982186138629913E-2</v>
      </c>
      <c r="F21" s="8">
        <v>6.9807968139648438</v>
      </c>
      <c r="G21" s="8">
        <v>7.6190342903137207</v>
      </c>
      <c r="H21" s="8">
        <v>-0.63823747634887695</v>
      </c>
    </row>
    <row r="22" spans="1:8">
      <c r="A22" s="4">
        <v>17066921</v>
      </c>
      <c r="B22" s="4" t="s">
        <v>18</v>
      </c>
      <c r="C22" s="4" t="s">
        <v>1450</v>
      </c>
      <c r="D22" s="8">
        <v>0.34672254323959351</v>
      </c>
      <c r="E22" s="9">
        <v>3.5909149795770645E-2</v>
      </c>
      <c r="F22" s="8">
        <v>8.2567214965820312</v>
      </c>
      <c r="G22" s="8">
        <v>9.378138542175293</v>
      </c>
      <c r="H22" s="8">
        <v>-1.1214170455932617</v>
      </c>
    </row>
    <row r="23" spans="1:8">
      <c r="A23" s="4">
        <v>16978236</v>
      </c>
      <c r="B23" s="4" t="s">
        <v>19</v>
      </c>
      <c r="C23" s="4" t="s">
        <v>1451</v>
      </c>
      <c r="D23" s="8">
        <v>0.25842189788818359</v>
      </c>
      <c r="E23" s="9">
        <v>4.5776430517435074E-2</v>
      </c>
      <c r="F23" s="8">
        <v>5.7274289131164551</v>
      </c>
      <c r="G23" s="8">
        <v>8.295191764831543</v>
      </c>
      <c r="H23" s="8">
        <v>-2.5677628517150879</v>
      </c>
    </row>
    <row r="24" spans="1:8">
      <c r="A24" s="4">
        <v>16949397</v>
      </c>
      <c r="B24" s="4" t="s">
        <v>20</v>
      </c>
      <c r="C24" s="4" t="s">
        <v>1452</v>
      </c>
      <c r="D24" s="8">
        <v>0.21562916040420532</v>
      </c>
      <c r="E24" s="9">
        <v>4.0259059518575668E-2</v>
      </c>
      <c r="F24" s="8">
        <v>5.1686367988586426</v>
      </c>
      <c r="G24" s="8">
        <v>9.5873956680297852</v>
      </c>
      <c r="H24" s="8">
        <v>-4.4187588691711426</v>
      </c>
    </row>
    <row r="25" spans="1:8">
      <c r="A25" s="4">
        <v>16746696</v>
      </c>
      <c r="B25" s="4" t="s">
        <v>21</v>
      </c>
      <c r="C25" s="4" t="s">
        <v>1453</v>
      </c>
      <c r="D25" s="8">
        <v>0.34293264150619507</v>
      </c>
      <c r="E25" s="9">
        <v>3.2875783741474152E-2</v>
      </c>
      <c r="F25" s="8">
        <v>7.5927166938781738</v>
      </c>
      <c r="G25" s="8">
        <v>7.9378128051757812</v>
      </c>
      <c r="H25" s="8">
        <v>-0.34509611129760742</v>
      </c>
    </row>
    <row r="26" spans="1:8">
      <c r="A26" s="4">
        <v>16991705</v>
      </c>
      <c r="B26" s="4" t="s">
        <v>22</v>
      </c>
      <c r="C26" s="4" t="s">
        <v>1454</v>
      </c>
      <c r="D26" s="8">
        <v>0.31319329142570496</v>
      </c>
      <c r="E26" s="9">
        <v>4.556211456656456E-2</v>
      </c>
      <c r="F26" s="8">
        <v>6.1961007118225098</v>
      </c>
      <c r="G26" s="8">
        <v>6.598968505859375</v>
      </c>
      <c r="H26" s="8">
        <v>-0.40286779403686523</v>
      </c>
    </row>
    <row r="27" spans="1:8">
      <c r="A27" s="4">
        <v>16901068</v>
      </c>
      <c r="B27" s="4" t="s">
        <v>23</v>
      </c>
      <c r="C27" s="4" t="s">
        <v>1455</v>
      </c>
      <c r="D27" s="8">
        <v>0.29729697108268738</v>
      </c>
      <c r="E27" s="9">
        <v>1.9039839506149292E-2</v>
      </c>
      <c r="F27" s="8">
        <v>7.6833415031433105</v>
      </c>
      <c r="G27" s="8">
        <v>8.3817729949951172</v>
      </c>
      <c r="H27" s="8">
        <v>-0.69843149185180664</v>
      </c>
    </row>
    <row r="28" spans="1:8">
      <c r="A28" s="4">
        <v>16946707</v>
      </c>
      <c r="B28" s="4" t="s">
        <v>26</v>
      </c>
      <c r="C28" s="4" t="s">
        <v>1456</v>
      </c>
      <c r="D28" s="8">
        <v>0.21768985688686371</v>
      </c>
      <c r="E28" s="9">
        <v>2.1711042150855064E-2</v>
      </c>
      <c r="F28" s="8">
        <v>5.8054466247558594</v>
      </c>
      <c r="G28" s="8">
        <v>6.8409695625305176</v>
      </c>
      <c r="H28" s="8">
        <v>-1.0355229377746582</v>
      </c>
    </row>
    <row r="29" spans="1:8">
      <c r="A29" s="4">
        <v>17011302</v>
      </c>
      <c r="B29" s="4" t="s">
        <v>27</v>
      </c>
      <c r="C29" s="4" t="s">
        <v>1457</v>
      </c>
      <c r="D29" s="8">
        <v>0.2329438328742981</v>
      </c>
      <c r="E29" s="9">
        <v>5.6327846832573414E-3</v>
      </c>
      <c r="F29" s="8">
        <v>7.4951438903808594</v>
      </c>
      <c r="G29" s="8">
        <v>8.1159429550170898</v>
      </c>
      <c r="H29" s="8">
        <v>-0.62079906463623047</v>
      </c>
    </row>
    <row r="30" spans="1:8">
      <c r="A30" s="4">
        <v>16804333</v>
      </c>
      <c r="B30" s="4" t="s">
        <v>30</v>
      </c>
      <c r="C30" s="4" t="s">
        <v>1458</v>
      </c>
      <c r="D30" s="8">
        <v>0.2350601851940155</v>
      </c>
      <c r="E30" s="9">
        <v>6.3242996111512184E-3</v>
      </c>
      <c r="F30" s="8">
        <v>8.9030637741088867</v>
      </c>
      <c r="G30" s="8">
        <v>9.373509407043457</v>
      </c>
      <c r="H30" s="8">
        <v>-0.47044563293457031</v>
      </c>
    </row>
    <row r="31" spans="1:8">
      <c r="A31" s="4">
        <v>17097560</v>
      </c>
      <c r="B31" s="4" t="s">
        <v>31</v>
      </c>
      <c r="C31" s="4" t="s">
        <v>1459</v>
      </c>
      <c r="D31" s="8">
        <v>0.38643062114715576</v>
      </c>
      <c r="E31" s="9">
        <v>4.7017946839332581E-2</v>
      </c>
      <c r="F31" s="8">
        <v>8.4268293380737305</v>
      </c>
      <c r="G31" s="8">
        <v>8.9994306564331055</v>
      </c>
      <c r="H31" s="8">
        <v>-0.572601318359375</v>
      </c>
    </row>
    <row r="32" spans="1:8">
      <c r="A32" s="4">
        <v>16702007</v>
      </c>
      <c r="B32" s="4" t="s">
        <v>33</v>
      </c>
      <c r="C32" s="4" t="s">
        <v>1460</v>
      </c>
      <c r="D32" s="8">
        <v>0.35586389899253845</v>
      </c>
      <c r="E32" s="9">
        <v>4.319005087018013E-2</v>
      </c>
      <c r="F32" s="8">
        <v>6.0291748046875</v>
      </c>
      <c r="G32" s="8">
        <v>6.4692215919494629</v>
      </c>
      <c r="H32" s="8">
        <v>-0.44004678726196289</v>
      </c>
    </row>
    <row r="33" spans="1:8">
      <c r="A33" s="4">
        <v>16797157</v>
      </c>
      <c r="B33" s="4" t="s">
        <v>34</v>
      </c>
      <c r="C33" s="4" t="s">
        <v>1461</v>
      </c>
      <c r="D33" s="8">
        <v>0.33287507295608521</v>
      </c>
      <c r="E33" s="9">
        <v>2.8450585901737213E-2</v>
      </c>
      <c r="F33" s="8">
        <v>7.6857542991638184</v>
      </c>
      <c r="G33" s="8">
        <v>7.8670516014099121</v>
      </c>
      <c r="H33" s="8">
        <v>-0.18129730224609375</v>
      </c>
    </row>
    <row r="34" spans="1:8">
      <c r="A34" s="4">
        <v>16809827</v>
      </c>
      <c r="B34" s="4" t="s">
        <v>35</v>
      </c>
      <c r="C34" s="4" t="s">
        <v>1462</v>
      </c>
      <c r="D34" s="8">
        <v>0.26571184396743774</v>
      </c>
      <c r="E34" s="9">
        <v>1.1064421385526657E-2</v>
      </c>
      <c r="F34" s="8">
        <v>5.3060078620910645</v>
      </c>
      <c r="G34" s="8">
        <v>5.8418135643005371</v>
      </c>
      <c r="H34" s="8">
        <v>-0.53580570220947266</v>
      </c>
    </row>
    <row r="35" spans="1:8">
      <c r="A35" s="4">
        <v>16668288</v>
      </c>
      <c r="B35" s="4" t="s">
        <v>39</v>
      </c>
      <c r="C35" s="4" t="s">
        <v>1463</v>
      </c>
      <c r="D35" s="8">
        <v>0.22609664499759674</v>
      </c>
      <c r="E35" s="9">
        <v>7.7023031190037727E-3</v>
      </c>
      <c r="F35" s="8">
        <v>7.6016411781311035</v>
      </c>
      <c r="G35" s="8">
        <v>7.9872956275939941</v>
      </c>
      <c r="H35" s="8">
        <v>-0.38565444946289062</v>
      </c>
    </row>
    <row r="36" spans="1:8">
      <c r="A36" s="4">
        <v>16696811</v>
      </c>
      <c r="B36" s="4" t="s">
        <v>40</v>
      </c>
      <c r="C36" s="4" t="s">
        <v>1464</v>
      </c>
      <c r="D36" s="8">
        <v>9.1659903526306152E-2</v>
      </c>
      <c r="E36" s="12">
        <v>9.853840310825035E-6</v>
      </c>
      <c r="F36" s="8">
        <v>5.1555047035217285</v>
      </c>
      <c r="G36" s="8">
        <v>8.0568571090698242</v>
      </c>
      <c r="H36" s="8">
        <v>-2.9013524055480957</v>
      </c>
    </row>
    <row r="37" spans="1:8">
      <c r="A37" s="4">
        <v>16969911</v>
      </c>
      <c r="B37" s="4" t="s">
        <v>41</v>
      </c>
      <c r="C37" s="4" t="s">
        <v>1465</v>
      </c>
      <c r="D37" s="8">
        <v>0.3068327009677887</v>
      </c>
      <c r="E37" s="9">
        <v>3.8860131055116653E-2</v>
      </c>
      <c r="F37" s="8">
        <v>6.255948543548584</v>
      </c>
      <c r="G37" s="8">
        <v>7.6094207763671875</v>
      </c>
      <c r="H37" s="8">
        <v>-1.3534722328186035</v>
      </c>
    </row>
    <row r="38" spans="1:8">
      <c r="A38" s="4">
        <v>16850865</v>
      </c>
      <c r="B38" s="4" t="s">
        <v>45</v>
      </c>
      <c r="C38" s="4" t="s">
        <v>1466</v>
      </c>
      <c r="D38" s="8">
        <v>0.30053550004959106</v>
      </c>
      <c r="E38" s="9">
        <v>4.8583891242742538E-2</v>
      </c>
      <c r="F38" s="8">
        <v>9.948817253112793</v>
      </c>
      <c r="G38" s="8">
        <v>10.250999450683594</v>
      </c>
      <c r="H38" s="8">
        <v>-0.30218219757080078</v>
      </c>
    </row>
    <row r="39" spans="1:8">
      <c r="A39" s="4">
        <v>16854301</v>
      </c>
      <c r="B39" s="4" t="s">
        <v>46</v>
      </c>
      <c r="C39" s="4" t="s">
        <v>1467</v>
      </c>
      <c r="D39" s="8">
        <v>0.22068516910076141</v>
      </c>
      <c r="E39" s="9">
        <v>1.6371576115489006E-2</v>
      </c>
      <c r="F39" s="8">
        <v>6.7251410484313965</v>
      </c>
      <c r="G39" s="8">
        <v>8.2801647186279297</v>
      </c>
      <c r="H39" s="8">
        <v>-1.5550236701965332</v>
      </c>
    </row>
    <row r="40" spans="1:8">
      <c r="A40" s="4">
        <v>16803623</v>
      </c>
      <c r="B40" s="4" t="s">
        <v>47</v>
      </c>
      <c r="C40" s="4" t="s">
        <v>1468</v>
      </c>
      <c r="D40" s="8">
        <v>0.27788689732551575</v>
      </c>
      <c r="E40" s="9">
        <v>1.4975326135754585E-2</v>
      </c>
      <c r="F40" s="8">
        <v>5.1012997627258301</v>
      </c>
      <c r="G40" s="8">
        <v>5.411163330078125</v>
      </c>
      <c r="H40" s="8">
        <v>-0.30986356735229492</v>
      </c>
    </row>
    <row r="41" spans="1:8">
      <c r="A41" s="4">
        <v>16972950</v>
      </c>
      <c r="B41" s="4" t="s">
        <v>48</v>
      </c>
      <c r="C41" s="4" t="s">
        <v>1461</v>
      </c>
      <c r="D41" s="8">
        <v>0.27726170420646667</v>
      </c>
      <c r="E41" s="9">
        <v>2.165534533560276E-2</v>
      </c>
      <c r="F41" s="8">
        <v>6.9632015228271484</v>
      </c>
      <c r="G41" s="8">
        <v>7.3333268165588379</v>
      </c>
      <c r="H41" s="8">
        <v>-0.37012529373168945</v>
      </c>
    </row>
    <row r="42" spans="1:8">
      <c r="A42" s="4">
        <v>16750325</v>
      </c>
      <c r="B42" s="4" t="s">
        <v>49</v>
      </c>
      <c r="C42" s="4" t="s">
        <v>1469</v>
      </c>
      <c r="D42" s="8">
        <v>0.24651506543159485</v>
      </c>
      <c r="E42" s="9">
        <v>7.9556470736861229E-3</v>
      </c>
      <c r="F42" s="8">
        <v>10.614422798156738</v>
      </c>
      <c r="G42" s="8">
        <v>11.459771156311035</v>
      </c>
      <c r="H42" s="8">
        <v>-0.84534835815429688</v>
      </c>
    </row>
    <row r="43" spans="1:8">
      <c r="A43" s="4">
        <v>16963113</v>
      </c>
      <c r="B43" s="4" t="s">
        <v>55</v>
      </c>
      <c r="C43" s="4" t="s">
        <v>1461</v>
      </c>
      <c r="D43" s="8">
        <v>0.251320481300354</v>
      </c>
      <c r="E43" s="9">
        <v>9.4125261530280113E-3</v>
      </c>
      <c r="F43" s="8">
        <v>8.3580751419067383</v>
      </c>
      <c r="G43" s="8">
        <v>10.70076847076416</v>
      </c>
      <c r="H43" s="8">
        <v>-2.3426933288574219</v>
      </c>
    </row>
    <row r="44" spans="1:8">
      <c r="A44" s="4">
        <v>17104313</v>
      </c>
      <c r="B44" s="4" t="s">
        <v>59</v>
      </c>
      <c r="C44" s="4" t="s">
        <v>1470</v>
      </c>
      <c r="D44" s="8">
        <v>0.29866790771484375</v>
      </c>
      <c r="E44" s="9">
        <v>1.7906881868839264E-2</v>
      </c>
      <c r="F44" s="8">
        <v>6.9338417053222656</v>
      </c>
      <c r="G44" s="8">
        <v>8.2074041366577148</v>
      </c>
      <c r="H44" s="8">
        <v>-1.2735624313354492</v>
      </c>
    </row>
    <row r="45" spans="1:8">
      <c r="A45" s="4">
        <v>17012582</v>
      </c>
      <c r="B45" s="4" t="s">
        <v>60</v>
      </c>
      <c r="C45" s="4" t="s">
        <v>1471</v>
      </c>
      <c r="D45" s="8">
        <v>0.19218689203262329</v>
      </c>
      <c r="E45" s="9">
        <v>1.7157131806015968E-3</v>
      </c>
      <c r="F45" s="8">
        <v>5.8040218353271484</v>
      </c>
      <c r="G45" s="8">
        <v>6.1165947914123535</v>
      </c>
      <c r="H45" s="8">
        <v>-0.31257295608520508</v>
      </c>
    </row>
    <row r="46" spans="1:8">
      <c r="A46" s="4">
        <v>16785696</v>
      </c>
      <c r="B46" s="4" t="s">
        <v>61</v>
      </c>
      <c r="C46" s="4" t="s">
        <v>1472</v>
      </c>
      <c r="D46" s="8">
        <v>0.15860877931118011</v>
      </c>
      <c r="E46" s="12">
        <v>8.0422141763847321E-5</v>
      </c>
      <c r="F46" s="8">
        <v>6.1696529388427734</v>
      </c>
      <c r="G46" s="8">
        <v>7.7936491966247559</v>
      </c>
      <c r="H46" s="8">
        <v>-1.6239962577819824</v>
      </c>
    </row>
    <row r="47" spans="1:8">
      <c r="A47" s="4">
        <v>16694361</v>
      </c>
      <c r="B47" s="4" t="s">
        <v>63</v>
      </c>
      <c r="C47" s="4" t="s">
        <v>1473</v>
      </c>
      <c r="D47" s="8">
        <v>0.34377723932266235</v>
      </c>
      <c r="E47" s="9">
        <v>4.0633305907249451E-2</v>
      </c>
      <c r="F47" s="8">
        <v>8.3685455322265625</v>
      </c>
      <c r="G47" s="8">
        <v>8.7109289169311523</v>
      </c>
      <c r="H47" s="8">
        <v>-0.34238338470458984</v>
      </c>
    </row>
    <row r="48" spans="1:8">
      <c r="A48" s="4">
        <v>17114520</v>
      </c>
      <c r="B48" s="4" t="s">
        <v>64</v>
      </c>
      <c r="C48" s="4" t="s">
        <v>1474</v>
      </c>
      <c r="D48" s="8">
        <v>0.3486517071723938</v>
      </c>
      <c r="E48" s="9">
        <v>3.261488676071167E-2</v>
      </c>
      <c r="F48" s="8">
        <v>9.2420454025268555</v>
      </c>
      <c r="G48" s="8">
        <v>10.070383071899414</v>
      </c>
      <c r="H48" s="8">
        <v>-0.82833766937255859</v>
      </c>
    </row>
    <row r="49" spans="1:8">
      <c r="A49" s="4">
        <v>16856315</v>
      </c>
      <c r="B49" s="4" t="s">
        <v>65</v>
      </c>
      <c r="C49" s="4" t="s">
        <v>1471</v>
      </c>
      <c r="D49" s="8">
        <v>0.2070254385471344</v>
      </c>
      <c r="E49" s="9">
        <v>2.4644543882459402E-3</v>
      </c>
      <c r="F49" s="8">
        <v>7.8778910636901855</v>
      </c>
      <c r="G49" s="8">
        <v>8.1994724273681641</v>
      </c>
      <c r="H49" s="8">
        <v>-0.32158136367797852</v>
      </c>
    </row>
    <row r="50" spans="1:8">
      <c r="A50" s="4">
        <v>16882999</v>
      </c>
      <c r="B50" s="4" t="s">
        <v>66</v>
      </c>
      <c r="C50" s="4" t="s">
        <v>1475</v>
      </c>
      <c r="D50" s="8">
        <v>0.17227062582969666</v>
      </c>
      <c r="E50" s="10">
        <v>1.7545872833579779E-4</v>
      </c>
      <c r="F50" s="8">
        <v>7.7064762115478516</v>
      </c>
      <c r="G50" s="8">
        <v>8.6562585830688477</v>
      </c>
      <c r="H50" s="8">
        <v>-0.94978237152099609</v>
      </c>
    </row>
    <row r="51" spans="1:8">
      <c r="A51" s="4">
        <v>16829835</v>
      </c>
      <c r="B51" s="4" t="s">
        <v>70</v>
      </c>
      <c r="C51" s="4" t="s">
        <v>1461</v>
      </c>
      <c r="D51" s="8">
        <v>0.34916877746582031</v>
      </c>
      <c r="E51" s="9">
        <v>3.2282173633575439E-2</v>
      </c>
      <c r="F51" s="8">
        <v>9.6551313400268555</v>
      </c>
      <c r="G51" s="8">
        <v>10.082613945007324</v>
      </c>
      <c r="H51" s="8">
        <v>-0.42748260498046875</v>
      </c>
    </row>
    <row r="52" spans="1:8">
      <c r="A52" s="4">
        <v>16998059</v>
      </c>
      <c r="B52" s="4" t="s">
        <v>71</v>
      </c>
      <c r="C52" s="4" t="s">
        <v>1476</v>
      </c>
      <c r="D52" s="8">
        <v>0.2519189715385437</v>
      </c>
      <c r="E52" s="9">
        <v>8.1757688894867897E-3</v>
      </c>
      <c r="F52" s="8">
        <v>10.04967212677002</v>
      </c>
      <c r="G52" s="8">
        <v>10.785126686096191</v>
      </c>
      <c r="H52" s="8">
        <v>-0.73545455932617188</v>
      </c>
    </row>
    <row r="53" spans="1:8">
      <c r="A53" s="4">
        <v>16763882</v>
      </c>
      <c r="B53" s="4" t="s">
        <v>73</v>
      </c>
      <c r="C53" s="4" t="s">
        <v>1477</v>
      </c>
      <c r="D53" s="8">
        <v>0.19628021121025085</v>
      </c>
      <c r="E53" s="9">
        <v>1.9327673362568021E-3</v>
      </c>
      <c r="F53" s="8">
        <v>7.2498564720153809</v>
      </c>
      <c r="G53" s="8">
        <v>7.628929615020752</v>
      </c>
      <c r="H53" s="8">
        <v>-0.37907314300537109</v>
      </c>
    </row>
    <row r="54" spans="1:8">
      <c r="A54" s="4">
        <v>16677278</v>
      </c>
      <c r="B54" s="4" t="s">
        <v>74</v>
      </c>
      <c r="C54" s="4" t="s">
        <v>1478</v>
      </c>
      <c r="D54" s="8">
        <v>0.17924000322818756</v>
      </c>
      <c r="E54" s="9">
        <v>2.8484482318162918E-3</v>
      </c>
      <c r="F54" s="8">
        <v>6.567626953125</v>
      </c>
      <c r="G54" s="8">
        <v>8.9457378387451172</v>
      </c>
      <c r="H54" s="8">
        <v>-2.3781108856201172</v>
      </c>
    </row>
    <row r="55" spans="1:8">
      <c r="A55" s="4">
        <v>17106645</v>
      </c>
      <c r="B55" s="4" t="s">
        <v>76</v>
      </c>
      <c r="C55" s="4" t="s">
        <v>1479</v>
      </c>
      <c r="D55" s="8">
        <v>0.26430672407150269</v>
      </c>
      <c r="E55" s="9">
        <v>1.0643863119184971E-2</v>
      </c>
      <c r="F55" s="8">
        <v>6.0340590476989746</v>
      </c>
      <c r="G55" s="8">
        <v>6.1753463745117188</v>
      </c>
      <c r="H55" s="8">
        <v>-0.14128732681274414</v>
      </c>
    </row>
    <row r="56" spans="1:8">
      <c r="A56" s="4">
        <v>16768341</v>
      </c>
      <c r="B56" s="4" t="s">
        <v>77</v>
      </c>
      <c r="C56" s="4" t="s">
        <v>1480</v>
      </c>
      <c r="D56" s="8">
        <v>0.20933146774768829</v>
      </c>
      <c r="E56" s="9">
        <v>3.4559080377221107E-3</v>
      </c>
      <c r="F56" s="8">
        <v>8.4699411392211914</v>
      </c>
      <c r="G56" s="8">
        <v>9.1647768020629883</v>
      </c>
      <c r="H56" s="8">
        <v>-0.69483566284179688</v>
      </c>
    </row>
    <row r="57" spans="1:8">
      <c r="A57" s="4">
        <v>16671416</v>
      </c>
      <c r="B57" s="4" t="s">
        <v>86</v>
      </c>
      <c r="C57" s="4" t="s">
        <v>1481</v>
      </c>
      <c r="D57" s="8">
        <v>0.22111254930496216</v>
      </c>
      <c r="E57" s="9">
        <v>6.1205830425024033E-3</v>
      </c>
      <c r="F57" s="8">
        <v>8.5563449859619141</v>
      </c>
      <c r="G57" s="8">
        <v>9.0859603881835938</v>
      </c>
      <c r="H57" s="8">
        <v>-0.52961540222167969</v>
      </c>
    </row>
    <row r="58" spans="1:8">
      <c r="A58" s="4">
        <v>17061504</v>
      </c>
      <c r="B58" s="4" t="s">
        <v>90</v>
      </c>
      <c r="C58" s="4" t="s">
        <v>1482</v>
      </c>
      <c r="D58" s="8">
        <v>0.24801674485206604</v>
      </c>
      <c r="E58" s="9">
        <v>9.7241271287202835E-3</v>
      </c>
      <c r="F58" s="8">
        <v>8.0319147109985352</v>
      </c>
      <c r="G58" s="8">
        <v>8.3596620559692383</v>
      </c>
      <c r="H58" s="8">
        <v>-0.32774734497070312</v>
      </c>
    </row>
    <row r="59" spans="1:8">
      <c r="A59" s="4">
        <v>16948540</v>
      </c>
      <c r="B59" s="4" t="s">
        <v>93</v>
      </c>
      <c r="C59" s="4" t="s">
        <v>1483</v>
      </c>
      <c r="D59" s="8">
        <v>0.23145946860313416</v>
      </c>
      <c r="E59" s="9">
        <v>4.9699846655130386E-2</v>
      </c>
      <c r="F59" s="8">
        <v>6.4148216247558594</v>
      </c>
      <c r="G59" s="8">
        <v>7.4137787818908691</v>
      </c>
      <c r="H59" s="8">
        <v>-0.99895715713500977</v>
      </c>
    </row>
    <row r="60" spans="1:8">
      <c r="A60" s="4">
        <v>16720115</v>
      </c>
      <c r="B60" s="4" t="s">
        <v>94</v>
      </c>
      <c r="C60" s="4" t="s">
        <v>1484</v>
      </c>
      <c r="D60" s="8">
        <v>0.22473786771297455</v>
      </c>
      <c r="E60" s="9">
        <v>7.2170877829194069E-3</v>
      </c>
      <c r="F60" s="8">
        <v>6.6293959617614746</v>
      </c>
      <c r="G60" s="8">
        <v>6.8623237609863281</v>
      </c>
      <c r="H60" s="8">
        <v>-0.23292779922485352</v>
      </c>
    </row>
    <row r="61" spans="1:8">
      <c r="A61" s="4">
        <v>16695602</v>
      </c>
      <c r="B61" s="4" t="s">
        <v>95</v>
      </c>
      <c r="C61" s="4" t="s">
        <v>1485</v>
      </c>
      <c r="D61" s="8">
        <v>0.29433870315551758</v>
      </c>
      <c r="E61" s="9">
        <v>4.218977689743042E-2</v>
      </c>
      <c r="F61" s="8">
        <v>8.0564794540405273</v>
      </c>
      <c r="G61" s="8">
        <v>8.4470319747924805</v>
      </c>
      <c r="H61" s="8">
        <v>-0.39055252075195312</v>
      </c>
    </row>
    <row r="62" spans="1:8">
      <c r="A62" s="4">
        <v>16872561</v>
      </c>
      <c r="B62" s="4" t="s">
        <v>96</v>
      </c>
      <c r="C62" s="4" t="s">
        <v>1461</v>
      </c>
      <c r="D62" s="8">
        <v>0.2458232194185257</v>
      </c>
      <c r="E62" s="9">
        <v>8.2159843295812607E-3</v>
      </c>
      <c r="F62" s="8">
        <v>7.1895546913146973</v>
      </c>
      <c r="G62" s="8">
        <v>7.6760406494140625</v>
      </c>
      <c r="H62" s="8">
        <v>-0.48648595809936523</v>
      </c>
    </row>
    <row r="63" spans="1:8">
      <c r="A63" s="4">
        <v>16922011</v>
      </c>
      <c r="B63" s="4" t="s">
        <v>97</v>
      </c>
      <c r="C63" s="4" t="s">
        <v>1486</v>
      </c>
      <c r="D63" s="8">
        <v>0.34934073686599731</v>
      </c>
      <c r="E63" s="9">
        <v>3.6317747086286545E-2</v>
      </c>
      <c r="F63" s="8">
        <v>7.7092938423156738</v>
      </c>
      <c r="G63" s="8">
        <v>8.1079750061035156</v>
      </c>
      <c r="H63" s="8">
        <v>-0.3986811637878418</v>
      </c>
    </row>
    <row r="64" spans="1:8">
      <c r="A64" s="4">
        <v>16739872</v>
      </c>
      <c r="B64" s="4" t="s">
        <v>98</v>
      </c>
      <c r="C64" s="4" t="s">
        <v>1487</v>
      </c>
      <c r="D64" s="8">
        <v>0.21295228600502014</v>
      </c>
      <c r="E64" s="9">
        <v>2.9370305128395557E-3</v>
      </c>
      <c r="F64" s="8">
        <v>7.6325507164001465</v>
      </c>
      <c r="G64" s="8">
        <v>7.9342007637023926</v>
      </c>
      <c r="H64" s="8">
        <v>-0.30165004730224609</v>
      </c>
    </row>
    <row r="65" spans="1:8">
      <c r="A65" s="4">
        <v>16969267</v>
      </c>
      <c r="B65" s="4" t="s">
        <v>100</v>
      </c>
      <c r="C65" s="4" t="s">
        <v>1488</v>
      </c>
      <c r="D65" s="8">
        <v>0.34293341636657715</v>
      </c>
      <c r="E65" s="9">
        <v>3.1531456857919693E-2</v>
      </c>
      <c r="F65" s="8">
        <v>6.9284472465515137</v>
      </c>
      <c r="G65" s="8">
        <v>8.2407808303833008</v>
      </c>
      <c r="H65" s="8">
        <v>-1.3123335838317871</v>
      </c>
    </row>
    <row r="66" spans="1:8">
      <c r="A66" s="4">
        <v>16920475</v>
      </c>
      <c r="B66" s="4" t="s">
        <v>102</v>
      </c>
      <c r="C66" s="4" t="s">
        <v>1489</v>
      </c>
      <c r="D66" s="8">
        <v>0.19980329275131226</v>
      </c>
      <c r="E66" s="9">
        <v>7.1379747241735458E-3</v>
      </c>
      <c r="F66" s="8">
        <v>5.7406706809997559</v>
      </c>
      <c r="G66" s="8">
        <v>6.0160598754882812</v>
      </c>
      <c r="H66" s="8">
        <v>-0.27538919448852539</v>
      </c>
    </row>
    <row r="67" spans="1:8">
      <c r="A67" s="4">
        <v>16689060</v>
      </c>
      <c r="B67" s="4" t="s">
        <v>103</v>
      </c>
      <c r="C67" s="4" t="s">
        <v>1490</v>
      </c>
      <c r="D67" s="8">
        <v>0.20937690138816833</v>
      </c>
      <c r="E67" s="9">
        <v>1.4964479953050613E-2</v>
      </c>
      <c r="F67" s="8">
        <v>8.0913314819335938</v>
      </c>
      <c r="G67" s="8">
        <v>8.4725656509399414</v>
      </c>
      <c r="H67" s="8">
        <v>-0.38123416900634766</v>
      </c>
    </row>
    <row r="68" spans="1:8">
      <c r="A68" s="4">
        <v>17105694</v>
      </c>
      <c r="B68" s="4" t="s">
        <v>106</v>
      </c>
      <c r="C68" s="4" t="s">
        <v>1491</v>
      </c>
      <c r="D68" s="8">
        <v>0.21876183152198792</v>
      </c>
      <c r="E68" s="9">
        <v>6.5232911147177219E-3</v>
      </c>
      <c r="F68" s="8">
        <v>8.2310113906860352</v>
      </c>
      <c r="G68" s="8">
        <v>9.085200309753418</v>
      </c>
      <c r="H68" s="8">
        <v>-0.85418891906738281</v>
      </c>
    </row>
    <row r="69" spans="1:8">
      <c r="A69" s="4">
        <v>17048724</v>
      </c>
      <c r="B69" s="4" t="s">
        <v>107</v>
      </c>
      <c r="C69" s="4" t="s">
        <v>1492</v>
      </c>
      <c r="D69" s="8">
        <v>0.33959203958511353</v>
      </c>
      <c r="E69" s="9">
        <v>2.9589572921395302E-2</v>
      </c>
      <c r="F69" s="8">
        <v>7.8068280220031738</v>
      </c>
      <c r="G69" s="8">
        <v>8.1734828948974609</v>
      </c>
      <c r="H69" s="8">
        <v>-0.36665487289428711</v>
      </c>
    </row>
    <row r="70" spans="1:8">
      <c r="A70" s="4">
        <v>17069467</v>
      </c>
      <c r="B70" s="4" t="s">
        <v>108</v>
      </c>
      <c r="C70" s="4" t="s">
        <v>1493</v>
      </c>
      <c r="D70" s="8">
        <v>0.24834570288658142</v>
      </c>
      <c r="E70" s="9">
        <v>1.1268019676208496E-2</v>
      </c>
      <c r="F70" s="8">
        <v>4.7217874526977539</v>
      </c>
      <c r="G70" s="8">
        <v>5.075742244720459</v>
      </c>
      <c r="H70" s="8">
        <v>-0.35395479202270508</v>
      </c>
    </row>
    <row r="71" spans="1:8">
      <c r="A71" s="4">
        <v>17031209</v>
      </c>
      <c r="B71" s="4" t="s">
        <v>110</v>
      </c>
      <c r="C71" s="4" t="s">
        <v>1494</v>
      </c>
      <c r="D71" s="8">
        <v>0.34272119402885437</v>
      </c>
      <c r="E71" s="9">
        <v>3.1555123627185822E-2</v>
      </c>
      <c r="F71" s="8">
        <v>8.8965272903442383</v>
      </c>
      <c r="G71" s="8">
        <v>9.2231206893920898</v>
      </c>
      <c r="H71" s="8">
        <v>-0.32659339904785156</v>
      </c>
    </row>
    <row r="72" spans="1:8">
      <c r="A72" s="4">
        <v>16768438</v>
      </c>
      <c r="B72" s="4" t="s">
        <v>112</v>
      </c>
      <c r="C72" s="4" t="s">
        <v>1495</v>
      </c>
      <c r="D72" s="8">
        <v>0.26810315251350403</v>
      </c>
      <c r="E72" s="9">
        <v>1.8576717004179955E-2</v>
      </c>
      <c r="F72" s="8">
        <v>7.6665840148925781</v>
      </c>
      <c r="G72" s="8">
        <v>8.6380224227905273</v>
      </c>
      <c r="H72" s="8">
        <v>-0.97143840789794922</v>
      </c>
    </row>
    <row r="73" spans="1:8">
      <c r="A73" s="4">
        <v>16735513</v>
      </c>
      <c r="B73" s="4" t="s">
        <v>113</v>
      </c>
      <c r="C73" s="4" t="s">
        <v>1496</v>
      </c>
      <c r="D73" s="8">
        <v>0.22163176536560059</v>
      </c>
      <c r="E73" s="9">
        <v>5.0265900790691376E-3</v>
      </c>
      <c r="F73" s="8">
        <v>6.6877188682556152</v>
      </c>
      <c r="G73" s="8">
        <v>7.2570710182189941</v>
      </c>
      <c r="H73" s="8">
        <v>-0.56935214996337891</v>
      </c>
    </row>
    <row r="74" spans="1:8">
      <c r="A74" s="4">
        <v>16737194</v>
      </c>
      <c r="B74" s="4" t="s">
        <v>114</v>
      </c>
      <c r="C74" s="4" t="s">
        <v>1497</v>
      </c>
      <c r="D74" s="8">
        <v>0.18573495745658875</v>
      </c>
      <c r="E74" s="9">
        <v>1.0511414147913456E-2</v>
      </c>
      <c r="F74" s="8">
        <v>6.5481357574462891</v>
      </c>
      <c r="G74" s="8">
        <v>7.1235098838806152</v>
      </c>
      <c r="H74" s="8">
        <v>-0.57537412643432617</v>
      </c>
    </row>
    <row r="75" spans="1:8">
      <c r="A75" s="4">
        <v>16755049</v>
      </c>
      <c r="B75" s="4" t="s">
        <v>115</v>
      </c>
      <c r="C75" s="4" t="s">
        <v>1498</v>
      </c>
      <c r="D75" s="8">
        <v>0.29432183504104614</v>
      </c>
      <c r="E75" s="9">
        <v>2.1072730422019958E-2</v>
      </c>
      <c r="F75" s="8">
        <v>5.3062644004821777</v>
      </c>
      <c r="G75" s="8">
        <v>6.1560177803039551</v>
      </c>
      <c r="H75" s="8">
        <v>-0.84975337982177734</v>
      </c>
    </row>
    <row r="76" spans="1:8">
      <c r="A76" s="4">
        <v>16805205</v>
      </c>
      <c r="B76" s="4" t="s">
        <v>118</v>
      </c>
      <c r="C76" s="4" t="s">
        <v>1471</v>
      </c>
      <c r="D76" s="8">
        <v>0.37000501155853271</v>
      </c>
      <c r="E76" s="9">
        <v>4.2473617941141129E-2</v>
      </c>
      <c r="F76" s="8">
        <v>4.3152098655700684</v>
      </c>
      <c r="G76" s="8">
        <v>4.5687069892883301</v>
      </c>
      <c r="H76" s="8">
        <v>-0.25349712371826172</v>
      </c>
    </row>
    <row r="77" spans="1:8">
      <c r="A77" s="4">
        <v>16800630</v>
      </c>
      <c r="B77" s="4" t="s">
        <v>120</v>
      </c>
      <c r="C77" s="4" t="s">
        <v>1499</v>
      </c>
      <c r="D77" s="8">
        <v>0.26979920268058777</v>
      </c>
      <c r="E77" s="9">
        <v>1.7531134188175201E-2</v>
      </c>
      <c r="F77" s="8">
        <v>4.3591995239257812</v>
      </c>
      <c r="G77" s="8">
        <v>4.5150017738342285</v>
      </c>
      <c r="H77" s="8">
        <v>-0.15580224990844727</v>
      </c>
    </row>
    <row r="78" spans="1:8">
      <c r="A78" s="4">
        <v>16825539</v>
      </c>
      <c r="B78" s="4" t="s">
        <v>121</v>
      </c>
      <c r="C78" s="4" t="s">
        <v>1500</v>
      </c>
      <c r="D78" s="8">
        <v>0.18391633033752441</v>
      </c>
      <c r="E78" s="9">
        <v>1.4166675973683596E-3</v>
      </c>
      <c r="F78" s="8">
        <v>7.472226619720459</v>
      </c>
      <c r="G78" s="8">
        <v>8.1529741287231445</v>
      </c>
      <c r="H78" s="8">
        <v>-0.68074750900268555</v>
      </c>
    </row>
    <row r="79" spans="1:8">
      <c r="A79" s="4">
        <v>16862525</v>
      </c>
      <c r="B79" s="4" t="s">
        <v>124</v>
      </c>
      <c r="C79" s="4" t="s">
        <v>1501</v>
      </c>
      <c r="D79" s="8">
        <v>0.29429659247398376</v>
      </c>
      <c r="E79" s="9">
        <v>2.994954027235508E-2</v>
      </c>
      <c r="F79" s="8">
        <v>5.2791552543640137</v>
      </c>
      <c r="G79" s="8">
        <v>5.5088272094726562</v>
      </c>
      <c r="H79" s="8">
        <v>-0.22967195510864258</v>
      </c>
    </row>
    <row r="80" spans="1:8">
      <c r="A80" s="4">
        <v>16670469</v>
      </c>
      <c r="B80" s="4" t="s">
        <v>128</v>
      </c>
      <c r="C80" s="4" t="s">
        <v>1501</v>
      </c>
      <c r="D80" s="8">
        <v>0.3583056628704071</v>
      </c>
      <c r="E80" s="9">
        <v>3.6773167550563812E-2</v>
      </c>
      <c r="F80" s="8">
        <v>6.1201281547546387</v>
      </c>
      <c r="G80" s="8">
        <v>6.4097504615783691</v>
      </c>
      <c r="H80" s="8">
        <v>-0.28962230682373047</v>
      </c>
    </row>
    <row r="81" spans="1:8">
      <c r="A81" s="4">
        <v>16924327</v>
      </c>
      <c r="B81" s="4" t="s">
        <v>129</v>
      </c>
      <c r="C81" s="4" t="s">
        <v>1502</v>
      </c>
      <c r="D81" s="8">
        <v>0.29670971632003784</v>
      </c>
      <c r="E81" s="9">
        <v>4.6370778232812881E-2</v>
      </c>
      <c r="F81" s="8">
        <v>8.2753324508666992</v>
      </c>
      <c r="G81" s="8">
        <v>8.6891622543334961</v>
      </c>
      <c r="H81" s="8">
        <v>-0.41382980346679688</v>
      </c>
    </row>
    <row r="82" spans="1:8">
      <c r="A82" s="4">
        <v>16995771</v>
      </c>
      <c r="B82" s="4" t="s">
        <v>139</v>
      </c>
      <c r="C82" s="4" t="s">
        <v>1503</v>
      </c>
      <c r="D82" s="8">
        <v>0.19231610000133514</v>
      </c>
      <c r="E82" s="9">
        <v>1.4175747521221638E-2</v>
      </c>
      <c r="F82" s="8">
        <v>5.6979012489318848</v>
      </c>
      <c r="G82" s="8">
        <v>6.5792198181152344</v>
      </c>
      <c r="H82" s="8">
        <v>-0.88131856918334961</v>
      </c>
    </row>
    <row r="83" spans="1:8">
      <c r="A83" s="4">
        <v>17038255</v>
      </c>
      <c r="B83" s="4" t="s">
        <v>140</v>
      </c>
      <c r="C83" s="4" t="s">
        <v>1504</v>
      </c>
      <c r="D83" s="8">
        <v>0.34472650289535522</v>
      </c>
      <c r="E83" s="9">
        <v>3.705994039773941E-2</v>
      </c>
      <c r="F83" s="8">
        <v>6.1457767486572266</v>
      </c>
      <c r="G83" s="8">
        <v>6.3143658638000488</v>
      </c>
      <c r="H83" s="8">
        <v>-0.16858911514282227</v>
      </c>
    </row>
    <row r="84" spans="1:8">
      <c r="A84" s="4">
        <v>17017286</v>
      </c>
      <c r="B84" s="4" t="s">
        <v>141</v>
      </c>
      <c r="C84" s="4" t="s">
        <v>1505</v>
      </c>
      <c r="D84" s="8">
        <v>0.21173848211765289</v>
      </c>
      <c r="E84" s="9">
        <v>1.5714026987552643E-2</v>
      </c>
      <c r="F84" s="8">
        <v>7.1981644630432129</v>
      </c>
      <c r="G84" s="8">
        <v>7.5674538612365723</v>
      </c>
      <c r="H84" s="8">
        <v>-0.36928939819335938</v>
      </c>
    </row>
    <row r="85" spans="1:8">
      <c r="A85" s="4">
        <v>16984304</v>
      </c>
      <c r="B85" s="4" t="s">
        <v>142</v>
      </c>
      <c r="C85" s="4" t="s">
        <v>1503</v>
      </c>
      <c r="D85" s="8">
        <v>0.22477541863918304</v>
      </c>
      <c r="E85" s="9">
        <v>7.6601370237767696E-3</v>
      </c>
      <c r="F85" s="8">
        <v>7.0869688987731934</v>
      </c>
      <c r="G85" s="8">
        <v>10.58327579498291</v>
      </c>
      <c r="H85" s="8">
        <v>-3.4963068962097168</v>
      </c>
    </row>
    <row r="86" spans="1:8">
      <c r="A86" s="4">
        <v>17044758</v>
      </c>
      <c r="B86" s="4" t="s">
        <v>143</v>
      </c>
      <c r="C86" s="4" t="s">
        <v>1506</v>
      </c>
      <c r="D86" s="8">
        <v>0.17975035309791565</v>
      </c>
      <c r="E86" s="9">
        <v>9.2567633837461472E-3</v>
      </c>
      <c r="F86" s="8">
        <v>6.857490062713623</v>
      </c>
      <c r="G86" s="8">
        <v>8.0316648483276367</v>
      </c>
      <c r="H86" s="8">
        <v>-1.1741747856140137</v>
      </c>
    </row>
    <row r="87" spans="1:8">
      <c r="A87" s="4">
        <v>17068349</v>
      </c>
      <c r="B87" s="4" t="s">
        <v>145</v>
      </c>
      <c r="C87" s="4" t="s">
        <v>1507</v>
      </c>
      <c r="D87" s="8">
        <v>0.28876775503158569</v>
      </c>
      <c r="E87" s="9">
        <v>2.2922366857528687E-2</v>
      </c>
      <c r="F87" s="8">
        <v>5.6357731819152832</v>
      </c>
      <c r="G87" s="8">
        <v>6.0165858268737793</v>
      </c>
      <c r="H87" s="8">
        <v>-0.38081264495849609</v>
      </c>
    </row>
    <row r="88" spans="1:8">
      <c r="A88" s="4">
        <v>17091539</v>
      </c>
      <c r="B88" s="4" t="s">
        <v>146</v>
      </c>
      <c r="C88" s="4" t="s">
        <v>1508</v>
      </c>
      <c r="D88" s="8">
        <v>0.35856166481971741</v>
      </c>
      <c r="E88" s="9">
        <v>3.6068610846996307E-2</v>
      </c>
      <c r="F88" s="8">
        <v>7.0740342140197754</v>
      </c>
      <c r="G88" s="8">
        <v>7.173612117767334</v>
      </c>
      <c r="H88" s="8">
        <v>-9.9577903747558594E-2</v>
      </c>
    </row>
    <row r="89" spans="1:8">
      <c r="A89" s="4">
        <v>17093042</v>
      </c>
      <c r="B89" s="4" t="s">
        <v>148</v>
      </c>
      <c r="C89" s="4" t="s">
        <v>1509</v>
      </c>
      <c r="D89" s="8">
        <v>0.20481815934181213</v>
      </c>
      <c r="E89" s="9">
        <v>4.467471968382597E-3</v>
      </c>
      <c r="F89" s="8">
        <v>8.1004848480224609</v>
      </c>
      <c r="G89" s="8">
        <v>8.3957023620605469</v>
      </c>
      <c r="H89" s="8">
        <v>-0.29521751403808594</v>
      </c>
    </row>
    <row r="90" spans="1:8">
      <c r="A90" s="4">
        <v>17078722</v>
      </c>
      <c r="B90" s="4" t="s">
        <v>149</v>
      </c>
      <c r="C90" s="4" t="s">
        <v>1471</v>
      </c>
      <c r="D90" s="8">
        <v>0.24582839012145996</v>
      </c>
      <c r="E90" s="9">
        <v>9.9108153954148293E-3</v>
      </c>
      <c r="F90" s="8">
        <v>4.1914520263671875</v>
      </c>
      <c r="G90" s="8">
        <v>4.5676445960998535</v>
      </c>
      <c r="H90" s="8">
        <v>-0.37619256973266602</v>
      </c>
    </row>
    <row r="91" spans="1:8">
      <c r="A91" s="4">
        <v>16835447</v>
      </c>
      <c r="B91" s="4" t="s">
        <v>151</v>
      </c>
      <c r="C91" s="4" t="s">
        <v>1510</v>
      </c>
      <c r="D91" s="8">
        <v>0.28430426120758057</v>
      </c>
      <c r="E91" s="9">
        <v>2.693389356136322E-2</v>
      </c>
      <c r="F91" s="8">
        <v>8.0703611373901367</v>
      </c>
      <c r="G91" s="8">
        <v>8.2741537094116211</v>
      </c>
      <c r="H91" s="8">
        <v>-0.20379257202148438</v>
      </c>
    </row>
    <row r="92" spans="1:8">
      <c r="A92" s="4">
        <v>16787430</v>
      </c>
      <c r="B92" s="4" t="s">
        <v>152</v>
      </c>
      <c r="C92" s="4" t="s">
        <v>1511</v>
      </c>
      <c r="D92" s="8">
        <v>0.28172028064727783</v>
      </c>
      <c r="E92" s="9">
        <v>1.4432564377784729E-2</v>
      </c>
      <c r="F92" s="8">
        <v>8.094120979309082</v>
      </c>
      <c r="G92" s="8">
        <v>8.4286031723022461</v>
      </c>
      <c r="H92" s="8">
        <v>-0.33448219299316406</v>
      </c>
    </row>
    <row r="93" spans="1:8">
      <c r="A93" s="4">
        <v>16979133</v>
      </c>
      <c r="B93" s="4" t="s">
        <v>155</v>
      </c>
      <c r="C93" s="4" t="s">
        <v>1512</v>
      </c>
      <c r="D93" s="8">
        <v>0.23120726644992828</v>
      </c>
      <c r="E93" s="9">
        <v>5.9596709907054901E-3</v>
      </c>
      <c r="F93" s="8">
        <v>7.7094516754150391</v>
      </c>
      <c r="G93" s="8">
        <v>8.323577880859375</v>
      </c>
      <c r="H93" s="8">
        <v>-0.61412620544433594</v>
      </c>
    </row>
    <row r="94" spans="1:8">
      <c r="A94" s="4">
        <v>16682829</v>
      </c>
      <c r="B94" s="4" t="s">
        <v>156</v>
      </c>
      <c r="C94" s="4" t="s">
        <v>1513</v>
      </c>
      <c r="D94" s="8">
        <v>0.26128539443016052</v>
      </c>
      <c r="E94" s="9">
        <v>1.162637397646904E-2</v>
      </c>
      <c r="F94" s="8">
        <v>7.0837955474853516</v>
      </c>
      <c r="G94" s="8">
        <v>7.5497360229492188</v>
      </c>
      <c r="H94" s="8">
        <v>-0.46594047546386719</v>
      </c>
    </row>
    <row r="95" spans="1:8">
      <c r="A95" s="4">
        <v>17009164</v>
      </c>
      <c r="B95" s="4" t="s">
        <v>159</v>
      </c>
      <c r="C95" s="4" t="s">
        <v>1514</v>
      </c>
      <c r="D95" s="8">
        <v>0.29559752345085144</v>
      </c>
      <c r="E95" s="9">
        <v>4.6832550317049026E-2</v>
      </c>
      <c r="F95" s="8">
        <v>5.3541660308837891</v>
      </c>
      <c r="G95" s="8">
        <v>5.7552070617675781</v>
      </c>
      <c r="H95" s="8">
        <v>-0.40104103088378906</v>
      </c>
    </row>
    <row r="96" spans="1:8">
      <c r="A96" s="4">
        <v>16734526</v>
      </c>
      <c r="B96" s="4" t="s">
        <v>161</v>
      </c>
      <c r="C96" s="4" t="s">
        <v>1461</v>
      </c>
      <c r="D96" s="8">
        <v>0.17479129135608673</v>
      </c>
      <c r="E96" s="9">
        <v>3.6373194307088852E-3</v>
      </c>
      <c r="F96" s="8">
        <v>7.2924914360046387</v>
      </c>
      <c r="G96" s="8">
        <v>7.7532210350036621</v>
      </c>
      <c r="H96" s="8">
        <v>-0.46072959899902344</v>
      </c>
    </row>
    <row r="97" spans="1:8">
      <c r="A97" s="4">
        <v>16826381</v>
      </c>
      <c r="B97" s="4" t="s">
        <v>162</v>
      </c>
      <c r="C97" s="4" t="s">
        <v>1515</v>
      </c>
      <c r="D97" s="8">
        <v>0.34007465839385986</v>
      </c>
      <c r="E97" s="9">
        <v>3.9385374635457993E-2</v>
      </c>
      <c r="F97" s="8">
        <v>6.4242663383483887</v>
      </c>
      <c r="G97" s="8">
        <v>6.5933938026428223</v>
      </c>
      <c r="H97" s="8">
        <v>-0.16912746429443359</v>
      </c>
    </row>
    <row r="98" spans="1:8">
      <c r="A98" s="4">
        <v>16849625</v>
      </c>
      <c r="B98" s="4" t="s">
        <v>165</v>
      </c>
      <c r="C98" s="4" t="s">
        <v>1471</v>
      </c>
      <c r="D98" s="8">
        <v>0.31833624839782715</v>
      </c>
      <c r="E98" s="9">
        <v>2.2496463730931282E-2</v>
      </c>
      <c r="F98" s="8">
        <v>6.199831485748291</v>
      </c>
      <c r="G98" s="8">
        <v>6.4840679168701172</v>
      </c>
      <c r="H98" s="8">
        <v>-0.28423643112182617</v>
      </c>
    </row>
    <row r="99" spans="1:8">
      <c r="A99" s="4">
        <v>17103572</v>
      </c>
      <c r="B99" s="4" t="s">
        <v>168</v>
      </c>
      <c r="C99" s="4" t="s">
        <v>1446</v>
      </c>
      <c r="D99" s="8">
        <v>0.26362580060958862</v>
      </c>
      <c r="E99" s="9">
        <v>1.0499010793864727E-2</v>
      </c>
      <c r="F99" s="8">
        <v>7.9281964302062988</v>
      </c>
      <c r="G99" s="8">
        <v>8.1172885894775391</v>
      </c>
      <c r="H99" s="8">
        <v>-0.18909215927124023</v>
      </c>
    </row>
    <row r="100" spans="1:8">
      <c r="A100" s="4">
        <v>17001846</v>
      </c>
      <c r="B100" s="4" t="s">
        <v>170</v>
      </c>
      <c r="C100" s="4" t="s">
        <v>1516</v>
      </c>
      <c r="D100" s="8">
        <v>0.1994222104549408</v>
      </c>
      <c r="E100" s="9">
        <v>2.312161261215806E-3</v>
      </c>
      <c r="F100" s="8">
        <v>6.9920868873596191</v>
      </c>
      <c r="G100" s="8">
        <v>8.0895814895629883</v>
      </c>
      <c r="H100" s="8">
        <v>-1.0974946022033691</v>
      </c>
    </row>
    <row r="101" spans="1:8">
      <c r="A101" s="4">
        <v>16957396</v>
      </c>
      <c r="B101" s="4" t="s">
        <v>173</v>
      </c>
      <c r="C101" s="4" t="s">
        <v>1517</v>
      </c>
      <c r="D101" s="8">
        <v>0.32719677686691284</v>
      </c>
      <c r="E101" s="9">
        <v>2.7457820251584053E-2</v>
      </c>
      <c r="F101" s="8">
        <v>6.9820189476013184</v>
      </c>
      <c r="G101" s="8">
        <v>8.8845434188842773</v>
      </c>
      <c r="H101" s="8">
        <v>-1.902524471282959</v>
      </c>
    </row>
    <row r="102" spans="1:8">
      <c r="A102" s="4">
        <v>16772042</v>
      </c>
      <c r="B102" s="4" t="s">
        <v>174</v>
      </c>
      <c r="C102" s="4" t="s">
        <v>1496</v>
      </c>
      <c r="D102" s="8">
        <v>0.37567475438117981</v>
      </c>
      <c r="E102" s="9">
        <v>4.1737321764230728E-2</v>
      </c>
      <c r="F102" s="8">
        <v>8.1251373291015625</v>
      </c>
      <c r="G102" s="8">
        <v>8.4299163818359375</v>
      </c>
      <c r="H102" s="8">
        <v>-0.304779052734375</v>
      </c>
    </row>
    <row r="103" spans="1:8">
      <c r="A103" s="4">
        <v>16857143</v>
      </c>
      <c r="B103" s="4" t="s">
        <v>175</v>
      </c>
      <c r="C103" s="4" t="s">
        <v>1518</v>
      </c>
      <c r="D103" s="8">
        <v>0.3328309953212738</v>
      </c>
      <c r="E103" s="9">
        <v>3.2721728086471558E-2</v>
      </c>
      <c r="F103" s="8">
        <v>8.4190683364868164</v>
      </c>
      <c r="G103" s="8">
        <v>8.5611896514892578</v>
      </c>
      <c r="H103" s="8">
        <v>-0.14212131500244141</v>
      </c>
    </row>
    <row r="104" spans="1:8">
      <c r="A104" s="4">
        <v>16833204</v>
      </c>
      <c r="B104" s="4" t="s">
        <v>176</v>
      </c>
      <c r="C104" s="4" t="s">
        <v>1519</v>
      </c>
      <c r="D104" s="8">
        <v>0.24788632988929749</v>
      </c>
      <c r="E104" s="9">
        <v>2.2226283326745033E-2</v>
      </c>
      <c r="F104" s="8">
        <v>9.2618026733398438</v>
      </c>
      <c r="G104" s="8">
        <v>11.896133422851562</v>
      </c>
      <c r="H104" s="8">
        <v>-2.6343307495117188</v>
      </c>
    </row>
    <row r="105" spans="1:8">
      <c r="A105" s="4">
        <v>16843578</v>
      </c>
      <c r="B105" s="4" t="s">
        <v>178</v>
      </c>
      <c r="C105" s="4" t="s">
        <v>1520</v>
      </c>
      <c r="D105" s="8">
        <v>0.21388864517211914</v>
      </c>
      <c r="E105" s="9">
        <v>5.7129040360450745E-3</v>
      </c>
      <c r="F105" s="8">
        <v>6.1520504951477051</v>
      </c>
      <c r="G105" s="8">
        <v>6.9110565185546875</v>
      </c>
      <c r="H105" s="8">
        <v>-0.75900602340698242</v>
      </c>
    </row>
    <row r="106" spans="1:8">
      <c r="A106" s="4">
        <v>16833224</v>
      </c>
      <c r="B106" s="4" t="s">
        <v>179</v>
      </c>
      <c r="C106" s="4" t="s">
        <v>1521</v>
      </c>
      <c r="D106" s="8">
        <v>0.18538461625576019</v>
      </c>
      <c r="E106" s="9">
        <v>3.1238695606589317E-2</v>
      </c>
      <c r="F106" s="8">
        <v>4.7561278343200684</v>
      </c>
      <c r="G106" s="8">
        <v>7.7477107048034668</v>
      </c>
      <c r="H106" s="8">
        <v>-2.9915828704833984</v>
      </c>
    </row>
    <row r="107" spans="1:8">
      <c r="A107" s="4">
        <v>16960807</v>
      </c>
      <c r="B107" s="4" t="s">
        <v>180</v>
      </c>
      <c r="C107" s="4" t="s">
        <v>1439</v>
      </c>
      <c r="D107" s="8">
        <v>0.19062601029872894</v>
      </c>
      <c r="E107" s="10">
        <v>5.2993232384324074E-4</v>
      </c>
      <c r="F107" s="8">
        <v>9.321110725402832</v>
      </c>
      <c r="G107" s="8">
        <v>10.313148498535156</v>
      </c>
      <c r="H107" s="8">
        <v>-0.99203777313232422</v>
      </c>
    </row>
    <row r="108" spans="1:8">
      <c r="A108" s="4">
        <v>16890099</v>
      </c>
      <c r="B108" s="4" t="s">
        <v>181</v>
      </c>
      <c r="C108" s="4" t="s">
        <v>1522</v>
      </c>
      <c r="D108" s="8">
        <v>0.35634806752204895</v>
      </c>
      <c r="E108" s="9">
        <v>4.4781692326068878E-2</v>
      </c>
      <c r="F108" s="8">
        <v>5.6607742309570312</v>
      </c>
      <c r="G108" s="8">
        <v>5.8556537628173828</v>
      </c>
      <c r="H108" s="8">
        <v>-0.19487953186035156</v>
      </c>
    </row>
    <row r="109" spans="1:8">
      <c r="A109" s="4">
        <v>16940172</v>
      </c>
      <c r="B109" s="4" t="s">
        <v>182</v>
      </c>
      <c r="C109" s="4" t="s">
        <v>1523</v>
      </c>
      <c r="D109" s="8">
        <v>0.19696138799190521</v>
      </c>
      <c r="E109" s="9">
        <v>9.8319873213768005E-3</v>
      </c>
      <c r="F109" s="8">
        <v>6.3319458961486816</v>
      </c>
      <c r="G109" s="8">
        <v>7.1834702491760254</v>
      </c>
      <c r="H109" s="8">
        <v>-0.85152435302734375</v>
      </c>
    </row>
    <row r="110" spans="1:8">
      <c r="A110" s="4">
        <v>17014651</v>
      </c>
      <c r="B110" s="4" t="s">
        <v>183</v>
      </c>
      <c r="C110" s="4" t="s">
        <v>1524</v>
      </c>
      <c r="D110" s="8">
        <v>0.21625170111656189</v>
      </c>
      <c r="E110" s="9">
        <v>1.5150576829910278E-2</v>
      </c>
      <c r="F110" s="8">
        <v>6.0599427223205566</v>
      </c>
      <c r="G110" s="8">
        <v>6.8334527015686035</v>
      </c>
      <c r="H110" s="8">
        <v>-0.77350997924804688</v>
      </c>
    </row>
    <row r="111" spans="1:8">
      <c r="A111" s="4">
        <v>16940190</v>
      </c>
      <c r="B111" s="4" t="s">
        <v>184</v>
      </c>
      <c r="C111" s="4" t="s">
        <v>1525</v>
      </c>
      <c r="D111" s="8">
        <v>0.24843442440032959</v>
      </c>
      <c r="E111" s="9">
        <v>7.8837834298610687E-3</v>
      </c>
      <c r="F111" s="8">
        <v>6.8128190040588379</v>
      </c>
      <c r="G111" s="8">
        <v>7.2441439628601074</v>
      </c>
      <c r="H111" s="8">
        <v>-0.43132495880126953</v>
      </c>
    </row>
    <row r="112" spans="1:8">
      <c r="A112" s="4">
        <v>16817489</v>
      </c>
      <c r="B112" s="4" t="s">
        <v>186</v>
      </c>
      <c r="C112" s="4" t="s">
        <v>1526</v>
      </c>
      <c r="D112" s="8">
        <v>0.17536981403827667</v>
      </c>
      <c r="E112" s="9">
        <v>1.9828530494123697E-3</v>
      </c>
      <c r="F112" s="8">
        <v>6.5235443115234375</v>
      </c>
      <c r="G112" s="8">
        <v>7.558586597442627</v>
      </c>
      <c r="H112" s="8">
        <v>-1.0350422859191895</v>
      </c>
    </row>
    <row r="113" spans="1:8">
      <c r="A113" s="4">
        <v>16860992</v>
      </c>
      <c r="B113" s="4" t="s">
        <v>187</v>
      </c>
      <c r="C113" s="4" t="s">
        <v>1461</v>
      </c>
      <c r="D113" s="8">
        <v>0.21757923066616058</v>
      </c>
      <c r="E113" s="9">
        <v>3.3248860854655504E-3</v>
      </c>
      <c r="F113" s="8">
        <v>6.6139388084411621</v>
      </c>
      <c r="G113" s="8">
        <v>8.3907184600830078</v>
      </c>
      <c r="H113" s="8">
        <v>-1.7767796516418457</v>
      </c>
    </row>
    <row r="114" spans="1:8">
      <c r="A114" s="4">
        <v>16889807</v>
      </c>
      <c r="B114" s="4" t="s">
        <v>189</v>
      </c>
      <c r="C114" s="4" t="s">
        <v>1527</v>
      </c>
      <c r="D114" s="8">
        <v>0.32273674011230469</v>
      </c>
      <c r="E114" s="9">
        <v>3.0837249010801315E-2</v>
      </c>
      <c r="F114" s="8">
        <v>7.8289742469787598</v>
      </c>
      <c r="G114" s="8">
        <v>9.1843271255493164</v>
      </c>
      <c r="H114" s="8">
        <v>-1.3553528785705566</v>
      </c>
    </row>
    <row r="115" spans="1:8">
      <c r="A115" s="4">
        <v>16698801</v>
      </c>
      <c r="B115" s="4" t="s">
        <v>190</v>
      </c>
      <c r="C115" s="4" t="s">
        <v>1528</v>
      </c>
      <c r="D115" s="8">
        <v>0.25368589162826538</v>
      </c>
      <c r="E115" s="9">
        <v>3.8345877081155777E-2</v>
      </c>
      <c r="F115" s="8">
        <v>8.3998584747314453</v>
      </c>
      <c r="G115" s="8">
        <v>10.049052238464355</v>
      </c>
      <c r="H115" s="8">
        <v>-1.6491937637329102</v>
      </c>
    </row>
    <row r="116" spans="1:8">
      <c r="A116" s="4">
        <v>16864059</v>
      </c>
      <c r="B116" s="4" t="s">
        <v>191</v>
      </c>
      <c r="C116" s="4" t="s">
        <v>1461</v>
      </c>
      <c r="D116" s="8">
        <v>0.2494976669549942</v>
      </c>
      <c r="E116" s="9">
        <v>1.153695210814476E-2</v>
      </c>
      <c r="F116" s="8">
        <v>9.899296760559082</v>
      </c>
      <c r="G116" s="8">
        <v>10.649157524108887</v>
      </c>
      <c r="H116" s="8">
        <v>-0.74986076354980469</v>
      </c>
    </row>
    <row r="117" spans="1:8">
      <c r="A117" s="4">
        <v>16723653</v>
      </c>
      <c r="B117" s="4" t="s">
        <v>192</v>
      </c>
      <c r="C117" s="4" t="s">
        <v>1529</v>
      </c>
      <c r="D117" s="8">
        <v>0.23296742141246796</v>
      </c>
      <c r="E117" s="9">
        <v>7.921045646071434E-3</v>
      </c>
      <c r="F117" s="8">
        <v>7.6257138252258301</v>
      </c>
      <c r="G117" s="8">
        <v>8.8888635635375977</v>
      </c>
      <c r="H117" s="8">
        <v>-1.2631497383117676</v>
      </c>
    </row>
    <row r="118" spans="1:8">
      <c r="A118" s="4">
        <v>16676764</v>
      </c>
      <c r="B118" s="4" t="s">
        <v>193</v>
      </c>
      <c r="C118" s="4" t="s">
        <v>1530</v>
      </c>
      <c r="D118" s="8">
        <v>0.24317686259746552</v>
      </c>
      <c r="E118" s="9">
        <v>3.899354487657547E-2</v>
      </c>
      <c r="F118" s="8">
        <v>8.2553129196166992</v>
      </c>
      <c r="G118" s="8">
        <v>9.5823612213134766</v>
      </c>
      <c r="H118" s="8">
        <v>-1.3270483016967773</v>
      </c>
    </row>
    <row r="119" spans="1:8">
      <c r="A119" s="4">
        <v>16862604</v>
      </c>
      <c r="B119" s="4" t="s">
        <v>194</v>
      </c>
      <c r="C119" s="4" t="s">
        <v>1461</v>
      </c>
      <c r="D119" s="8">
        <v>0.1781013160943985</v>
      </c>
      <c r="E119" s="9">
        <v>1.2087633367627859E-3</v>
      </c>
      <c r="F119" s="8">
        <v>8.9330282211303711</v>
      </c>
      <c r="G119" s="8">
        <v>10.465287208557129</v>
      </c>
      <c r="H119" s="8">
        <v>-1.5322589874267578</v>
      </c>
    </row>
    <row r="120" spans="1:8">
      <c r="A120" s="4">
        <v>16847719</v>
      </c>
      <c r="B120" s="4" t="s">
        <v>195</v>
      </c>
      <c r="C120" s="4" t="s">
        <v>1461</v>
      </c>
      <c r="D120" s="8">
        <v>0.24375049769878387</v>
      </c>
      <c r="E120" s="9">
        <v>2.923349104821682E-2</v>
      </c>
      <c r="F120" s="8">
        <v>7.199958324432373</v>
      </c>
      <c r="G120" s="8">
        <v>8.0586099624633789</v>
      </c>
      <c r="H120" s="8">
        <v>-0.85865163803100586</v>
      </c>
    </row>
    <row r="121" spans="1:8">
      <c r="A121" s="4">
        <v>16957795</v>
      </c>
      <c r="B121" s="4" t="s">
        <v>196</v>
      </c>
      <c r="C121" s="4" t="s">
        <v>1531</v>
      </c>
      <c r="D121" s="8">
        <v>0.1834525465965271</v>
      </c>
      <c r="E121" s="9">
        <v>9.9218292161822319E-3</v>
      </c>
      <c r="F121" s="8">
        <v>5.8873810768127441</v>
      </c>
      <c r="G121" s="8">
        <v>6.8576598167419434</v>
      </c>
      <c r="H121" s="8">
        <v>-0.97027873992919922</v>
      </c>
    </row>
    <row r="122" spans="1:8">
      <c r="A122" s="4">
        <v>17005001</v>
      </c>
      <c r="B122" s="4" t="s">
        <v>197</v>
      </c>
      <c r="C122" s="4" t="s">
        <v>1532</v>
      </c>
      <c r="D122" s="8">
        <v>0.19258841872215271</v>
      </c>
      <c r="E122" s="9">
        <v>1.7081163823604584E-3</v>
      </c>
      <c r="F122" s="8">
        <v>8.9095993041992188</v>
      </c>
      <c r="G122" s="8">
        <v>9.9159860610961914</v>
      </c>
      <c r="H122" s="8">
        <v>-1.0063867568969727</v>
      </c>
    </row>
    <row r="123" spans="1:8">
      <c r="A123" s="4">
        <v>16858970</v>
      </c>
      <c r="B123" s="4" t="s">
        <v>198</v>
      </c>
      <c r="C123" s="4" t="s">
        <v>1533</v>
      </c>
      <c r="D123" s="8">
        <v>0.20727166533470154</v>
      </c>
      <c r="E123" s="9">
        <v>5.6275846436619759E-3</v>
      </c>
      <c r="F123" s="8">
        <v>8.8471479415893555</v>
      </c>
      <c r="G123" s="8">
        <v>9.5969161987304688</v>
      </c>
      <c r="H123" s="8">
        <v>-0.74976825714111328</v>
      </c>
    </row>
    <row r="124" spans="1:8">
      <c r="A124" s="4">
        <v>17083282</v>
      </c>
      <c r="B124" s="4" t="s">
        <v>199</v>
      </c>
      <c r="C124" s="4" t="s">
        <v>1477</v>
      </c>
      <c r="D124" s="8">
        <v>0.34961521625518799</v>
      </c>
      <c r="E124" s="9">
        <v>3.2127685844898224E-2</v>
      </c>
      <c r="F124" s="8">
        <v>7.653012752532959</v>
      </c>
      <c r="G124" s="8">
        <v>7.9149928092956543</v>
      </c>
      <c r="H124" s="8">
        <v>-0.26198005676269531</v>
      </c>
    </row>
    <row r="125" spans="1:8">
      <c r="A125" s="4">
        <v>16896536</v>
      </c>
      <c r="B125" s="4" t="s">
        <v>201</v>
      </c>
      <c r="C125" s="4" t="s">
        <v>1534</v>
      </c>
      <c r="D125" s="8">
        <v>0.2590334415435791</v>
      </c>
      <c r="E125" s="9">
        <v>1.5129337087273598E-2</v>
      </c>
      <c r="F125" s="8">
        <v>6.447235107421875</v>
      </c>
      <c r="G125" s="8">
        <v>6.9181709289550781</v>
      </c>
      <c r="H125" s="8">
        <v>-0.47093582153320312</v>
      </c>
    </row>
    <row r="126" spans="1:8">
      <c r="A126" s="4">
        <v>16988931</v>
      </c>
      <c r="B126" s="4" t="s">
        <v>202</v>
      </c>
      <c r="C126" s="4" t="s">
        <v>1535</v>
      </c>
      <c r="D126" s="8">
        <v>0.22179405391216278</v>
      </c>
      <c r="E126" s="9">
        <v>2.3267725482583046E-2</v>
      </c>
      <c r="F126" s="8">
        <v>7.9432525634765625</v>
      </c>
      <c r="G126" s="8">
        <v>8.4475088119506836</v>
      </c>
      <c r="H126" s="8">
        <v>-0.50425624847412109</v>
      </c>
    </row>
    <row r="127" spans="1:8">
      <c r="A127" s="4">
        <v>17114701</v>
      </c>
      <c r="B127" s="4" t="s">
        <v>209</v>
      </c>
      <c r="C127" s="4" t="s">
        <v>1501</v>
      </c>
      <c r="D127" s="8">
        <v>0.20950445532798767</v>
      </c>
      <c r="E127" s="9">
        <v>5.401981994509697E-3</v>
      </c>
      <c r="F127" s="8">
        <v>8.8873147964477539</v>
      </c>
      <c r="G127" s="8">
        <v>11.095431327819824</v>
      </c>
      <c r="H127" s="8">
        <v>-2.2081165313720703</v>
      </c>
    </row>
    <row r="128" spans="1:8">
      <c r="A128" s="4">
        <v>16931957</v>
      </c>
      <c r="B128" s="4" t="s">
        <v>211</v>
      </c>
      <c r="C128" s="4" t="s">
        <v>1536</v>
      </c>
      <c r="D128" s="8">
        <v>0.22973030805587769</v>
      </c>
      <c r="E128" s="9">
        <v>6.3537531532347202E-3</v>
      </c>
      <c r="F128" s="8">
        <v>8.3125543594360352</v>
      </c>
      <c r="G128" s="8">
        <v>8.8911924362182617</v>
      </c>
      <c r="H128" s="8">
        <v>-0.57863807678222656</v>
      </c>
    </row>
    <row r="129" spans="1:8">
      <c r="A129" s="4">
        <v>16856299</v>
      </c>
      <c r="B129" s="4" t="s">
        <v>213</v>
      </c>
      <c r="C129" s="4" t="s">
        <v>1487</v>
      </c>
      <c r="D129" s="8">
        <v>0.18941953778266907</v>
      </c>
      <c r="E129" s="9">
        <v>3.1427152454853058E-2</v>
      </c>
      <c r="F129" s="8">
        <v>8.1490049362182617</v>
      </c>
      <c r="G129" s="8">
        <v>11.150917053222656</v>
      </c>
      <c r="H129" s="8">
        <v>-3.0019121170043945</v>
      </c>
    </row>
    <row r="130" spans="1:8">
      <c r="A130" s="4">
        <v>16791898</v>
      </c>
      <c r="B130" s="4" t="s">
        <v>214</v>
      </c>
      <c r="C130" s="4" t="s">
        <v>1537</v>
      </c>
      <c r="D130" s="8">
        <v>0.37715759873390198</v>
      </c>
      <c r="E130" s="9">
        <v>4.6324238181114197E-2</v>
      </c>
      <c r="F130" s="8">
        <v>7.1038627624511719</v>
      </c>
      <c r="G130" s="8">
        <v>7.8131980895996094</v>
      </c>
      <c r="H130" s="8">
        <v>-0.7093353271484375</v>
      </c>
    </row>
    <row r="131" spans="1:8">
      <c r="A131" s="4">
        <v>16716371</v>
      </c>
      <c r="B131" s="4" t="s">
        <v>215</v>
      </c>
      <c r="C131" s="4" t="s">
        <v>1538</v>
      </c>
      <c r="D131" s="8">
        <v>0.2926429808139801</v>
      </c>
      <c r="E131" s="9">
        <v>2.0357169210910797E-2</v>
      </c>
      <c r="F131" s="8">
        <v>7.3445544242858887</v>
      </c>
      <c r="G131" s="8">
        <v>9.9413299560546875</v>
      </c>
      <c r="H131" s="8">
        <v>-2.5967755317687988</v>
      </c>
    </row>
    <row r="132" spans="1:8">
      <c r="A132" s="4">
        <v>16698200</v>
      </c>
      <c r="B132" s="4" t="s">
        <v>217</v>
      </c>
      <c r="C132" s="4" t="s">
        <v>1539</v>
      </c>
      <c r="D132" s="8">
        <v>0.33418130874633789</v>
      </c>
      <c r="E132" s="9">
        <v>4.2687449604272842E-2</v>
      </c>
      <c r="F132" s="8">
        <v>6.1313529014587402</v>
      </c>
      <c r="G132" s="8">
        <v>6.4889030456542969</v>
      </c>
      <c r="H132" s="8">
        <v>-0.35755014419555664</v>
      </c>
    </row>
    <row r="133" spans="1:8">
      <c r="A133" s="4">
        <v>17052060</v>
      </c>
      <c r="B133" s="4" t="s">
        <v>218</v>
      </c>
      <c r="C133" s="4" t="s">
        <v>1540</v>
      </c>
      <c r="D133" s="8">
        <v>0.23009391129016876</v>
      </c>
      <c r="E133" s="9">
        <v>1.34699372574687E-2</v>
      </c>
      <c r="F133" s="8">
        <v>5.1843299865722656</v>
      </c>
      <c r="G133" s="8">
        <v>5.4307351112365723</v>
      </c>
      <c r="H133" s="8">
        <v>-0.24640512466430664</v>
      </c>
    </row>
    <row r="134" spans="1:8">
      <c r="A134" s="4">
        <v>16905273</v>
      </c>
      <c r="B134" s="4" t="s">
        <v>220</v>
      </c>
      <c r="C134" s="4" t="s">
        <v>1541</v>
      </c>
      <c r="D134" s="8">
        <v>0.3862035870552063</v>
      </c>
      <c r="E134" s="9">
        <v>4.735652357339859E-2</v>
      </c>
      <c r="F134" s="8">
        <v>5.9580001831054688</v>
      </c>
      <c r="G134" s="8">
        <v>6.120506763458252</v>
      </c>
      <c r="H134" s="8">
        <v>-0.1625065803527832</v>
      </c>
    </row>
    <row r="135" spans="1:8">
      <c r="A135" s="4">
        <v>17068571</v>
      </c>
      <c r="B135" s="4" t="s">
        <v>221</v>
      </c>
      <c r="C135" s="4" t="s">
        <v>1542</v>
      </c>
      <c r="D135" s="8">
        <v>0.37670746445655823</v>
      </c>
      <c r="E135" s="9">
        <v>4.1868031024932861E-2</v>
      </c>
      <c r="F135" s="8">
        <v>4.4826793670654297</v>
      </c>
      <c r="G135" s="8">
        <v>4.7176928520202637</v>
      </c>
      <c r="H135" s="8">
        <v>-0.23501348495483398</v>
      </c>
    </row>
    <row r="136" spans="1:8">
      <c r="A136" s="4">
        <v>17024285</v>
      </c>
      <c r="B136" s="4" t="s">
        <v>222</v>
      </c>
      <c r="C136" s="4" t="s">
        <v>1543</v>
      </c>
      <c r="D136" s="8">
        <v>0.23001274466514587</v>
      </c>
      <c r="E136" s="9">
        <v>5.8387950994074345E-3</v>
      </c>
      <c r="F136" s="8">
        <v>8.6725435256958008</v>
      </c>
      <c r="G136" s="8">
        <v>9.660740852355957</v>
      </c>
      <c r="H136" s="8">
        <v>-0.98819732666015625</v>
      </c>
    </row>
    <row r="137" spans="1:8">
      <c r="A137" s="4">
        <v>16872248</v>
      </c>
      <c r="B137" s="4" t="s">
        <v>223</v>
      </c>
      <c r="C137" s="4" t="s">
        <v>1471</v>
      </c>
      <c r="D137" s="8">
        <v>0.24826203286647797</v>
      </c>
      <c r="E137" s="9">
        <v>4.2696472257375717E-2</v>
      </c>
      <c r="F137" s="8">
        <v>5.5181026458740234</v>
      </c>
      <c r="G137" s="8">
        <v>7.0016059875488281</v>
      </c>
      <c r="H137" s="8">
        <v>-1.4835033416748047</v>
      </c>
    </row>
    <row r="138" spans="1:8">
      <c r="A138" s="4">
        <v>16740969</v>
      </c>
      <c r="B138" s="4" t="s">
        <v>225</v>
      </c>
      <c r="C138" s="4" t="s">
        <v>1544</v>
      </c>
      <c r="D138" s="8">
        <v>0.2639605700969696</v>
      </c>
      <c r="E138" s="9">
        <v>2.2031053900718689E-2</v>
      </c>
      <c r="F138" s="8">
        <v>7.3076090812683105</v>
      </c>
      <c r="G138" s="8">
        <v>7.7216529846191406</v>
      </c>
      <c r="H138" s="8">
        <v>-0.41404390335083008</v>
      </c>
    </row>
    <row r="139" spans="1:8">
      <c r="A139" s="4">
        <v>16956661</v>
      </c>
      <c r="B139" s="4" t="s">
        <v>228</v>
      </c>
      <c r="C139" s="4" t="s">
        <v>1545</v>
      </c>
      <c r="D139" s="8">
        <v>0.20938588678836823</v>
      </c>
      <c r="E139" s="9">
        <v>3.0847496818751097E-3</v>
      </c>
      <c r="F139" s="8">
        <v>8.9989356994628906</v>
      </c>
      <c r="G139" s="8">
        <v>9.4371881484985352</v>
      </c>
      <c r="H139" s="8">
        <v>-0.43825244903564453</v>
      </c>
    </row>
    <row r="140" spans="1:8">
      <c r="A140" s="4">
        <v>16694135</v>
      </c>
      <c r="B140" s="4" t="s">
        <v>232</v>
      </c>
      <c r="C140" s="4" t="s">
        <v>1546</v>
      </c>
      <c r="D140" s="8">
        <v>0.36776968836784363</v>
      </c>
      <c r="E140" s="9">
        <v>3.9549652487039566E-2</v>
      </c>
      <c r="F140" s="8">
        <v>7.9839940071105957</v>
      </c>
      <c r="G140" s="8">
        <v>8.1246786117553711</v>
      </c>
      <c r="H140" s="8">
        <v>-0.14068460464477539</v>
      </c>
    </row>
    <row r="141" spans="1:8">
      <c r="A141" s="4">
        <v>16664445</v>
      </c>
      <c r="B141" s="4" t="s">
        <v>235</v>
      </c>
      <c r="C141" s="4" t="s">
        <v>1547</v>
      </c>
      <c r="D141" s="8">
        <v>0.20993675291538239</v>
      </c>
      <c r="E141" s="9">
        <v>1.3812592253088951E-2</v>
      </c>
      <c r="F141" s="8">
        <v>9.4205236434936523</v>
      </c>
      <c r="G141" s="8">
        <v>9.8494358062744141</v>
      </c>
      <c r="H141" s="8">
        <v>-0.42891216278076172</v>
      </c>
    </row>
    <row r="142" spans="1:8">
      <c r="A142" s="4">
        <v>16883307</v>
      </c>
      <c r="B142" s="4" t="s">
        <v>238</v>
      </c>
      <c r="C142" s="4" t="s">
        <v>1548</v>
      </c>
      <c r="D142" s="8">
        <v>0.27433395385742188</v>
      </c>
      <c r="E142" s="9">
        <v>1.6077259555459023E-2</v>
      </c>
      <c r="F142" s="8">
        <v>5.4490647315979004</v>
      </c>
      <c r="G142" s="8">
        <v>5.6084437370300293</v>
      </c>
      <c r="H142" s="8">
        <v>-0.15937900543212891</v>
      </c>
    </row>
    <row r="143" spans="1:8">
      <c r="A143" s="4">
        <v>16683460</v>
      </c>
      <c r="B143" s="4" t="s">
        <v>240</v>
      </c>
      <c r="C143" s="4" t="s">
        <v>1549</v>
      </c>
      <c r="D143" s="8">
        <v>0.29950416088104248</v>
      </c>
      <c r="E143" s="9">
        <v>2.4195052683353424E-2</v>
      </c>
      <c r="F143" s="8">
        <v>5.8215451240539551</v>
      </c>
      <c r="G143" s="8">
        <v>6.2580857276916504</v>
      </c>
      <c r="H143" s="8">
        <v>-0.43654060363769531</v>
      </c>
    </row>
    <row r="144" spans="1:8">
      <c r="A144" s="4">
        <v>16783124</v>
      </c>
      <c r="B144" s="4" t="s">
        <v>244</v>
      </c>
      <c r="C144" s="4" t="s">
        <v>1550</v>
      </c>
      <c r="D144" s="8">
        <v>0.22210870683193207</v>
      </c>
      <c r="E144" s="9">
        <v>3.9131075143814087E-2</v>
      </c>
      <c r="F144" s="8">
        <v>5.3893580436706543</v>
      </c>
      <c r="G144" s="8">
        <v>6.4593238830566406</v>
      </c>
      <c r="H144" s="8">
        <v>-1.0699658393859863</v>
      </c>
    </row>
    <row r="145" spans="1:8">
      <c r="A145" s="4">
        <v>16945543</v>
      </c>
      <c r="B145" s="4" t="s">
        <v>247</v>
      </c>
      <c r="C145" s="4" t="s">
        <v>1551</v>
      </c>
      <c r="D145" s="8">
        <v>0.16134150326251984</v>
      </c>
      <c r="E145" s="10">
        <v>5.0156761426478624E-4</v>
      </c>
      <c r="F145" s="8">
        <v>6.2493133544921875</v>
      </c>
      <c r="G145" s="8">
        <v>7.3927311897277832</v>
      </c>
      <c r="H145" s="8">
        <v>-1.1434178352355957</v>
      </c>
    </row>
    <row r="146" spans="1:8">
      <c r="A146" s="4">
        <v>16889115</v>
      </c>
      <c r="B146" s="4" t="s">
        <v>249</v>
      </c>
      <c r="C146" s="4" t="s">
        <v>1552</v>
      </c>
      <c r="D146" s="8">
        <v>0.23036915063858032</v>
      </c>
      <c r="E146" s="9">
        <v>6.2037385068833828E-3</v>
      </c>
      <c r="F146" s="8">
        <v>8.2091922760009766</v>
      </c>
      <c r="G146" s="8">
        <v>8.773066520690918</v>
      </c>
      <c r="H146" s="8">
        <v>-0.56387424468994141</v>
      </c>
    </row>
    <row r="147" spans="1:8">
      <c r="A147" s="4">
        <v>16828826</v>
      </c>
      <c r="B147" s="4" t="s">
        <v>250</v>
      </c>
      <c r="C147" s="4" t="s">
        <v>1553</v>
      </c>
      <c r="D147" s="8">
        <v>0.23105329275131226</v>
      </c>
      <c r="E147" s="9">
        <v>8.08680709451437E-3</v>
      </c>
      <c r="F147" s="8">
        <v>8.7216396331787109</v>
      </c>
      <c r="G147" s="8">
        <v>9.4080533981323242</v>
      </c>
      <c r="H147" s="8">
        <v>-0.68641376495361328</v>
      </c>
    </row>
    <row r="148" spans="1:8">
      <c r="A148" s="4">
        <v>16960304</v>
      </c>
      <c r="B148" s="4" t="s">
        <v>252</v>
      </c>
      <c r="C148" s="4" t="s">
        <v>1554</v>
      </c>
      <c r="D148" s="8">
        <v>0.22195056080818176</v>
      </c>
      <c r="E148" s="9">
        <v>3.0266962945461273E-2</v>
      </c>
      <c r="F148" s="8">
        <v>4.765383243560791</v>
      </c>
      <c r="G148" s="8">
        <v>6.0256309509277344</v>
      </c>
      <c r="H148" s="8">
        <v>-1.2602477073669434</v>
      </c>
    </row>
    <row r="149" spans="1:8">
      <c r="A149" s="4">
        <v>16992557</v>
      </c>
      <c r="B149" s="4" t="s">
        <v>253</v>
      </c>
      <c r="C149" s="4" t="s">
        <v>1555</v>
      </c>
      <c r="D149" s="8">
        <v>0.36315354704856873</v>
      </c>
      <c r="E149" s="9">
        <v>4.1613560169935226E-2</v>
      </c>
      <c r="F149" s="8">
        <v>7.7424702644348145</v>
      </c>
      <c r="G149" s="8">
        <v>8.1468772888183594</v>
      </c>
      <c r="H149" s="8">
        <v>-0.40440702438354492</v>
      </c>
    </row>
    <row r="150" spans="1:8">
      <c r="A150" s="4">
        <v>16992674</v>
      </c>
      <c r="B150" s="4" t="s">
        <v>254</v>
      </c>
      <c r="C150" s="4" t="s">
        <v>1556</v>
      </c>
      <c r="D150" s="8">
        <v>0.28379127383232117</v>
      </c>
      <c r="E150" s="9">
        <v>2.3944521322846413E-2</v>
      </c>
      <c r="F150" s="8">
        <v>6.6980805397033691</v>
      </c>
      <c r="G150" s="8">
        <v>6.8946118354797363</v>
      </c>
      <c r="H150" s="8">
        <v>-0.19653129577636719</v>
      </c>
    </row>
    <row r="151" spans="1:8">
      <c r="A151" s="4">
        <v>17018654</v>
      </c>
      <c r="B151" s="4" t="s">
        <v>255</v>
      </c>
      <c r="C151" s="4" t="s">
        <v>1475</v>
      </c>
      <c r="D151" s="8">
        <v>0.31945905089378357</v>
      </c>
      <c r="E151" s="9">
        <v>2.4029532447457314E-2</v>
      </c>
      <c r="F151" s="8">
        <v>6.3669929504394531</v>
      </c>
      <c r="G151" s="8">
        <v>6.7471003532409668</v>
      </c>
      <c r="H151" s="8">
        <v>-0.38010740280151367</v>
      </c>
    </row>
    <row r="152" spans="1:8">
      <c r="A152" s="4">
        <v>16956691</v>
      </c>
      <c r="B152" s="4" t="s">
        <v>256</v>
      </c>
      <c r="C152" s="4" t="s">
        <v>1557</v>
      </c>
      <c r="D152" s="8">
        <v>0.33611768484115601</v>
      </c>
      <c r="E152" s="9">
        <v>3.1576842069625854E-2</v>
      </c>
      <c r="F152" s="8">
        <v>7.2510771751403809</v>
      </c>
      <c r="G152" s="8">
        <v>7.5970702171325684</v>
      </c>
      <c r="H152" s="8">
        <v>-0.3459930419921875</v>
      </c>
    </row>
    <row r="153" spans="1:8">
      <c r="A153" s="4">
        <v>16848476</v>
      </c>
      <c r="B153" s="4" t="s">
        <v>257</v>
      </c>
      <c r="C153" s="4" t="s">
        <v>1461</v>
      </c>
      <c r="D153" s="8">
        <v>0.30378073453903198</v>
      </c>
      <c r="E153" s="9">
        <v>1.8805516883730888E-2</v>
      </c>
      <c r="F153" s="8">
        <v>5.882112979888916</v>
      </c>
      <c r="G153" s="8">
        <v>6.2296104431152344</v>
      </c>
      <c r="H153" s="8">
        <v>-0.34749746322631836</v>
      </c>
    </row>
    <row r="154" spans="1:8">
      <c r="A154" s="4">
        <v>16676819</v>
      </c>
      <c r="B154" s="4" t="s">
        <v>258</v>
      </c>
      <c r="C154" s="4" t="s">
        <v>1558</v>
      </c>
      <c r="D154" s="8">
        <v>0.33758446574211121</v>
      </c>
      <c r="E154" s="9">
        <v>4.334588348865509E-2</v>
      </c>
      <c r="F154" s="8">
        <v>6.0060253143310547</v>
      </c>
      <c r="G154" s="8">
        <v>7.0841975212097168</v>
      </c>
      <c r="H154" s="8">
        <v>-1.0781722068786621</v>
      </c>
    </row>
    <row r="155" spans="1:8">
      <c r="A155" s="4">
        <v>17108694</v>
      </c>
      <c r="B155" s="4" t="s">
        <v>260</v>
      </c>
      <c r="C155" s="4" t="s">
        <v>1559</v>
      </c>
      <c r="D155" s="8">
        <v>0.22069403529167175</v>
      </c>
      <c r="E155" s="9">
        <v>3.7424664478749037E-3</v>
      </c>
      <c r="F155" s="8">
        <v>5.6883378028869629</v>
      </c>
      <c r="G155" s="8">
        <v>6.1473450660705566</v>
      </c>
      <c r="H155" s="8">
        <v>-0.45900726318359375</v>
      </c>
    </row>
    <row r="156" spans="1:8">
      <c r="A156" s="4">
        <v>16929677</v>
      </c>
      <c r="B156" s="4" t="s">
        <v>263</v>
      </c>
      <c r="C156" s="4" t="s">
        <v>1560</v>
      </c>
      <c r="D156" s="8">
        <v>0.23010559380054474</v>
      </c>
      <c r="E156" s="9">
        <v>1.644616574048996E-2</v>
      </c>
      <c r="F156" s="8">
        <v>7.2373824119567871</v>
      </c>
      <c r="G156" s="8">
        <v>7.9685521125793457</v>
      </c>
      <c r="H156" s="8">
        <v>-0.73116970062255859</v>
      </c>
    </row>
    <row r="157" spans="1:8">
      <c r="A157" s="4">
        <v>16839030</v>
      </c>
      <c r="B157" s="4" t="s">
        <v>264</v>
      </c>
      <c r="C157" s="4" t="s">
        <v>1561</v>
      </c>
      <c r="D157" s="8">
        <v>0.19663363695144653</v>
      </c>
      <c r="E157" s="9">
        <v>2.5025440845638514E-3</v>
      </c>
      <c r="F157" s="8">
        <v>6.4430069923400879</v>
      </c>
      <c r="G157" s="8">
        <v>6.8899369239807129</v>
      </c>
      <c r="H157" s="8">
        <v>-0.446929931640625</v>
      </c>
    </row>
    <row r="158" spans="1:8">
      <c r="A158" s="4">
        <v>16767837</v>
      </c>
      <c r="B158" s="4" t="s">
        <v>265</v>
      </c>
      <c r="C158" s="4" t="s">
        <v>1501</v>
      </c>
      <c r="D158" s="8">
        <v>0.20417216420173645</v>
      </c>
      <c r="E158" s="9">
        <v>1.3854324817657471E-2</v>
      </c>
      <c r="F158" s="8">
        <v>7.3386178016662598</v>
      </c>
      <c r="G158" s="8">
        <v>8.5203332901000977</v>
      </c>
      <c r="H158" s="8">
        <v>-1.1817154884338379</v>
      </c>
    </row>
    <row r="159" spans="1:8">
      <c r="A159" s="4">
        <v>16766767</v>
      </c>
      <c r="B159" s="4" t="s">
        <v>267</v>
      </c>
      <c r="C159" s="4" t="s">
        <v>1562</v>
      </c>
      <c r="D159" s="8">
        <v>0.31639298796653748</v>
      </c>
      <c r="E159" s="9">
        <v>3.0162759125232697E-2</v>
      </c>
      <c r="F159" s="8">
        <v>9.4383621215820312</v>
      </c>
      <c r="G159" s="8">
        <v>9.8795766830444336</v>
      </c>
      <c r="H159" s="8">
        <v>-0.44121456146240234</v>
      </c>
    </row>
    <row r="160" spans="1:8">
      <c r="A160" s="4">
        <v>17107590</v>
      </c>
      <c r="B160" s="4" t="s">
        <v>270</v>
      </c>
      <c r="C160" s="4" t="s">
        <v>1563</v>
      </c>
      <c r="D160" s="8">
        <v>0.34640157222747803</v>
      </c>
      <c r="E160" s="9">
        <v>4.4190671294927597E-2</v>
      </c>
      <c r="F160" s="8">
        <v>6.8077864646911621</v>
      </c>
      <c r="G160" s="8">
        <v>7.0071053504943848</v>
      </c>
      <c r="H160" s="8">
        <v>-0.19931888580322266</v>
      </c>
    </row>
    <row r="161" spans="1:8">
      <c r="A161" s="4">
        <v>16668250</v>
      </c>
      <c r="B161" s="4" t="s">
        <v>271</v>
      </c>
      <c r="C161" s="4" t="s">
        <v>1564</v>
      </c>
      <c r="D161" s="8">
        <v>0.3326905369758606</v>
      </c>
      <c r="E161" s="9">
        <v>2.7286576107144356E-2</v>
      </c>
      <c r="F161" s="8">
        <v>6.6881332397460938</v>
      </c>
      <c r="G161" s="8">
        <v>6.8993282318115234</v>
      </c>
      <c r="H161" s="8">
        <v>-0.21119499206542969</v>
      </c>
    </row>
    <row r="162" spans="1:8">
      <c r="A162" s="4">
        <v>16887589</v>
      </c>
      <c r="B162" s="4" t="s">
        <v>273</v>
      </c>
      <c r="C162" s="4" t="s">
        <v>1565</v>
      </c>
      <c r="D162" s="8">
        <v>0.37465378642082214</v>
      </c>
      <c r="E162" s="9">
        <v>4.5772906392812729E-2</v>
      </c>
      <c r="F162" s="8">
        <v>9.6567840576171875</v>
      </c>
      <c r="G162" s="8">
        <v>10.729128837585449</v>
      </c>
      <c r="H162" s="8">
        <v>-1.0723447799682617</v>
      </c>
    </row>
    <row r="163" spans="1:8">
      <c r="A163" s="4">
        <v>17055970</v>
      </c>
      <c r="B163" s="4" t="s">
        <v>274</v>
      </c>
      <c r="C163" s="4" t="s">
        <v>1566</v>
      </c>
      <c r="D163" s="8">
        <v>0.37545162439346313</v>
      </c>
      <c r="E163" s="9">
        <v>4.0978904813528061E-2</v>
      </c>
      <c r="F163" s="8">
        <v>6.1714134216308594</v>
      </c>
      <c r="G163" s="8">
        <v>6.6671280860900879</v>
      </c>
      <c r="H163" s="8">
        <v>-0.49571466445922852</v>
      </c>
    </row>
    <row r="164" spans="1:8">
      <c r="A164" s="4">
        <v>16707541</v>
      </c>
      <c r="B164" s="4" t="s">
        <v>277</v>
      </c>
      <c r="C164" s="4" t="s">
        <v>1567</v>
      </c>
      <c r="D164" s="8">
        <v>0.344146728515625</v>
      </c>
      <c r="E164" s="9">
        <v>3.4190211445093155E-2</v>
      </c>
      <c r="F164" s="8">
        <v>5.1414437294006348</v>
      </c>
      <c r="G164" s="8">
        <v>5.4592881202697754</v>
      </c>
      <c r="H164" s="8">
        <v>-0.31784439086914062</v>
      </c>
    </row>
    <row r="165" spans="1:8">
      <c r="A165" s="4">
        <v>17049032</v>
      </c>
      <c r="B165" s="4" t="s">
        <v>279</v>
      </c>
      <c r="C165" s="4" t="s">
        <v>1471</v>
      </c>
      <c r="D165" s="8">
        <v>0.19010356068611145</v>
      </c>
      <c r="E165" s="9">
        <v>2.9452499002218246E-3</v>
      </c>
      <c r="F165" s="8">
        <v>3.2605326175689697</v>
      </c>
      <c r="G165" s="8">
        <v>3.4130303859710693</v>
      </c>
      <c r="H165" s="8">
        <v>-0.15249776840209961</v>
      </c>
    </row>
    <row r="166" spans="1:8">
      <c r="A166" s="4">
        <v>16664359</v>
      </c>
      <c r="B166" s="4" t="s">
        <v>280</v>
      </c>
      <c r="C166" s="4" t="s">
        <v>1501</v>
      </c>
      <c r="D166" s="8">
        <v>0.16954086720943451</v>
      </c>
      <c r="E166" s="10">
        <v>5.7037966325879097E-4</v>
      </c>
      <c r="F166" s="8">
        <v>6.3906116485595703</v>
      </c>
      <c r="G166" s="8">
        <v>7.3383908271789551</v>
      </c>
      <c r="H166" s="8">
        <v>-0.94777917861938477</v>
      </c>
    </row>
    <row r="167" spans="1:8">
      <c r="A167" s="4">
        <v>16869960</v>
      </c>
      <c r="B167" s="4" t="s">
        <v>281</v>
      </c>
      <c r="C167" s="4" t="s">
        <v>1568</v>
      </c>
      <c r="D167" s="8">
        <v>0.25244802236557007</v>
      </c>
      <c r="E167" s="9">
        <v>9.4409976154565811E-3</v>
      </c>
      <c r="F167" s="8">
        <v>4.7680325508117676</v>
      </c>
      <c r="G167" s="8">
        <v>5.0286483764648438</v>
      </c>
      <c r="H167" s="8">
        <v>-0.26061582565307617</v>
      </c>
    </row>
    <row r="168" spans="1:8">
      <c r="A168" s="4">
        <v>16664388</v>
      </c>
      <c r="B168" s="4" t="s">
        <v>282</v>
      </c>
      <c r="C168" s="4" t="s">
        <v>1559</v>
      </c>
      <c r="D168" s="8">
        <v>0.28895825147628784</v>
      </c>
      <c r="E168" s="9">
        <v>1.9578015431761742E-2</v>
      </c>
      <c r="F168" s="8">
        <v>6.0627784729003906</v>
      </c>
      <c r="G168" s="8">
        <v>7.298027515411377</v>
      </c>
      <c r="H168" s="8">
        <v>-1.2352490425109863</v>
      </c>
    </row>
    <row r="169" spans="1:8">
      <c r="A169" s="4">
        <v>16666738</v>
      </c>
      <c r="B169" s="4" t="s">
        <v>283</v>
      </c>
      <c r="C169" s="4" t="s">
        <v>1569</v>
      </c>
      <c r="D169" s="8">
        <v>0.29702633619308472</v>
      </c>
      <c r="E169" s="9">
        <v>1.7270788550376892E-2</v>
      </c>
      <c r="F169" s="8">
        <v>8.2485322952270508</v>
      </c>
      <c r="G169" s="8">
        <v>10.756600379943848</v>
      </c>
      <c r="H169" s="8">
        <v>-2.5080680847167969</v>
      </c>
    </row>
    <row r="170" spans="1:8">
      <c r="A170" s="4">
        <v>16774724</v>
      </c>
      <c r="B170" s="4" t="s">
        <v>284</v>
      </c>
      <c r="C170" s="4" t="s">
        <v>1570</v>
      </c>
      <c r="D170" s="8">
        <v>0.19208268821239471</v>
      </c>
      <c r="E170" s="9">
        <v>2.3649523500353098E-3</v>
      </c>
      <c r="F170" s="8">
        <v>5.946958065032959</v>
      </c>
      <c r="G170" s="8">
        <v>6.9324746131896973</v>
      </c>
      <c r="H170" s="8">
        <v>-0.98551654815673828</v>
      </c>
    </row>
    <row r="171" spans="1:8">
      <c r="A171" s="4">
        <v>16989977</v>
      </c>
      <c r="B171" s="4" t="s">
        <v>285</v>
      </c>
      <c r="C171" s="4" t="s">
        <v>1498</v>
      </c>
      <c r="D171" s="8">
        <v>0.19296349585056305</v>
      </c>
      <c r="E171" s="9">
        <v>1.1888500303030014E-2</v>
      </c>
      <c r="F171" s="8">
        <v>7.6444745063781738</v>
      </c>
      <c r="G171" s="8">
        <v>8.4370002746582031</v>
      </c>
      <c r="H171" s="8">
        <v>-0.7925257682800293</v>
      </c>
    </row>
    <row r="172" spans="1:8">
      <c r="A172" s="4">
        <v>16849501</v>
      </c>
      <c r="B172" s="4" t="s">
        <v>286</v>
      </c>
      <c r="C172" s="4" t="s">
        <v>1571</v>
      </c>
      <c r="D172" s="8">
        <v>0.1685614287853241</v>
      </c>
      <c r="E172" s="10">
        <v>3.1262400443665683E-4</v>
      </c>
      <c r="F172" s="8">
        <v>8.5774173736572266</v>
      </c>
      <c r="G172" s="8">
        <v>9.2377510070800781</v>
      </c>
      <c r="H172" s="8">
        <v>-0.66033363342285156</v>
      </c>
    </row>
    <row r="173" spans="1:8">
      <c r="A173" s="4">
        <v>16969229</v>
      </c>
      <c r="B173" s="4" t="s">
        <v>288</v>
      </c>
      <c r="C173" s="4" t="s">
        <v>1503</v>
      </c>
      <c r="D173" s="8">
        <v>0.17427743971347809</v>
      </c>
      <c r="E173" s="9">
        <v>4.1749533265829086E-3</v>
      </c>
      <c r="F173" s="8">
        <v>7.0619869232177734</v>
      </c>
      <c r="G173" s="8">
        <v>7.876920223236084</v>
      </c>
      <c r="H173" s="8">
        <v>-0.81493330001831055</v>
      </c>
    </row>
    <row r="174" spans="1:8">
      <c r="A174" s="4">
        <v>16751251</v>
      </c>
      <c r="B174" s="4" t="s">
        <v>289</v>
      </c>
      <c r="C174" s="4" t="s">
        <v>1572</v>
      </c>
      <c r="D174" s="8">
        <v>0.29869762063026428</v>
      </c>
      <c r="E174" s="9">
        <v>2.6340173557400703E-2</v>
      </c>
      <c r="F174" s="8">
        <v>9.7177019119262695</v>
      </c>
      <c r="G174" s="8">
        <v>10.04425048828125</v>
      </c>
      <c r="H174" s="8">
        <v>-0.32654857635498047</v>
      </c>
    </row>
    <row r="175" spans="1:8">
      <c r="A175" s="4">
        <v>16951332</v>
      </c>
      <c r="B175" s="4" t="s">
        <v>290</v>
      </c>
      <c r="C175" s="4" t="s">
        <v>1573</v>
      </c>
      <c r="D175" s="8">
        <v>0.28704357147216797</v>
      </c>
      <c r="E175" s="9">
        <v>2.0296860486268997E-2</v>
      </c>
      <c r="F175" s="8">
        <v>6.0084137916564941</v>
      </c>
      <c r="G175" s="8">
        <v>6.1568198204040527</v>
      </c>
      <c r="H175" s="8">
        <v>-0.14840602874755859</v>
      </c>
    </row>
    <row r="176" spans="1:8">
      <c r="A176" s="4">
        <v>16884967</v>
      </c>
      <c r="B176" s="4" t="s">
        <v>291</v>
      </c>
      <c r="C176" s="4" t="s">
        <v>1546</v>
      </c>
      <c r="D176" s="8">
        <v>0.24354912340641022</v>
      </c>
      <c r="E176" s="9">
        <v>1.5773195773363113E-2</v>
      </c>
      <c r="F176" s="8">
        <v>7.4034538269042969</v>
      </c>
      <c r="G176" s="8">
        <v>7.8794536590576172</v>
      </c>
      <c r="H176" s="8">
        <v>-0.47599983215332031</v>
      </c>
    </row>
    <row r="177" spans="1:8">
      <c r="A177" s="4">
        <v>16852389</v>
      </c>
      <c r="B177" s="4" t="s">
        <v>293</v>
      </c>
      <c r="C177" s="4" t="s">
        <v>1574</v>
      </c>
      <c r="D177" s="8">
        <v>0.31094059348106384</v>
      </c>
      <c r="E177" s="9">
        <v>2.949298731982708E-2</v>
      </c>
      <c r="F177" s="8">
        <v>6.0155987739562988</v>
      </c>
      <c r="G177" s="8">
        <v>7.0821394920349121</v>
      </c>
      <c r="H177" s="8">
        <v>-1.0665407180786133</v>
      </c>
    </row>
    <row r="178" spans="1:8">
      <c r="A178" s="4">
        <v>16778067</v>
      </c>
      <c r="B178" s="4" t="s">
        <v>294</v>
      </c>
      <c r="C178" s="4" t="s">
        <v>1575</v>
      </c>
      <c r="D178" s="8">
        <v>0.29986962676048279</v>
      </c>
      <c r="E178" s="9">
        <v>3.4079886972904205E-2</v>
      </c>
      <c r="F178" s="8">
        <v>6.5134658813476562</v>
      </c>
      <c r="G178" s="8">
        <v>7.955629825592041</v>
      </c>
      <c r="H178" s="8">
        <v>-1.4421639442443848</v>
      </c>
    </row>
    <row r="179" spans="1:8">
      <c r="A179" s="4">
        <v>16768413</v>
      </c>
      <c r="B179" s="4" t="s">
        <v>295</v>
      </c>
      <c r="C179" s="4" t="s">
        <v>1576</v>
      </c>
      <c r="D179" s="8">
        <v>0.29887771606445312</v>
      </c>
      <c r="E179" s="9">
        <v>1.9448148086667061E-2</v>
      </c>
      <c r="F179" s="8">
        <v>6.190767765045166</v>
      </c>
      <c r="G179" s="8">
        <v>7.9101815223693848</v>
      </c>
      <c r="H179" s="8">
        <v>-1.7194137573242188</v>
      </c>
    </row>
    <row r="180" spans="1:8">
      <c r="A180" s="4">
        <v>16899150</v>
      </c>
      <c r="B180" s="4" t="s">
        <v>296</v>
      </c>
      <c r="C180" s="4" t="s">
        <v>1454</v>
      </c>
      <c r="D180" s="8">
        <v>0.17153622210025787</v>
      </c>
      <c r="E180" s="10">
        <v>4.0388412890024483E-4</v>
      </c>
      <c r="F180" s="8">
        <v>8.1125831604003906</v>
      </c>
      <c r="G180" s="8">
        <v>8.2896642684936523</v>
      </c>
      <c r="H180" s="8">
        <v>-0.17708110809326172</v>
      </c>
    </row>
    <row r="181" spans="1:8">
      <c r="A181" s="4">
        <v>16824706</v>
      </c>
      <c r="B181" s="4" t="s">
        <v>297</v>
      </c>
      <c r="C181" s="4" t="s">
        <v>1577</v>
      </c>
      <c r="D181" s="8">
        <v>0.32301044464111328</v>
      </c>
      <c r="E181" s="9">
        <v>4.4474150985479355E-2</v>
      </c>
      <c r="F181" s="8">
        <v>7.7769303321838379</v>
      </c>
      <c r="G181" s="8">
        <v>8.5444879531860352</v>
      </c>
      <c r="H181" s="8">
        <v>-0.76755762100219727</v>
      </c>
    </row>
    <row r="182" spans="1:8">
      <c r="A182" s="4">
        <v>16673075</v>
      </c>
      <c r="B182" s="4" t="s">
        <v>298</v>
      </c>
      <c r="C182" s="4" t="s">
        <v>1578</v>
      </c>
      <c r="D182" s="8">
        <v>0.25966945290565491</v>
      </c>
      <c r="E182" s="9">
        <v>4.1047178208827972E-2</v>
      </c>
      <c r="F182" s="8">
        <v>7.0563168525695801</v>
      </c>
      <c r="G182" s="8">
        <v>9.2625999450683594</v>
      </c>
      <c r="H182" s="8">
        <v>-2.2062830924987793</v>
      </c>
    </row>
    <row r="183" spans="1:8">
      <c r="A183" s="4">
        <v>16820720</v>
      </c>
      <c r="B183" s="4" t="s">
        <v>299</v>
      </c>
      <c r="C183" s="4" t="s">
        <v>1579</v>
      </c>
      <c r="D183" s="8">
        <v>0.21270765364170074</v>
      </c>
      <c r="E183" s="9">
        <v>4.3077352456748486E-3</v>
      </c>
      <c r="F183" s="8">
        <v>8.392552375793457</v>
      </c>
      <c r="G183" s="8">
        <v>8.6868982315063477</v>
      </c>
      <c r="H183" s="8">
        <v>-0.29434585571289062</v>
      </c>
    </row>
    <row r="184" spans="1:8">
      <c r="A184" s="4">
        <v>16914704</v>
      </c>
      <c r="B184" s="4" t="s">
        <v>300</v>
      </c>
      <c r="C184" s="4" t="s">
        <v>1580</v>
      </c>
      <c r="D184" s="8">
        <v>0.32199734449386597</v>
      </c>
      <c r="E184" s="9">
        <v>2.378634549677372E-2</v>
      </c>
      <c r="F184" s="8">
        <v>7.9488053321838379</v>
      </c>
      <c r="G184" s="8">
        <v>8.2378101348876953</v>
      </c>
      <c r="H184" s="8">
        <v>-0.28900480270385742</v>
      </c>
    </row>
    <row r="185" spans="1:8">
      <c r="A185" s="4">
        <v>17102755</v>
      </c>
      <c r="B185" s="4" t="s">
        <v>302</v>
      </c>
      <c r="C185" s="4" t="s">
        <v>1581</v>
      </c>
      <c r="D185" s="8">
        <v>0.36663469672203064</v>
      </c>
      <c r="E185" s="9">
        <v>4.3850038200616837E-2</v>
      </c>
      <c r="F185" s="8">
        <v>9.9961605072021484</v>
      </c>
      <c r="G185" s="8">
        <v>10.371028900146484</v>
      </c>
      <c r="H185" s="8">
        <v>-0.37486839294433594</v>
      </c>
    </row>
    <row r="186" spans="1:8">
      <c r="A186" s="4">
        <v>16770507</v>
      </c>
      <c r="B186" s="4" t="s">
        <v>303</v>
      </c>
      <c r="C186" s="4" t="s">
        <v>1461</v>
      </c>
      <c r="D186" s="8">
        <v>0.35845440626144409</v>
      </c>
      <c r="E186" s="9">
        <v>3.9331216365098953E-2</v>
      </c>
      <c r="F186" s="8">
        <v>8.3199539184570312</v>
      </c>
      <c r="G186" s="8">
        <v>8.4913358688354492</v>
      </c>
      <c r="H186" s="8">
        <v>-0.17138195037841797</v>
      </c>
    </row>
    <row r="187" spans="1:8">
      <c r="A187" s="4">
        <v>17074322</v>
      </c>
      <c r="B187" s="4" t="s">
        <v>304</v>
      </c>
      <c r="C187" s="4" t="s">
        <v>1461</v>
      </c>
      <c r="D187" s="8">
        <v>0.17859505116939545</v>
      </c>
      <c r="E187" s="9">
        <v>1.5940940007567406E-2</v>
      </c>
      <c r="F187" s="8">
        <v>7.5120124816894531</v>
      </c>
      <c r="G187" s="8">
        <v>9.5533246994018555</v>
      </c>
      <c r="H187" s="8">
        <v>-2.0413122177124023</v>
      </c>
    </row>
    <row r="188" spans="1:8">
      <c r="A188" s="4">
        <v>17074305</v>
      </c>
      <c r="B188" s="4" t="s">
        <v>305</v>
      </c>
      <c r="C188" s="4" t="s">
        <v>1461</v>
      </c>
      <c r="D188" s="8">
        <v>0.22100065648555756</v>
      </c>
      <c r="E188" s="9">
        <v>1.4480326324701309E-2</v>
      </c>
      <c r="F188" s="8">
        <v>6.7411537170410156</v>
      </c>
      <c r="G188" s="8">
        <v>7.1672120094299316</v>
      </c>
      <c r="H188" s="8">
        <v>-0.42605829238891602</v>
      </c>
    </row>
    <row r="189" spans="1:8">
      <c r="A189" s="4">
        <v>17080693</v>
      </c>
      <c r="B189" s="4" t="s">
        <v>308</v>
      </c>
      <c r="C189" s="4" t="s">
        <v>1582</v>
      </c>
      <c r="D189" s="8">
        <v>0.24857980012893677</v>
      </c>
      <c r="E189" s="9">
        <v>2.1525174379348755E-2</v>
      </c>
      <c r="F189" s="8">
        <v>9.9570646286010742</v>
      </c>
      <c r="G189" s="8">
        <v>10.17438793182373</v>
      </c>
      <c r="H189" s="8">
        <v>-0.21732330322265625</v>
      </c>
    </row>
    <row r="190" spans="1:8">
      <c r="A190" s="4">
        <v>16933062</v>
      </c>
      <c r="B190" s="4" t="s">
        <v>309</v>
      </c>
      <c r="C190" s="4" t="s">
        <v>1443</v>
      </c>
      <c r="D190" s="8">
        <v>0.29010745882987976</v>
      </c>
      <c r="E190" s="9">
        <v>3.792819008231163E-2</v>
      </c>
      <c r="F190" s="8">
        <v>7.5185065269470215</v>
      </c>
      <c r="G190" s="8">
        <v>8.0815505981445312</v>
      </c>
      <c r="H190" s="8">
        <v>-0.56304407119750977</v>
      </c>
    </row>
    <row r="191" spans="1:8">
      <c r="A191" s="4">
        <v>16779283</v>
      </c>
      <c r="B191" s="4" t="s">
        <v>311</v>
      </c>
      <c r="C191" s="4" t="s">
        <v>1503</v>
      </c>
      <c r="D191" s="8">
        <v>0.25332549214363098</v>
      </c>
      <c r="E191" s="9">
        <v>3.2836589962244034E-2</v>
      </c>
      <c r="F191" s="8">
        <v>7.2124042510986328</v>
      </c>
      <c r="G191" s="8">
        <v>7.6302075386047363</v>
      </c>
      <c r="H191" s="8">
        <v>-0.41780328750610352</v>
      </c>
    </row>
    <row r="192" spans="1:8">
      <c r="A192" s="4">
        <v>16887237</v>
      </c>
      <c r="B192" s="4" t="s">
        <v>312</v>
      </c>
      <c r="C192" s="4" t="s">
        <v>1471</v>
      </c>
      <c r="D192" s="8">
        <v>0.25530856847763062</v>
      </c>
      <c r="E192" s="9">
        <v>1.3896097429096699E-2</v>
      </c>
      <c r="F192" s="8">
        <v>4.4011197090148926</v>
      </c>
      <c r="G192" s="8">
        <v>4.7475719451904297</v>
      </c>
      <c r="H192" s="8">
        <v>-0.34645223617553711</v>
      </c>
    </row>
    <row r="193" spans="1:8">
      <c r="A193" s="4">
        <v>16788475</v>
      </c>
      <c r="B193" s="4" t="s">
        <v>316</v>
      </c>
      <c r="C193" s="4" t="s">
        <v>1503</v>
      </c>
      <c r="D193" s="8">
        <v>0.26124823093414307</v>
      </c>
      <c r="E193" s="9">
        <v>1.6524489969015121E-2</v>
      </c>
      <c r="F193" s="8">
        <v>5.8887767791748047</v>
      </c>
      <c r="G193" s="8">
        <v>6.5014967918395996</v>
      </c>
      <c r="H193" s="8">
        <v>-0.61272001266479492</v>
      </c>
    </row>
    <row r="194" spans="1:8">
      <c r="A194" s="4">
        <v>16786524</v>
      </c>
      <c r="B194" s="4" t="s">
        <v>317</v>
      </c>
      <c r="C194" s="4" t="s">
        <v>1583</v>
      </c>
      <c r="D194" s="8">
        <v>0.16907079517841339</v>
      </c>
      <c r="E194" s="10">
        <v>3.4355581738054752E-4</v>
      </c>
      <c r="F194" s="8">
        <v>8.2292013168334961</v>
      </c>
      <c r="G194" s="8">
        <v>8.5332975387573242</v>
      </c>
      <c r="H194" s="8">
        <v>-0.30409622192382812</v>
      </c>
    </row>
    <row r="195" spans="1:8">
      <c r="A195" s="4">
        <v>16905108</v>
      </c>
      <c r="B195" s="4" t="s">
        <v>318</v>
      </c>
      <c r="C195" s="4" t="s">
        <v>1584</v>
      </c>
      <c r="D195" s="8">
        <v>0.32766774296760559</v>
      </c>
      <c r="E195" s="9">
        <v>3.2327190041542053E-2</v>
      </c>
      <c r="F195" s="8">
        <v>5.833587646484375</v>
      </c>
      <c r="G195" s="8">
        <v>6.1317048072814941</v>
      </c>
      <c r="H195" s="8">
        <v>-0.29811716079711914</v>
      </c>
    </row>
    <row r="196" spans="1:8">
      <c r="A196" s="4">
        <v>16871359</v>
      </c>
      <c r="B196" s="4" t="s">
        <v>319</v>
      </c>
      <c r="C196" s="4" t="s">
        <v>1503</v>
      </c>
      <c r="D196" s="8">
        <v>0.32878288626670837</v>
      </c>
      <c r="E196" s="9">
        <v>2.811797522008419E-2</v>
      </c>
      <c r="F196" s="8">
        <v>6.9017200469970703</v>
      </c>
      <c r="G196" s="8">
        <v>7.6201605796813965</v>
      </c>
      <c r="H196" s="8">
        <v>-0.71844053268432617</v>
      </c>
    </row>
    <row r="197" spans="1:8">
      <c r="A197" s="4">
        <v>17075271</v>
      </c>
      <c r="B197" s="4" t="s">
        <v>329</v>
      </c>
      <c r="C197" s="4" t="s">
        <v>1559</v>
      </c>
      <c r="D197" s="8">
        <v>0.26576706767082214</v>
      </c>
      <c r="E197" s="9">
        <v>2.8414536267518997E-2</v>
      </c>
      <c r="F197" s="8">
        <v>8.1445016860961914</v>
      </c>
      <c r="G197" s="8">
        <v>8.5490922927856445</v>
      </c>
      <c r="H197" s="8">
        <v>-0.40459060668945312</v>
      </c>
    </row>
    <row r="198" spans="1:8">
      <c r="A198" s="4">
        <v>16827546</v>
      </c>
      <c r="B198" s="4" t="s">
        <v>330</v>
      </c>
      <c r="C198" s="4" t="s">
        <v>1484</v>
      </c>
      <c r="D198" s="8">
        <v>0.16731984913349152</v>
      </c>
      <c r="E198" s="10">
        <v>2.3898150539025664E-4</v>
      </c>
      <c r="F198" s="8">
        <v>7.1665101051330566</v>
      </c>
      <c r="G198" s="8">
        <v>7.507171630859375</v>
      </c>
      <c r="H198" s="8">
        <v>-0.34066152572631836</v>
      </c>
    </row>
    <row r="199" spans="1:8">
      <c r="A199" s="4">
        <v>16827533</v>
      </c>
      <c r="B199" s="4" t="s">
        <v>331</v>
      </c>
      <c r="C199" s="4" t="s">
        <v>1496</v>
      </c>
      <c r="D199" s="8">
        <v>0.37547871470451355</v>
      </c>
      <c r="E199" s="9">
        <v>4.7062080353498459E-2</v>
      </c>
      <c r="F199" s="8">
        <v>6.3543586730957031</v>
      </c>
      <c r="G199" s="8">
        <v>6.6733264923095703</v>
      </c>
      <c r="H199" s="8">
        <v>-0.31896781921386719</v>
      </c>
    </row>
    <row r="200" spans="1:8">
      <c r="A200" s="4">
        <v>16696120</v>
      </c>
      <c r="B200" s="4" t="s">
        <v>333</v>
      </c>
      <c r="C200" s="4" t="s">
        <v>1525</v>
      </c>
      <c r="D200" s="8">
        <v>0.19153085350990295</v>
      </c>
      <c r="E200" s="9">
        <v>1.6042392235249281E-3</v>
      </c>
      <c r="F200" s="8">
        <v>7.2285637855529785</v>
      </c>
      <c r="G200" s="8">
        <v>11.405620574951172</v>
      </c>
      <c r="H200" s="8">
        <v>-4.1770567893981934</v>
      </c>
    </row>
    <row r="201" spans="1:8">
      <c r="A201" s="4">
        <v>17002846</v>
      </c>
      <c r="B201" s="4" t="s">
        <v>339</v>
      </c>
      <c r="C201" s="4" t="s">
        <v>1585</v>
      </c>
      <c r="D201" s="8">
        <v>0.23944680392742157</v>
      </c>
      <c r="E201" s="9">
        <v>6.6430717706680298E-3</v>
      </c>
      <c r="F201" s="8">
        <v>9.4633255004882812</v>
      </c>
      <c r="G201" s="8">
        <v>11.529555320739746</v>
      </c>
      <c r="H201" s="8">
        <v>-2.0662298202514648</v>
      </c>
    </row>
    <row r="202" spans="1:8">
      <c r="A202" s="4">
        <v>16699533</v>
      </c>
      <c r="B202" s="4" t="s">
        <v>340</v>
      </c>
      <c r="C202" s="4" t="s">
        <v>1484</v>
      </c>
      <c r="D202" s="8">
        <v>0.16506727039813995</v>
      </c>
      <c r="E202" s="10">
        <v>1.7178007692564279E-4</v>
      </c>
      <c r="F202" s="8">
        <v>7.6852917671203613</v>
      </c>
      <c r="G202" s="8">
        <v>8.7983636856079102</v>
      </c>
      <c r="H202" s="8">
        <v>-1.1130719184875488</v>
      </c>
    </row>
    <row r="203" spans="1:8">
      <c r="A203" s="4">
        <v>16900441</v>
      </c>
      <c r="B203" s="4" t="s">
        <v>342</v>
      </c>
      <c r="C203" s="4" t="s">
        <v>1499</v>
      </c>
      <c r="D203" s="8">
        <v>0.27077707648277283</v>
      </c>
      <c r="E203" s="9">
        <v>1.7588920891284943E-2</v>
      </c>
      <c r="F203" s="8">
        <v>8.3632078170776367</v>
      </c>
      <c r="G203" s="8">
        <v>9.2207221984863281</v>
      </c>
      <c r="H203" s="8">
        <v>-0.85751438140869141</v>
      </c>
    </row>
    <row r="204" spans="1:8">
      <c r="A204" s="4">
        <v>17075973</v>
      </c>
      <c r="B204" s="4" t="s">
        <v>343</v>
      </c>
      <c r="C204" s="4" t="s">
        <v>1586</v>
      </c>
      <c r="D204" s="8">
        <v>0.19019629061222076</v>
      </c>
      <c r="E204" s="9">
        <v>4.5668282546103001E-3</v>
      </c>
      <c r="F204" s="8">
        <v>5.7559585571289062</v>
      </c>
      <c r="G204" s="8">
        <v>6.7181015014648438</v>
      </c>
      <c r="H204" s="8">
        <v>-0.9621429443359375</v>
      </c>
    </row>
    <row r="205" spans="1:8">
      <c r="A205" s="4">
        <v>16709128</v>
      </c>
      <c r="B205" s="4" t="s">
        <v>344</v>
      </c>
      <c r="C205" s="4" t="s">
        <v>1587</v>
      </c>
      <c r="D205" s="8">
        <v>1.2316447682678699E-2</v>
      </c>
      <c r="E205" s="12">
        <v>3.7172134170759819E-7</v>
      </c>
      <c r="F205" s="8">
        <v>6.6452617645263672</v>
      </c>
      <c r="G205" s="8">
        <v>8.9518442153930664</v>
      </c>
      <c r="H205" s="8">
        <v>-2.3065824508666992</v>
      </c>
    </row>
    <row r="206" spans="1:8">
      <c r="A206" s="4">
        <v>16768297</v>
      </c>
      <c r="B206" s="4" t="s">
        <v>345</v>
      </c>
      <c r="C206" s="4" t="s">
        <v>1588</v>
      </c>
      <c r="D206" s="8">
        <v>0.28374126553535461</v>
      </c>
      <c r="E206" s="9">
        <v>1.742108166217804E-2</v>
      </c>
      <c r="F206" s="8">
        <v>7.7424125671386719</v>
      </c>
      <c r="G206" s="8">
        <v>9.1312522888183594</v>
      </c>
      <c r="H206" s="8">
        <v>-1.3888397216796875</v>
      </c>
    </row>
    <row r="207" spans="1:8">
      <c r="A207" s="4">
        <v>16875941</v>
      </c>
      <c r="B207" s="4" t="s">
        <v>346</v>
      </c>
      <c r="C207" s="4" t="s">
        <v>1589</v>
      </c>
      <c r="D207" s="8">
        <v>0.21851518750190735</v>
      </c>
      <c r="E207" s="9">
        <v>8.6877793073654175E-3</v>
      </c>
      <c r="F207" s="8">
        <v>4.3265695571899414</v>
      </c>
      <c r="G207" s="8">
        <v>4.6117630004882812</v>
      </c>
      <c r="H207" s="8">
        <v>-0.28519344329833984</v>
      </c>
    </row>
    <row r="208" spans="1:8">
      <c r="A208" s="4">
        <v>17015240</v>
      </c>
      <c r="B208" s="4" t="s">
        <v>348</v>
      </c>
      <c r="C208" s="4" t="s">
        <v>1520</v>
      </c>
      <c r="D208" s="8">
        <v>0.18752259016036987</v>
      </c>
      <c r="E208" s="9">
        <v>1.4741315972059965E-3</v>
      </c>
      <c r="F208" s="8">
        <v>7.1588482856750488</v>
      </c>
      <c r="G208" s="8">
        <v>7.6945061683654785</v>
      </c>
      <c r="H208" s="8">
        <v>-0.53565788269042969</v>
      </c>
    </row>
    <row r="209" spans="1:8">
      <c r="A209" s="4">
        <v>17095899</v>
      </c>
      <c r="B209" s="4" t="s">
        <v>349</v>
      </c>
      <c r="C209" s="4" t="s">
        <v>1590</v>
      </c>
      <c r="D209" s="8">
        <v>0.24021552503108978</v>
      </c>
      <c r="E209" s="9">
        <v>2.1033201366662979E-2</v>
      </c>
      <c r="F209" s="8">
        <v>6.1215767860412598</v>
      </c>
      <c r="G209" s="8">
        <v>8.7060422897338867</v>
      </c>
      <c r="H209" s="8">
        <v>-2.584465503692627</v>
      </c>
    </row>
    <row r="210" spans="1:8">
      <c r="A210" s="4">
        <v>16918633</v>
      </c>
      <c r="B210" s="4" t="s">
        <v>351</v>
      </c>
      <c r="C210" s="4" t="s">
        <v>1461</v>
      </c>
      <c r="D210" s="8">
        <v>0.26427662372589111</v>
      </c>
      <c r="E210" s="9">
        <v>2.0772932097315788E-2</v>
      </c>
      <c r="F210" s="8">
        <v>7.8986015319824219</v>
      </c>
      <c r="G210" s="8">
        <v>8.0644187927246094</v>
      </c>
      <c r="H210" s="8">
        <v>-0.1658172607421875</v>
      </c>
    </row>
    <row r="211" spans="1:8">
      <c r="A211" s="4">
        <v>16779958</v>
      </c>
      <c r="B211" s="4" t="s">
        <v>353</v>
      </c>
      <c r="C211" s="4" t="s">
        <v>1591</v>
      </c>
      <c r="D211" s="8">
        <v>0.26372352242469788</v>
      </c>
      <c r="E211" s="9">
        <v>3.4837659448385239E-2</v>
      </c>
      <c r="F211" s="8">
        <v>7.9303092956542969</v>
      </c>
      <c r="G211" s="8">
        <v>9.0673818588256836</v>
      </c>
      <c r="H211" s="8">
        <v>-1.1370725631713867</v>
      </c>
    </row>
    <row r="212" spans="1:8">
      <c r="A212" s="4">
        <v>16739276</v>
      </c>
      <c r="B212" s="4" t="s">
        <v>354</v>
      </c>
      <c r="C212" s="4" t="s">
        <v>1461</v>
      </c>
      <c r="D212" s="8">
        <v>0.37604498863220215</v>
      </c>
      <c r="E212" s="9">
        <v>4.2032342404127121E-2</v>
      </c>
      <c r="F212" s="8">
        <v>11.631258964538574</v>
      </c>
      <c r="G212" s="8">
        <v>11.750984191894531</v>
      </c>
      <c r="H212" s="8">
        <v>-0.11972522735595703</v>
      </c>
    </row>
    <row r="213" spans="1:8">
      <c r="A213" s="4">
        <v>16720370</v>
      </c>
      <c r="B213" s="4" t="s">
        <v>355</v>
      </c>
      <c r="C213" s="4" t="s">
        <v>1461</v>
      </c>
      <c r="D213" s="8">
        <v>0.23413830995559692</v>
      </c>
      <c r="E213" s="9">
        <v>2.3867016658186913E-2</v>
      </c>
      <c r="F213" s="8">
        <v>6.4054546356201172</v>
      </c>
      <c r="G213" s="8">
        <v>6.7974772453308105</v>
      </c>
      <c r="H213" s="8">
        <v>-0.39202260971069336</v>
      </c>
    </row>
    <row r="214" spans="1:8">
      <c r="A214" s="4">
        <v>16989736</v>
      </c>
      <c r="B214" s="4" t="s">
        <v>357</v>
      </c>
      <c r="C214" s="4" t="s">
        <v>1592</v>
      </c>
      <c r="D214" s="8">
        <v>0.27067527174949646</v>
      </c>
      <c r="E214" s="9">
        <v>1.5092735178768635E-2</v>
      </c>
      <c r="F214" s="8">
        <v>11.160769462585449</v>
      </c>
      <c r="G214" s="8">
        <v>13.121764183044434</v>
      </c>
      <c r="H214" s="8">
        <v>-1.9609947204589844</v>
      </c>
    </row>
    <row r="215" spans="1:8">
      <c r="A215" s="4">
        <v>16714776</v>
      </c>
      <c r="B215" s="4" t="s">
        <v>358</v>
      </c>
      <c r="C215" s="4" t="s">
        <v>1593</v>
      </c>
      <c r="D215" s="8">
        <v>0.21605014801025391</v>
      </c>
      <c r="E215" s="9">
        <v>3.6241200286895037E-3</v>
      </c>
      <c r="F215" s="8">
        <v>6.8222064971923828</v>
      </c>
      <c r="G215" s="8">
        <v>7.814568042755127</v>
      </c>
      <c r="H215" s="8">
        <v>-0.99236154556274414</v>
      </c>
    </row>
    <row r="216" spans="1:8">
      <c r="A216" s="4">
        <v>16878731</v>
      </c>
      <c r="B216" s="4" t="s">
        <v>359</v>
      </c>
      <c r="C216" s="4" t="s">
        <v>1594</v>
      </c>
      <c r="D216" s="8">
        <v>0.239694744348526</v>
      </c>
      <c r="E216" s="9">
        <v>1.5770185738801956E-2</v>
      </c>
      <c r="F216" s="8">
        <v>6.5593552589416504</v>
      </c>
      <c r="G216" s="8">
        <v>6.9540634155273438</v>
      </c>
      <c r="H216" s="8">
        <v>-0.39470815658569336</v>
      </c>
    </row>
    <row r="217" spans="1:8">
      <c r="A217" s="4">
        <v>16834179</v>
      </c>
      <c r="B217" s="4" t="s">
        <v>361</v>
      </c>
      <c r="C217" s="4" t="s">
        <v>1471</v>
      </c>
      <c r="D217" s="8">
        <v>0.17648570239543915</v>
      </c>
      <c r="E217" s="9">
        <v>8.0984141677618027E-3</v>
      </c>
      <c r="F217" s="8">
        <v>10.909428596496582</v>
      </c>
      <c r="G217" s="8">
        <v>11.260841369628906</v>
      </c>
      <c r="H217" s="8">
        <v>-0.35141277313232422</v>
      </c>
    </row>
    <row r="218" spans="1:8">
      <c r="A218" s="4">
        <v>16830360</v>
      </c>
      <c r="B218" s="4" t="s">
        <v>366</v>
      </c>
      <c r="C218" s="4" t="s">
        <v>1461</v>
      </c>
      <c r="D218" s="8">
        <v>0.26614651083946228</v>
      </c>
      <c r="E218" s="9">
        <v>1.1691850610077381E-2</v>
      </c>
      <c r="F218" s="8">
        <v>6.4637889862060547</v>
      </c>
      <c r="G218" s="8">
        <v>6.9245438575744629</v>
      </c>
      <c r="H218" s="8">
        <v>-0.4607548713684082</v>
      </c>
    </row>
    <row r="219" spans="1:8">
      <c r="A219" s="4">
        <v>17056740</v>
      </c>
      <c r="B219" s="4" t="s">
        <v>367</v>
      </c>
      <c r="C219" s="4" t="s">
        <v>1595</v>
      </c>
      <c r="D219" s="8">
        <v>0.24573938548564911</v>
      </c>
      <c r="E219" s="9">
        <v>9.8150074481964111E-3</v>
      </c>
      <c r="F219" s="8">
        <v>8.2171468734741211</v>
      </c>
      <c r="G219" s="8">
        <v>8.8093147277832031</v>
      </c>
      <c r="H219" s="8">
        <v>-0.59216785430908203</v>
      </c>
    </row>
    <row r="220" spans="1:8">
      <c r="A220" s="4">
        <v>16794555</v>
      </c>
      <c r="B220" s="4" t="s">
        <v>368</v>
      </c>
      <c r="C220" s="4" t="s">
        <v>1596</v>
      </c>
      <c r="D220" s="8">
        <v>0.26107686758041382</v>
      </c>
      <c r="E220" s="9">
        <v>1.1682130396366119E-2</v>
      </c>
      <c r="F220" s="8">
        <v>7.7944416999816895</v>
      </c>
      <c r="G220" s="8">
        <v>8.0591135025024414</v>
      </c>
      <c r="H220" s="8">
        <v>-0.26467180252075195</v>
      </c>
    </row>
    <row r="221" spans="1:8">
      <c r="A221" s="4">
        <v>16978354</v>
      </c>
      <c r="B221" s="4" t="s">
        <v>372</v>
      </c>
      <c r="C221" s="4" t="s">
        <v>1597</v>
      </c>
      <c r="D221" s="8">
        <v>0.24781695008277893</v>
      </c>
      <c r="E221" s="9">
        <v>3.2133340835571289E-2</v>
      </c>
      <c r="F221" s="8">
        <v>6.5878758430480957</v>
      </c>
      <c r="G221" s="8">
        <v>8.4256439208984375</v>
      </c>
      <c r="H221" s="8">
        <v>-1.8377680778503418</v>
      </c>
    </row>
    <row r="222" spans="1:8">
      <c r="A222" s="4">
        <v>16748590</v>
      </c>
      <c r="B222" s="4" t="s">
        <v>373</v>
      </c>
      <c r="C222" s="4" t="s">
        <v>1598</v>
      </c>
      <c r="D222" s="8">
        <v>0.23955027759075165</v>
      </c>
      <c r="E222" s="9">
        <v>1.7671504989266396E-2</v>
      </c>
      <c r="F222" s="8">
        <v>7.9672436714172363</v>
      </c>
      <c r="G222" s="8">
        <v>10.801974296569824</v>
      </c>
      <c r="H222" s="8">
        <v>-2.8347306251525879</v>
      </c>
    </row>
    <row r="223" spans="1:8">
      <c r="A223" s="4">
        <v>16747570</v>
      </c>
      <c r="B223" s="4" t="s">
        <v>374</v>
      </c>
      <c r="C223" s="4" t="s">
        <v>1599</v>
      </c>
      <c r="D223" s="8">
        <v>0.35009008646011353</v>
      </c>
      <c r="E223" s="9">
        <v>3.4183807671070099E-2</v>
      </c>
      <c r="F223" s="8">
        <v>6.6110291481018066</v>
      </c>
      <c r="G223" s="8">
        <v>7.0544009208679199</v>
      </c>
      <c r="H223" s="8">
        <v>-0.44337177276611328</v>
      </c>
    </row>
    <row r="224" spans="1:8">
      <c r="A224" s="4">
        <v>17075529</v>
      </c>
      <c r="B224" s="4" t="s">
        <v>377</v>
      </c>
      <c r="C224" s="4" t="s">
        <v>1600</v>
      </c>
      <c r="D224" s="8">
        <v>0.22392436861991882</v>
      </c>
      <c r="E224" s="9">
        <v>3.9990860968828201E-2</v>
      </c>
      <c r="F224" s="8">
        <v>6.4922046661376953</v>
      </c>
      <c r="G224" s="8">
        <v>7.7667808532714844</v>
      </c>
      <c r="H224" s="8">
        <v>-1.2745761871337891</v>
      </c>
    </row>
    <row r="225" spans="1:8">
      <c r="A225" s="4">
        <v>16951797</v>
      </c>
      <c r="B225" s="4" t="s">
        <v>378</v>
      </c>
      <c r="C225" s="4" t="s">
        <v>1601</v>
      </c>
      <c r="D225" s="8">
        <v>0.24754269421100616</v>
      </c>
      <c r="E225" s="9">
        <v>1.5814756974577904E-2</v>
      </c>
      <c r="F225" s="8">
        <v>6.4237513542175293</v>
      </c>
      <c r="G225" s="8">
        <v>7.7505803108215332</v>
      </c>
      <c r="H225" s="8">
        <v>-1.3268289566040039</v>
      </c>
    </row>
    <row r="226" spans="1:8">
      <c r="A226" s="4">
        <v>16687028</v>
      </c>
      <c r="B226" s="4" t="s">
        <v>381</v>
      </c>
      <c r="C226" s="4" t="s">
        <v>1602</v>
      </c>
      <c r="D226" s="8">
        <v>0.33302652835845947</v>
      </c>
      <c r="E226" s="9">
        <v>3.1881149858236313E-2</v>
      </c>
      <c r="F226" s="8">
        <v>9.2482309341430664</v>
      </c>
      <c r="G226" s="8">
        <v>9.5437955856323242</v>
      </c>
      <c r="H226" s="8">
        <v>-0.29556465148925781</v>
      </c>
    </row>
    <row r="227" spans="1:8">
      <c r="A227" s="4">
        <v>16761830</v>
      </c>
      <c r="B227" s="4" t="s">
        <v>386</v>
      </c>
      <c r="C227" s="4" t="s">
        <v>1603</v>
      </c>
      <c r="D227" s="8">
        <v>0.26765039563179016</v>
      </c>
      <c r="E227" s="9">
        <v>1.5001736581325531E-2</v>
      </c>
      <c r="F227" s="8">
        <v>7.7009968757629395</v>
      </c>
      <c r="G227" s="8">
        <v>8.4378528594970703</v>
      </c>
      <c r="H227" s="8">
        <v>-0.73685598373413086</v>
      </c>
    </row>
    <row r="228" spans="1:8">
      <c r="A228" s="4">
        <v>16893041</v>
      </c>
      <c r="B228" s="4" t="s">
        <v>388</v>
      </c>
      <c r="C228" s="4" t="s">
        <v>1604</v>
      </c>
      <c r="D228" s="8">
        <v>0.16702783107757568</v>
      </c>
      <c r="E228" s="10">
        <v>3.0827010050415993E-4</v>
      </c>
      <c r="F228" s="8">
        <v>6.5903072357177734</v>
      </c>
      <c r="G228" s="8">
        <v>6.8197731971740723</v>
      </c>
      <c r="H228" s="8">
        <v>-0.22946596145629883</v>
      </c>
    </row>
    <row r="229" spans="1:8">
      <c r="A229" s="4">
        <v>17013809</v>
      </c>
      <c r="B229" s="4" t="s">
        <v>389</v>
      </c>
      <c r="C229" s="4" t="s">
        <v>1605</v>
      </c>
      <c r="D229" s="8">
        <v>0.2075304239988327</v>
      </c>
      <c r="E229" s="9">
        <v>7.4371439404785633E-3</v>
      </c>
      <c r="F229" s="8">
        <v>6.2692317962646484</v>
      </c>
      <c r="G229" s="8">
        <v>6.9469714164733887</v>
      </c>
      <c r="H229" s="8">
        <v>-0.67773962020874023</v>
      </c>
    </row>
    <row r="230" spans="1:8">
      <c r="A230" s="4">
        <v>16707503</v>
      </c>
      <c r="B230" s="4" t="s">
        <v>393</v>
      </c>
      <c r="C230" s="4" t="s">
        <v>1606</v>
      </c>
      <c r="D230" s="8">
        <v>0.33583962917327881</v>
      </c>
      <c r="E230" s="9">
        <v>2.7710340917110443E-2</v>
      </c>
      <c r="F230" s="8">
        <v>8.303441047668457</v>
      </c>
      <c r="G230" s="8">
        <v>8.6710309982299805</v>
      </c>
      <c r="H230" s="8">
        <v>-0.36758995056152344</v>
      </c>
    </row>
    <row r="231" spans="1:8">
      <c r="A231" s="4">
        <v>16845222</v>
      </c>
      <c r="B231" s="4" t="s">
        <v>397</v>
      </c>
      <c r="C231" s="4" t="s">
        <v>1607</v>
      </c>
      <c r="D231" s="8">
        <v>0.24582596123218536</v>
      </c>
      <c r="E231" s="9">
        <v>9.0852547436952591E-3</v>
      </c>
      <c r="F231" s="8">
        <v>9.8100404739379883</v>
      </c>
      <c r="G231" s="8">
        <v>10.305790901184082</v>
      </c>
      <c r="H231" s="8">
        <v>-0.49575042724609375</v>
      </c>
    </row>
    <row r="232" spans="1:8">
      <c r="A232" s="4">
        <v>17078592</v>
      </c>
      <c r="B232" s="4" t="s">
        <v>398</v>
      </c>
      <c r="C232" s="4" t="s">
        <v>1501</v>
      </c>
      <c r="D232" s="8">
        <v>0.18185174465179443</v>
      </c>
      <c r="E232" s="9">
        <v>6.0680997557938099E-3</v>
      </c>
      <c r="F232" s="8">
        <v>6.0130486488342285</v>
      </c>
      <c r="G232" s="8">
        <v>11.057108879089355</v>
      </c>
      <c r="H232" s="8">
        <v>-5.044060230255127</v>
      </c>
    </row>
    <row r="233" spans="1:8">
      <c r="A233" s="4">
        <v>16698697</v>
      </c>
      <c r="B233" s="4" t="s">
        <v>401</v>
      </c>
      <c r="C233" s="4" t="s">
        <v>1608</v>
      </c>
      <c r="D233" s="8">
        <v>0.30785992741584778</v>
      </c>
      <c r="E233" s="9">
        <v>3.9983097463846207E-2</v>
      </c>
      <c r="F233" s="8">
        <v>8.6541147232055664</v>
      </c>
      <c r="G233" s="8">
        <v>9.5958080291748047</v>
      </c>
      <c r="H233" s="8">
        <v>-0.94169330596923828</v>
      </c>
    </row>
    <row r="234" spans="1:8">
      <c r="A234" s="4">
        <v>17098698</v>
      </c>
      <c r="B234" s="4" t="s">
        <v>402</v>
      </c>
      <c r="C234" s="4" t="s">
        <v>1609</v>
      </c>
      <c r="D234" s="8">
        <v>0.21147441864013672</v>
      </c>
      <c r="E234" s="9">
        <v>3.162105567753315E-3</v>
      </c>
      <c r="F234" s="8">
        <v>8.8497381210327148</v>
      </c>
      <c r="G234" s="8">
        <v>9.483759880065918</v>
      </c>
      <c r="H234" s="8">
        <v>-0.63402175903320312</v>
      </c>
    </row>
    <row r="235" spans="1:8">
      <c r="A235" s="4">
        <v>16711952</v>
      </c>
      <c r="B235" s="4" t="s">
        <v>403</v>
      </c>
      <c r="C235" s="4" t="s">
        <v>1610</v>
      </c>
      <c r="D235" s="8">
        <v>0.17635455727577209</v>
      </c>
      <c r="E235" s="9">
        <v>4.9486681818962097E-3</v>
      </c>
      <c r="F235" s="8">
        <v>7.0806946754455566</v>
      </c>
      <c r="G235" s="8">
        <v>7.8807158470153809</v>
      </c>
      <c r="H235" s="8">
        <v>-0.80002117156982422</v>
      </c>
    </row>
    <row r="236" spans="1:8">
      <c r="A236" s="4">
        <v>16930854</v>
      </c>
      <c r="B236" s="4" t="s">
        <v>404</v>
      </c>
      <c r="C236" s="4" t="s">
        <v>1611</v>
      </c>
      <c r="D236" s="8">
        <v>0.35731184482574463</v>
      </c>
      <c r="E236" s="9">
        <v>3.5010583698749542E-2</v>
      </c>
      <c r="F236" s="8">
        <v>6.8954029083251953</v>
      </c>
      <c r="G236" s="8">
        <v>7.1642374992370605</v>
      </c>
      <c r="H236" s="8">
        <v>-0.26883459091186523</v>
      </c>
    </row>
    <row r="237" spans="1:8">
      <c r="A237" s="4">
        <v>16846504</v>
      </c>
      <c r="B237" s="4" t="s">
        <v>405</v>
      </c>
      <c r="C237" s="4" t="s">
        <v>1612</v>
      </c>
      <c r="D237" s="8">
        <v>0.32476440072059631</v>
      </c>
      <c r="E237" s="9">
        <v>2.5769703090190887E-2</v>
      </c>
      <c r="F237" s="8">
        <v>7.319124698638916</v>
      </c>
      <c r="G237" s="8">
        <v>7.8479647636413574</v>
      </c>
      <c r="H237" s="8">
        <v>-0.52884006500244141</v>
      </c>
    </row>
    <row r="238" spans="1:8">
      <c r="A238" s="4">
        <v>17055804</v>
      </c>
      <c r="B238" s="4" t="s">
        <v>407</v>
      </c>
      <c r="C238" s="4" t="s">
        <v>1613</v>
      </c>
      <c r="D238" s="8">
        <v>0.19047270715236664</v>
      </c>
      <c r="E238" s="9">
        <v>1.5168185345828533E-3</v>
      </c>
      <c r="F238" s="8">
        <v>6.7024192810058594</v>
      </c>
      <c r="G238" s="8">
        <v>7.5531630516052246</v>
      </c>
      <c r="H238" s="8">
        <v>-0.85074377059936523</v>
      </c>
    </row>
    <row r="239" spans="1:8">
      <c r="A239" s="4">
        <v>16697196</v>
      </c>
      <c r="B239" s="4" t="s">
        <v>408</v>
      </c>
      <c r="C239" s="4" t="s">
        <v>1614</v>
      </c>
      <c r="D239" s="8">
        <v>0.20924893021583557</v>
      </c>
      <c r="E239" s="9">
        <v>2.8432367835193872E-3</v>
      </c>
      <c r="F239" s="8">
        <v>7.3474807739257812</v>
      </c>
      <c r="G239" s="8">
        <v>8.1428489685058594</v>
      </c>
      <c r="H239" s="8">
        <v>-0.79536819458007812</v>
      </c>
    </row>
    <row r="240" spans="1:8">
      <c r="A240" s="4">
        <v>17022980</v>
      </c>
      <c r="B240" s="4" t="s">
        <v>411</v>
      </c>
      <c r="C240" s="4" t="s">
        <v>1487</v>
      </c>
      <c r="D240" s="8">
        <v>0.19029803574085236</v>
      </c>
      <c r="E240" s="9">
        <v>1.4396826736629009E-2</v>
      </c>
      <c r="F240" s="8">
        <v>6.9009628295898438</v>
      </c>
      <c r="G240" s="8">
        <v>8.2927160263061523</v>
      </c>
      <c r="H240" s="8">
        <v>-1.3917531967163086</v>
      </c>
    </row>
    <row r="241" spans="1:8">
      <c r="A241" s="4">
        <v>16888554</v>
      </c>
      <c r="B241" s="4" t="s">
        <v>413</v>
      </c>
      <c r="C241" s="4" t="s">
        <v>1615</v>
      </c>
      <c r="D241" s="8">
        <v>0.33419999480247498</v>
      </c>
      <c r="E241" s="9">
        <v>2.7214327827095985E-2</v>
      </c>
      <c r="F241" s="8">
        <v>7.6531486511230469</v>
      </c>
      <c r="G241" s="8">
        <v>8.5310182571411133</v>
      </c>
      <c r="H241" s="8">
        <v>-0.87786960601806641</v>
      </c>
    </row>
    <row r="242" spans="1:8">
      <c r="A242" s="4">
        <v>16915064</v>
      </c>
      <c r="B242" s="4" t="s">
        <v>416</v>
      </c>
      <c r="C242" s="4" t="s">
        <v>1519</v>
      </c>
      <c r="D242" s="8">
        <v>0.29888558387756348</v>
      </c>
      <c r="E242" s="9">
        <v>4.5809533447027206E-2</v>
      </c>
      <c r="F242" s="8">
        <v>5.1654238700866699</v>
      </c>
      <c r="G242" s="8">
        <v>5.9120965003967285</v>
      </c>
      <c r="H242" s="8">
        <v>-0.74667263031005859</v>
      </c>
    </row>
    <row r="243" spans="1:8">
      <c r="A243" s="4">
        <v>16704397</v>
      </c>
      <c r="B243" s="4" t="s">
        <v>418</v>
      </c>
      <c r="C243" s="4" t="s">
        <v>1461</v>
      </c>
      <c r="D243" s="8">
        <v>0.27779501676559448</v>
      </c>
      <c r="E243" s="9">
        <v>1.4606096781790257E-2</v>
      </c>
      <c r="F243" s="8">
        <v>8.1045064926147461</v>
      </c>
      <c r="G243" s="8">
        <v>8.4165401458740234</v>
      </c>
      <c r="H243" s="8">
        <v>-0.31203365325927734</v>
      </c>
    </row>
    <row r="244" spans="1:8">
      <c r="A244" s="4">
        <v>17062255</v>
      </c>
      <c r="B244" s="4" t="s">
        <v>419</v>
      </c>
      <c r="C244" s="4" t="s">
        <v>1616</v>
      </c>
      <c r="D244" s="8">
        <v>0.27551135420799255</v>
      </c>
      <c r="E244" s="9">
        <v>1.3389750383794308E-2</v>
      </c>
      <c r="F244" s="8">
        <v>6.7832798957824707</v>
      </c>
      <c r="G244" s="8">
        <v>7.2658877372741699</v>
      </c>
      <c r="H244" s="8">
        <v>-0.48260784149169922</v>
      </c>
    </row>
    <row r="245" spans="1:8">
      <c r="A245" s="4">
        <v>16669278</v>
      </c>
      <c r="B245" s="4" t="s">
        <v>421</v>
      </c>
      <c r="C245" s="4" t="s">
        <v>1617</v>
      </c>
      <c r="D245" s="8">
        <v>0.16756191849708557</v>
      </c>
      <c r="E245" s="10">
        <v>1.4140205166768283E-4</v>
      </c>
      <c r="F245" s="8">
        <v>8.1377973556518555</v>
      </c>
      <c r="G245" s="8">
        <v>9.9969100952148438</v>
      </c>
      <c r="H245" s="8">
        <v>-1.8591127395629883</v>
      </c>
    </row>
    <row r="246" spans="1:8">
      <c r="A246" s="4">
        <v>16795965</v>
      </c>
      <c r="B246" s="4" t="s">
        <v>425</v>
      </c>
      <c r="C246" s="4" t="s">
        <v>1618</v>
      </c>
      <c r="D246" s="8">
        <v>0.24774490296840668</v>
      </c>
      <c r="E246" s="9">
        <v>1.6859164461493492E-2</v>
      </c>
      <c r="F246" s="8">
        <v>7.9197030067443848</v>
      </c>
      <c r="G246" s="8">
        <v>9.5954885482788086</v>
      </c>
      <c r="H246" s="8">
        <v>-1.6757855415344238</v>
      </c>
    </row>
    <row r="247" spans="1:8">
      <c r="A247" s="4">
        <v>17096030</v>
      </c>
      <c r="B247" s="4" t="s">
        <v>426</v>
      </c>
      <c r="C247" s="4" t="s">
        <v>1619</v>
      </c>
      <c r="D247" s="8">
        <v>0.22720065712928772</v>
      </c>
      <c r="E247" s="9">
        <v>3.3951696008443832E-2</v>
      </c>
      <c r="F247" s="8">
        <v>5.8808822631835938</v>
      </c>
      <c r="G247" s="8">
        <v>6.5772056579589844</v>
      </c>
      <c r="H247" s="8">
        <v>-0.69632339477539062</v>
      </c>
    </row>
    <row r="248" spans="1:8">
      <c r="A248" s="4">
        <v>16944568</v>
      </c>
      <c r="B248" s="4" t="s">
        <v>430</v>
      </c>
      <c r="C248" s="4" t="s">
        <v>1620</v>
      </c>
      <c r="D248" s="8">
        <v>0.36895963549613953</v>
      </c>
      <c r="E248" s="9">
        <v>4.7064214944839478E-2</v>
      </c>
      <c r="F248" s="8">
        <v>5.6190109252929688</v>
      </c>
      <c r="G248" s="8">
        <v>5.8035407066345215</v>
      </c>
      <c r="H248" s="8">
        <v>-0.18452978134155273</v>
      </c>
    </row>
    <row r="249" spans="1:8">
      <c r="A249" s="4">
        <v>16865540</v>
      </c>
      <c r="B249" s="4" t="s">
        <v>433</v>
      </c>
      <c r="C249" s="4" t="s">
        <v>1621</v>
      </c>
      <c r="D249" s="8">
        <v>0.17002691328525543</v>
      </c>
      <c r="E249" s="9">
        <v>5.0793811678886414E-3</v>
      </c>
      <c r="F249" s="8">
        <v>5.2642045021057129</v>
      </c>
      <c r="G249" s="8">
        <v>5.7574276924133301</v>
      </c>
      <c r="H249" s="8">
        <v>-0.49322319030761719</v>
      </c>
    </row>
    <row r="250" spans="1:8">
      <c r="A250" s="4">
        <v>17000970</v>
      </c>
      <c r="B250" s="4" t="s">
        <v>435</v>
      </c>
      <c r="C250" s="4" t="s">
        <v>1622</v>
      </c>
      <c r="D250" s="8">
        <v>0.2183784544467926</v>
      </c>
      <c r="E250" s="9">
        <v>5.1482738927006721E-3</v>
      </c>
      <c r="F250" s="8">
        <v>7.2088851928710938</v>
      </c>
      <c r="G250" s="8">
        <v>7.7333521842956543</v>
      </c>
      <c r="H250" s="8">
        <v>-0.52446699142456055</v>
      </c>
    </row>
    <row r="251" spans="1:8">
      <c r="A251" s="4">
        <v>16694980</v>
      </c>
      <c r="B251" s="4" t="s">
        <v>436</v>
      </c>
      <c r="C251" s="4" t="s">
        <v>1623</v>
      </c>
      <c r="D251" s="8">
        <v>0.2830156683921814</v>
      </c>
      <c r="E251" s="9">
        <v>2.8506355360150337E-2</v>
      </c>
      <c r="F251" s="8">
        <v>6.3789191246032715</v>
      </c>
      <c r="G251" s="8">
        <v>7.5525741577148438</v>
      </c>
      <c r="H251" s="8">
        <v>-1.1736550331115723</v>
      </c>
    </row>
    <row r="252" spans="1:8">
      <c r="A252" s="4">
        <v>16694960</v>
      </c>
      <c r="B252" s="4" t="s">
        <v>437</v>
      </c>
      <c r="C252" s="4" t="s">
        <v>1624</v>
      </c>
      <c r="D252" s="8">
        <v>0.3347785472869873</v>
      </c>
      <c r="E252" s="9">
        <v>2.994951419532299E-2</v>
      </c>
      <c r="F252" s="8">
        <v>5.9639296531677246</v>
      </c>
      <c r="G252" s="8">
        <v>6.9228806495666504</v>
      </c>
      <c r="H252" s="8">
        <v>-0.95895099639892578</v>
      </c>
    </row>
    <row r="253" spans="1:8">
      <c r="A253" s="4">
        <v>16694928</v>
      </c>
      <c r="B253" s="4" t="s">
        <v>438</v>
      </c>
      <c r="C253" s="4" t="s">
        <v>1625</v>
      </c>
      <c r="D253" s="8">
        <v>0.35929301381111145</v>
      </c>
      <c r="E253" s="9">
        <v>4.0764547884464264E-2</v>
      </c>
      <c r="F253" s="8">
        <v>7.3287391662597656</v>
      </c>
      <c r="G253" s="8">
        <v>8.4761171340942383</v>
      </c>
      <c r="H253" s="8">
        <v>-1.1473779678344727</v>
      </c>
    </row>
    <row r="254" spans="1:8">
      <c r="A254" s="4">
        <v>16694886</v>
      </c>
      <c r="B254" s="4" t="s">
        <v>439</v>
      </c>
      <c r="C254" s="4" t="s">
        <v>1626</v>
      </c>
      <c r="D254" s="8">
        <v>0.22527056932449341</v>
      </c>
      <c r="E254" s="9">
        <v>4.5433728955686092E-3</v>
      </c>
      <c r="F254" s="8">
        <v>5.0676708221435547</v>
      </c>
      <c r="G254" s="8">
        <v>7.1755881309509277</v>
      </c>
      <c r="H254" s="8">
        <v>-2.107917308807373</v>
      </c>
    </row>
    <row r="255" spans="1:8">
      <c r="A255" s="4">
        <v>16955690</v>
      </c>
      <c r="B255" s="4" t="s">
        <v>442</v>
      </c>
      <c r="C255" s="4" t="s">
        <v>1461</v>
      </c>
      <c r="D255" s="8">
        <v>0.21557173132896423</v>
      </c>
      <c r="E255" s="9">
        <v>3.2887343317270279E-2</v>
      </c>
      <c r="F255" s="8">
        <v>4.8356142044067383</v>
      </c>
      <c r="G255" s="8">
        <v>5.9151344299316406</v>
      </c>
      <c r="H255" s="8">
        <v>-1.0795202255249023</v>
      </c>
    </row>
    <row r="256" spans="1:8">
      <c r="A256" s="4">
        <v>16800921</v>
      </c>
      <c r="B256" s="4" t="s">
        <v>443</v>
      </c>
      <c r="C256" s="4" t="s">
        <v>1627</v>
      </c>
      <c r="D256" s="8">
        <v>0.21796892583370209</v>
      </c>
      <c r="E256" s="9">
        <v>3.9479294791817665E-3</v>
      </c>
      <c r="F256" s="8">
        <v>5.0191540718078613</v>
      </c>
      <c r="G256" s="8">
        <v>7.2835545539855957</v>
      </c>
      <c r="H256" s="8">
        <v>-2.2644004821777344</v>
      </c>
    </row>
    <row r="257" spans="1:8">
      <c r="A257" s="4">
        <v>16992957</v>
      </c>
      <c r="B257" s="4" t="s">
        <v>444</v>
      </c>
      <c r="C257" s="4" t="s">
        <v>1628</v>
      </c>
      <c r="D257" s="8">
        <v>0.20783855020999908</v>
      </c>
      <c r="E257" s="9">
        <v>7.0876688696444035E-3</v>
      </c>
      <c r="F257" s="8">
        <v>5.7075495719909668</v>
      </c>
      <c r="G257" s="8">
        <v>6.0687618255615234</v>
      </c>
      <c r="H257" s="8">
        <v>-0.36121225357055664</v>
      </c>
    </row>
    <row r="258" spans="1:8">
      <c r="A258" s="4">
        <v>17107230</v>
      </c>
      <c r="B258" s="4" t="s">
        <v>445</v>
      </c>
      <c r="C258" s="4" t="s">
        <v>1629</v>
      </c>
      <c r="D258" s="8">
        <v>0.26386842131614685</v>
      </c>
      <c r="E258" s="9">
        <v>2.4529851973056793E-2</v>
      </c>
      <c r="F258" s="8">
        <v>6.4664745330810547</v>
      </c>
      <c r="G258" s="8">
        <v>7.9558911323547363</v>
      </c>
      <c r="H258" s="8">
        <v>-1.4894165992736816</v>
      </c>
    </row>
    <row r="259" spans="1:8">
      <c r="A259" s="4">
        <v>17011121</v>
      </c>
      <c r="B259" s="4" t="s">
        <v>446</v>
      </c>
      <c r="C259" s="4" t="s">
        <v>1630</v>
      </c>
      <c r="D259" s="8">
        <v>0.22607013583183289</v>
      </c>
      <c r="E259" s="9">
        <v>2.6443850249052048E-2</v>
      </c>
      <c r="F259" s="8">
        <v>5.7014389038085938</v>
      </c>
      <c r="G259" s="8">
        <v>7.6901588439941406</v>
      </c>
      <c r="H259" s="8">
        <v>-1.9887199401855469</v>
      </c>
    </row>
    <row r="260" spans="1:8">
      <c r="A260" s="4">
        <v>16904410</v>
      </c>
      <c r="B260" s="4" t="s">
        <v>447</v>
      </c>
      <c r="C260" s="4" t="s">
        <v>1631</v>
      </c>
      <c r="D260" s="8">
        <v>0.27093294262886047</v>
      </c>
      <c r="E260" s="9">
        <v>4.5632399618625641E-2</v>
      </c>
      <c r="F260" s="8">
        <v>5.1347641944885254</v>
      </c>
      <c r="G260" s="8">
        <v>6.2478766441345215</v>
      </c>
      <c r="H260" s="8">
        <v>-1.1131124496459961</v>
      </c>
    </row>
    <row r="261" spans="1:8">
      <c r="A261" s="4">
        <v>17020942</v>
      </c>
      <c r="B261" s="4" t="s">
        <v>448</v>
      </c>
      <c r="C261" s="4" t="s">
        <v>1632</v>
      </c>
      <c r="D261" s="8">
        <v>0.27880203723907471</v>
      </c>
      <c r="E261" s="9">
        <v>3.9720196276903152E-2</v>
      </c>
      <c r="F261" s="8">
        <v>6.3748326301574707</v>
      </c>
      <c r="G261" s="8">
        <v>7.4265589714050293</v>
      </c>
      <c r="H261" s="8">
        <v>-1.0517263412475586</v>
      </c>
    </row>
    <row r="262" spans="1:8">
      <c r="A262" s="4">
        <v>16733377</v>
      </c>
      <c r="B262" s="4" t="s">
        <v>450</v>
      </c>
      <c r="C262" s="4" t="s">
        <v>1633</v>
      </c>
      <c r="D262" s="8">
        <v>0.27280580997467041</v>
      </c>
      <c r="E262" s="9">
        <v>3.3095095306634903E-2</v>
      </c>
      <c r="F262" s="8">
        <v>8.3658952713012695</v>
      </c>
      <c r="G262" s="8">
        <v>8.929835319519043</v>
      </c>
      <c r="H262" s="8">
        <v>-0.56394004821777344</v>
      </c>
    </row>
    <row r="263" spans="1:8">
      <c r="A263" s="4">
        <v>16943749</v>
      </c>
      <c r="B263" s="4" t="s">
        <v>451</v>
      </c>
      <c r="C263" s="4" t="s">
        <v>1471</v>
      </c>
      <c r="D263" s="8">
        <v>0.22902569174766541</v>
      </c>
      <c r="E263" s="9">
        <v>5.502497311681509E-3</v>
      </c>
      <c r="F263" s="8">
        <v>4.164215087890625</v>
      </c>
      <c r="G263" s="8">
        <v>4.8925161361694336</v>
      </c>
      <c r="H263" s="8">
        <v>-0.72830104827880859</v>
      </c>
    </row>
    <row r="264" spans="1:8">
      <c r="A264" s="4">
        <v>16673731</v>
      </c>
      <c r="B264" s="4" t="s">
        <v>453</v>
      </c>
      <c r="C264" s="4" t="s">
        <v>1634</v>
      </c>
      <c r="D264" s="8">
        <v>0.1650686115026474</v>
      </c>
      <c r="E264" s="10">
        <v>1.7223074974026531E-4</v>
      </c>
      <c r="F264" s="8">
        <v>5.5379047393798828</v>
      </c>
      <c r="G264" s="8">
        <v>7.1396880149841309</v>
      </c>
      <c r="H264" s="8">
        <v>-1.601783275604248</v>
      </c>
    </row>
    <row r="265" spans="1:8">
      <c r="A265" s="4">
        <v>16673713</v>
      </c>
      <c r="B265" s="4" t="s">
        <v>454</v>
      </c>
      <c r="C265" s="4" t="s">
        <v>1635</v>
      </c>
      <c r="D265" s="8">
        <v>0.2541394829750061</v>
      </c>
      <c r="E265" s="9">
        <v>2.4148518219590187E-2</v>
      </c>
      <c r="F265" s="8">
        <v>5.8107752799987793</v>
      </c>
      <c r="G265" s="8">
        <v>8.426213264465332</v>
      </c>
      <c r="H265" s="8">
        <v>-2.6154379844665527</v>
      </c>
    </row>
    <row r="266" spans="1:8">
      <c r="A266" s="4">
        <v>16786587</v>
      </c>
      <c r="B266" s="4" t="s">
        <v>456</v>
      </c>
      <c r="C266" s="4" t="s">
        <v>1636</v>
      </c>
      <c r="D266" s="8">
        <v>0.17458461225032806</v>
      </c>
      <c r="E266" s="10">
        <v>7.9225341323763132E-4</v>
      </c>
      <c r="F266" s="8">
        <v>9.1579971313476562</v>
      </c>
      <c r="G266" s="8">
        <v>11.906407356262207</v>
      </c>
      <c r="H266" s="8">
        <v>-2.7484102249145508</v>
      </c>
    </row>
    <row r="267" spans="1:8">
      <c r="A267" s="4">
        <v>16863287</v>
      </c>
      <c r="B267" s="4" t="s">
        <v>457</v>
      </c>
      <c r="C267" s="4" t="s">
        <v>1637</v>
      </c>
      <c r="D267" s="8">
        <v>0.18650422990322113</v>
      </c>
      <c r="E267" s="9">
        <v>1.3874196447432041E-3</v>
      </c>
      <c r="F267" s="8">
        <v>8.0817375183105469</v>
      </c>
      <c r="G267" s="8">
        <v>11.626860618591309</v>
      </c>
      <c r="H267" s="8">
        <v>-3.5451231002807617</v>
      </c>
    </row>
    <row r="268" spans="1:8">
      <c r="A268" s="4">
        <v>17104578</v>
      </c>
      <c r="B268" s="4" t="s">
        <v>460</v>
      </c>
      <c r="C268" s="4" t="s">
        <v>1498</v>
      </c>
      <c r="D268" s="8">
        <v>0.36697784066200256</v>
      </c>
      <c r="E268" s="9">
        <v>4.1990626603364944E-2</v>
      </c>
      <c r="F268" s="8">
        <v>7.4895005226135254</v>
      </c>
      <c r="G268" s="8">
        <v>7.8205351829528809</v>
      </c>
      <c r="H268" s="8">
        <v>-0.33103466033935547</v>
      </c>
    </row>
    <row r="269" spans="1:8">
      <c r="A269" s="4">
        <v>17110902</v>
      </c>
      <c r="B269" s="4" t="s">
        <v>461</v>
      </c>
      <c r="C269" s="4" t="s">
        <v>1638</v>
      </c>
      <c r="D269" s="8">
        <v>0.18296371400356293</v>
      </c>
      <c r="E269" s="9">
        <v>8.8368495926260948E-3</v>
      </c>
      <c r="F269" s="8">
        <v>7.5944061279296875</v>
      </c>
      <c r="G269" s="8">
        <v>8.268916130065918</v>
      </c>
      <c r="H269" s="8">
        <v>-0.67451000213623047</v>
      </c>
    </row>
    <row r="270" spans="1:8">
      <c r="A270" s="4">
        <v>16864751</v>
      </c>
      <c r="B270" s="4" t="s">
        <v>463</v>
      </c>
      <c r="C270" s="4" t="s">
        <v>1639</v>
      </c>
      <c r="D270" s="8">
        <v>0.22554554045200348</v>
      </c>
      <c r="E270" s="9">
        <v>4.7816545702517033E-3</v>
      </c>
      <c r="F270" s="8">
        <v>4.0885214805603027</v>
      </c>
      <c r="G270" s="8">
        <v>4.6065258979797363</v>
      </c>
      <c r="H270" s="8">
        <v>-0.51800441741943359</v>
      </c>
    </row>
    <row r="271" spans="1:8">
      <c r="A271" s="4">
        <v>16717102</v>
      </c>
      <c r="B271" s="4" t="s">
        <v>465</v>
      </c>
      <c r="C271" s="4" t="s">
        <v>1640</v>
      </c>
      <c r="D271" s="8">
        <v>0.21250580251216888</v>
      </c>
      <c r="E271" s="9">
        <v>4.0805945172905922E-3</v>
      </c>
      <c r="F271" s="8">
        <v>7.2030224800109863</v>
      </c>
      <c r="G271" s="8">
        <v>7.6487541198730469</v>
      </c>
      <c r="H271" s="8">
        <v>-0.44573163986206055</v>
      </c>
    </row>
    <row r="272" spans="1:8">
      <c r="A272" s="4">
        <v>17022691</v>
      </c>
      <c r="B272" s="4" t="s">
        <v>467</v>
      </c>
      <c r="C272" s="4" t="s">
        <v>1495</v>
      </c>
      <c r="D272" s="8">
        <v>0.27776435017585754</v>
      </c>
      <c r="E272" s="9">
        <v>1.3344208709895611E-2</v>
      </c>
      <c r="F272" s="8">
        <v>8.1825933456420898</v>
      </c>
      <c r="G272" s="8">
        <v>9.0308675765991211</v>
      </c>
      <c r="H272" s="8">
        <v>-0.84827423095703125</v>
      </c>
    </row>
    <row r="273" spans="1:8">
      <c r="A273" s="4">
        <v>16856803</v>
      </c>
      <c r="B273" s="4" t="s">
        <v>470</v>
      </c>
      <c r="C273" s="4" t="s">
        <v>1641</v>
      </c>
      <c r="D273" s="8">
        <v>0.25277060270309448</v>
      </c>
      <c r="E273" s="9">
        <v>1.3219445012509823E-2</v>
      </c>
      <c r="F273" s="8">
        <v>8.9468660354614258</v>
      </c>
      <c r="G273" s="8">
        <v>10.76715087890625</v>
      </c>
      <c r="H273" s="8">
        <v>-1.8202848434448242</v>
      </c>
    </row>
    <row r="274" spans="1:8">
      <c r="A274" s="4">
        <v>16728141</v>
      </c>
      <c r="B274" s="4" t="s">
        <v>471</v>
      </c>
      <c r="C274" s="4" t="s">
        <v>1642</v>
      </c>
      <c r="D274" s="8">
        <v>0.24808907508850098</v>
      </c>
      <c r="E274" s="9">
        <v>1.7741721123456955E-2</v>
      </c>
      <c r="F274" s="8">
        <v>6.288571834564209</v>
      </c>
      <c r="G274" s="8">
        <v>6.4773449897766113</v>
      </c>
      <c r="H274" s="8">
        <v>-0.18877315521240234</v>
      </c>
    </row>
    <row r="275" spans="1:8">
      <c r="A275" s="4">
        <v>16938133</v>
      </c>
      <c r="B275" s="4" t="s">
        <v>472</v>
      </c>
      <c r="C275" s="4" t="s">
        <v>1643</v>
      </c>
      <c r="D275" s="8">
        <v>0.26393300294876099</v>
      </c>
      <c r="E275" s="9">
        <v>3.6491461098194122E-2</v>
      </c>
      <c r="F275" s="8">
        <v>6.2668972015380859</v>
      </c>
      <c r="G275" s="8">
        <v>7.257896900177002</v>
      </c>
      <c r="H275" s="8">
        <v>-0.99099969863891602</v>
      </c>
    </row>
    <row r="276" spans="1:8">
      <c r="A276" s="4">
        <v>16851383</v>
      </c>
      <c r="B276" s="4" t="s">
        <v>474</v>
      </c>
      <c r="C276" s="4" t="s">
        <v>1644</v>
      </c>
      <c r="D276" s="8">
        <v>0.34732872247695923</v>
      </c>
      <c r="E276" s="9">
        <v>3.5667125135660172E-2</v>
      </c>
      <c r="F276" s="8">
        <v>7.1999974250793457</v>
      </c>
      <c r="G276" s="8">
        <v>7.9900741577148438</v>
      </c>
      <c r="H276" s="8">
        <v>-0.79007673263549805</v>
      </c>
    </row>
    <row r="277" spans="1:8">
      <c r="A277" s="4">
        <v>16689332</v>
      </c>
      <c r="B277" s="4" t="s">
        <v>475</v>
      </c>
      <c r="C277" s="4" t="s">
        <v>1645</v>
      </c>
      <c r="D277" s="8">
        <v>0.10941071063280106</v>
      </c>
      <c r="E277" s="12">
        <v>8.67513517732732E-6</v>
      </c>
      <c r="F277" s="8">
        <v>6.9831404685974121</v>
      </c>
      <c r="G277" s="8">
        <v>9.2555418014526367</v>
      </c>
      <c r="H277" s="8">
        <v>-2.2724013328552246</v>
      </c>
    </row>
    <row r="278" spans="1:8">
      <c r="A278" s="4">
        <v>16689354</v>
      </c>
      <c r="B278" s="4" t="s">
        <v>476</v>
      </c>
      <c r="C278" s="4" t="s">
        <v>1646</v>
      </c>
      <c r="D278" s="8">
        <v>0.1669234037399292</v>
      </c>
      <c r="E278" s="10">
        <v>1.7706096696201712E-4</v>
      </c>
      <c r="F278" s="8">
        <v>7.1625633239746094</v>
      </c>
      <c r="G278" s="8">
        <v>9.1465377807617188</v>
      </c>
      <c r="H278" s="8">
        <v>-1.9839744567871094</v>
      </c>
    </row>
    <row r="279" spans="1:8">
      <c r="A279" s="4">
        <v>16689330</v>
      </c>
      <c r="B279" s="4" t="s">
        <v>477</v>
      </c>
      <c r="C279" s="4" t="s">
        <v>1558</v>
      </c>
      <c r="D279" s="8">
        <v>0.17603352665901184</v>
      </c>
      <c r="E279" s="10">
        <v>7.0425140438601375E-4</v>
      </c>
      <c r="F279" s="8">
        <v>3.724055290222168</v>
      </c>
      <c r="G279" s="8">
        <v>5.4474716186523438</v>
      </c>
      <c r="H279" s="8">
        <v>-1.7234163284301758</v>
      </c>
    </row>
    <row r="280" spans="1:8">
      <c r="A280" s="4">
        <v>16909753</v>
      </c>
      <c r="B280" s="4" t="s">
        <v>478</v>
      </c>
      <c r="C280" s="4" t="s">
        <v>1559</v>
      </c>
      <c r="D280" s="8">
        <v>0.3045504093170166</v>
      </c>
      <c r="E280" s="9">
        <v>4.9238789826631546E-2</v>
      </c>
      <c r="F280" s="8">
        <v>6.6215806007385254</v>
      </c>
      <c r="G280" s="8">
        <v>6.8973770141601562</v>
      </c>
      <c r="H280" s="8">
        <v>-0.27579641342163086</v>
      </c>
    </row>
    <row r="281" spans="1:8">
      <c r="A281" s="4">
        <v>17020136</v>
      </c>
      <c r="B281" s="4" t="s">
        <v>479</v>
      </c>
      <c r="C281" s="4" t="s">
        <v>1647</v>
      </c>
      <c r="D281" s="8">
        <v>0.28444904088973999</v>
      </c>
      <c r="E281" s="9">
        <v>1.6050240024924278E-2</v>
      </c>
      <c r="F281" s="8">
        <v>4.9618649482727051</v>
      </c>
      <c r="G281" s="8">
        <v>5.3723206520080566</v>
      </c>
      <c r="H281" s="8">
        <v>-0.41045570373535156</v>
      </c>
    </row>
    <row r="282" spans="1:8">
      <c r="A282" s="4">
        <v>17004721</v>
      </c>
      <c r="B282" s="4" t="s">
        <v>480</v>
      </c>
      <c r="C282" s="4" t="s">
        <v>1648</v>
      </c>
      <c r="D282" s="8">
        <v>0.17651361227035522</v>
      </c>
      <c r="E282" s="9">
        <v>2.377107972279191E-3</v>
      </c>
      <c r="F282" s="8">
        <v>5.5193781852722168</v>
      </c>
      <c r="G282" s="8">
        <v>5.9512581825256348</v>
      </c>
      <c r="H282" s="8">
        <v>-0.43187999725341797</v>
      </c>
    </row>
    <row r="283" spans="1:8">
      <c r="A283" s="4">
        <v>17079210</v>
      </c>
      <c r="B283" s="4" t="s">
        <v>481</v>
      </c>
      <c r="C283" s="4" t="s">
        <v>1649</v>
      </c>
      <c r="D283" s="8">
        <v>0.31723025441169739</v>
      </c>
      <c r="E283" s="9">
        <v>2.7334639802575111E-2</v>
      </c>
      <c r="F283" s="8">
        <v>6.8827223777770996</v>
      </c>
      <c r="G283" s="8">
        <v>7.8276610374450684</v>
      </c>
      <c r="H283" s="8">
        <v>-0.94493865966796875</v>
      </c>
    </row>
    <row r="284" spans="1:8">
      <c r="A284" s="4">
        <v>16847711</v>
      </c>
      <c r="B284" s="4" t="s">
        <v>487</v>
      </c>
      <c r="C284" s="4" t="s">
        <v>1461</v>
      </c>
      <c r="D284" s="8">
        <v>0.24387155473232269</v>
      </c>
      <c r="E284" s="9">
        <v>1.839108020067215E-2</v>
      </c>
      <c r="F284" s="8">
        <v>4.3264813423156738</v>
      </c>
      <c r="G284" s="8">
        <v>4.8479294776916504</v>
      </c>
      <c r="H284" s="8">
        <v>-0.52144813537597656</v>
      </c>
    </row>
    <row r="285" spans="1:8">
      <c r="A285" s="4">
        <v>16845077</v>
      </c>
      <c r="B285" s="4" t="s">
        <v>488</v>
      </c>
      <c r="C285" s="4" t="s">
        <v>1650</v>
      </c>
      <c r="D285" s="8">
        <v>0.38636565208435059</v>
      </c>
      <c r="E285" s="9">
        <v>4.9997761845588684E-2</v>
      </c>
      <c r="F285" s="8">
        <v>6.9835562705993652</v>
      </c>
      <c r="G285" s="8">
        <v>7.1963715553283691</v>
      </c>
      <c r="H285" s="8">
        <v>-0.21281528472900391</v>
      </c>
    </row>
    <row r="286" spans="1:8">
      <c r="A286" s="4">
        <v>16863326</v>
      </c>
      <c r="B286" s="4" t="s">
        <v>490</v>
      </c>
      <c r="C286" s="4" t="s">
        <v>1496</v>
      </c>
      <c r="D286" s="8">
        <v>0.343263179063797</v>
      </c>
      <c r="E286" s="9">
        <v>3.7648402154445648E-2</v>
      </c>
      <c r="F286" s="8">
        <v>5.9031829833984375</v>
      </c>
      <c r="G286" s="8">
        <v>6.1181774139404297</v>
      </c>
      <c r="H286" s="8">
        <v>-0.21499443054199219</v>
      </c>
    </row>
    <row r="287" spans="1:8">
      <c r="A287" s="4">
        <v>16662322</v>
      </c>
      <c r="B287" s="4" t="s">
        <v>491</v>
      </c>
      <c r="C287" s="4" t="s">
        <v>1484</v>
      </c>
      <c r="D287" s="8">
        <v>0.3276594877243042</v>
      </c>
      <c r="E287" s="9">
        <v>2.5435382500290871E-2</v>
      </c>
      <c r="F287" s="8">
        <v>5.9013276100158691</v>
      </c>
      <c r="G287" s="8">
        <v>6.2450766563415527</v>
      </c>
      <c r="H287" s="8">
        <v>-0.34374904632568359</v>
      </c>
    </row>
    <row r="288" spans="1:8">
      <c r="A288" s="4">
        <v>16754358</v>
      </c>
      <c r="B288" s="4" t="s">
        <v>493</v>
      </c>
      <c r="C288" s="4" t="s">
        <v>1651</v>
      </c>
      <c r="D288" s="8">
        <v>0.27475914359092712</v>
      </c>
      <c r="E288" s="9">
        <v>1.2787346728146076E-2</v>
      </c>
      <c r="F288" s="8">
        <v>7.1942811012268066</v>
      </c>
      <c r="G288" s="8">
        <v>7.492311954498291</v>
      </c>
      <c r="H288" s="8">
        <v>-0.29803085327148438</v>
      </c>
    </row>
    <row r="289" spans="1:8">
      <c r="A289" s="4">
        <v>17084866</v>
      </c>
      <c r="B289" s="4" t="s">
        <v>494</v>
      </c>
      <c r="C289" s="4" t="s">
        <v>1652</v>
      </c>
      <c r="D289" s="8">
        <v>0.17293310165405273</v>
      </c>
      <c r="E289" s="9">
        <v>1.0464077349752188E-3</v>
      </c>
      <c r="F289" s="8">
        <v>7.7482762336730957</v>
      </c>
      <c r="G289" s="8">
        <v>8.3389253616333008</v>
      </c>
      <c r="H289" s="8">
        <v>-0.59064912796020508</v>
      </c>
    </row>
    <row r="290" spans="1:8">
      <c r="A290" s="4">
        <v>16941389</v>
      </c>
      <c r="B290" s="4" t="s">
        <v>495</v>
      </c>
      <c r="C290" s="4" t="s">
        <v>1653</v>
      </c>
      <c r="D290" s="8">
        <v>0.35809731483459473</v>
      </c>
      <c r="E290" s="9">
        <v>3.5207897424697876E-2</v>
      </c>
      <c r="F290" s="8">
        <v>6.8618354797363281</v>
      </c>
      <c r="G290" s="8">
        <v>7.1257977485656738</v>
      </c>
      <c r="H290" s="8">
        <v>-0.2639622688293457</v>
      </c>
    </row>
    <row r="291" spans="1:8">
      <c r="A291" s="4">
        <v>16870667</v>
      </c>
      <c r="B291" s="4" t="s">
        <v>497</v>
      </c>
      <c r="C291" s="4" t="s">
        <v>1654</v>
      </c>
      <c r="D291" s="8">
        <v>0.34620055556297302</v>
      </c>
      <c r="E291" s="9">
        <v>3.8730595260858536E-2</v>
      </c>
      <c r="F291" s="8">
        <v>8.3751869201660156</v>
      </c>
      <c r="G291" s="8">
        <v>8.7379598617553711</v>
      </c>
      <c r="H291" s="8">
        <v>-0.36277294158935547</v>
      </c>
    </row>
    <row r="292" spans="1:8">
      <c r="A292" s="4">
        <v>16725916</v>
      </c>
      <c r="B292" s="4" t="s">
        <v>498</v>
      </c>
      <c r="C292" s="4" t="s">
        <v>1461</v>
      </c>
      <c r="D292" s="8">
        <v>0.35842663049697876</v>
      </c>
      <c r="E292" s="9">
        <v>4.6562209725379944E-2</v>
      </c>
      <c r="F292" s="8">
        <v>6.5811347961425781</v>
      </c>
      <c r="G292" s="8">
        <v>6.7894015312194824</v>
      </c>
      <c r="H292" s="8">
        <v>-0.2082667350769043</v>
      </c>
    </row>
    <row r="293" spans="1:8">
      <c r="A293" s="4">
        <v>17016865</v>
      </c>
      <c r="B293" s="4" t="s">
        <v>500</v>
      </c>
      <c r="C293" s="4" t="s">
        <v>1655</v>
      </c>
      <c r="D293" s="8">
        <v>0.25219091773033142</v>
      </c>
      <c r="E293" s="9">
        <v>8.5996007546782494E-3</v>
      </c>
      <c r="F293" s="8">
        <v>7.648658275604248</v>
      </c>
      <c r="G293" s="8">
        <v>7.9454879760742188</v>
      </c>
      <c r="H293" s="8">
        <v>-0.2968297004699707</v>
      </c>
    </row>
    <row r="294" spans="1:8">
      <c r="A294" s="4">
        <v>17114288</v>
      </c>
      <c r="B294" s="4" t="s">
        <v>506</v>
      </c>
      <c r="C294" s="4" t="s">
        <v>1656</v>
      </c>
      <c r="D294" s="8">
        <v>0.17554737627506256</v>
      </c>
      <c r="E294" s="9">
        <v>1.503598690032959E-2</v>
      </c>
      <c r="F294" s="8">
        <v>6.8032870292663574</v>
      </c>
      <c r="G294" s="8">
        <v>8.4851808547973633</v>
      </c>
      <c r="H294" s="8">
        <v>-1.6818938255310059</v>
      </c>
    </row>
    <row r="295" spans="1:8">
      <c r="A295" s="4">
        <v>16775785</v>
      </c>
      <c r="B295" s="4" t="s">
        <v>508</v>
      </c>
      <c r="C295" s="4" t="s">
        <v>1657</v>
      </c>
      <c r="D295" s="8">
        <v>0.21716178953647614</v>
      </c>
      <c r="E295" s="9">
        <v>1.1615226045250893E-2</v>
      </c>
      <c r="F295" s="8">
        <v>4.9586195945739746</v>
      </c>
      <c r="G295" s="8">
        <v>5.4712262153625488</v>
      </c>
      <c r="H295" s="8">
        <v>-0.51260662078857422</v>
      </c>
    </row>
    <row r="296" spans="1:8">
      <c r="A296" s="4">
        <v>17073290</v>
      </c>
      <c r="B296" s="4" t="s">
        <v>510</v>
      </c>
      <c r="C296" s="4" t="s">
        <v>1658</v>
      </c>
      <c r="D296" s="8">
        <v>0.25853362679481506</v>
      </c>
      <c r="E296" s="9">
        <v>1.0241243056952953E-2</v>
      </c>
      <c r="F296" s="8">
        <v>7.245760440826416</v>
      </c>
      <c r="G296" s="8">
        <v>7.6682791709899902</v>
      </c>
      <c r="H296" s="8">
        <v>-0.42251873016357422</v>
      </c>
    </row>
    <row r="297" spans="1:8">
      <c r="A297" s="4">
        <v>16797224</v>
      </c>
      <c r="B297" s="4" t="s">
        <v>512</v>
      </c>
      <c r="C297" s="4" t="s">
        <v>1659</v>
      </c>
      <c r="D297" s="8">
        <v>0.18975670635700226</v>
      </c>
      <c r="E297" s="9">
        <v>1.5074338298290968E-3</v>
      </c>
      <c r="F297" s="8">
        <v>6.6625823974609375</v>
      </c>
      <c r="G297" s="8">
        <v>7.0666561126708984</v>
      </c>
      <c r="H297" s="8">
        <v>-0.40407371520996094</v>
      </c>
    </row>
    <row r="298" spans="1:8">
      <c r="A298" s="4">
        <v>17081850</v>
      </c>
      <c r="B298" s="4" t="s">
        <v>514</v>
      </c>
      <c r="C298" s="4" t="s">
        <v>1471</v>
      </c>
      <c r="D298" s="8">
        <v>0.24832278490066528</v>
      </c>
      <c r="E298" s="9">
        <v>2.3698851466178894E-2</v>
      </c>
      <c r="F298" s="8">
        <v>6.2574028968811035</v>
      </c>
      <c r="G298" s="8">
        <v>6.7438454627990723</v>
      </c>
      <c r="H298" s="8">
        <v>-0.48644256591796875</v>
      </c>
    </row>
    <row r="299" spans="1:8">
      <c r="A299" s="4">
        <v>16661429</v>
      </c>
      <c r="B299" s="4" t="s">
        <v>515</v>
      </c>
      <c r="C299" s="4" t="s">
        <v>1660</v>
      </c>
      <c r="D299" s="8">
        <v>0.37714236974716187</v>
      </c>
      <c r="E299" s="9">
        <v>4.430340975522995E-2</v>
      </c>
      <c r="F299" s="8">
        <v>6.6771225929260254</v>
      </c>
      <c r="G299" s="8">
        <v>6.9755282402038574</v>
      </c>
      <c r="H299" s="8">
        <v>-0.29840564727783203</v>
      </c>
    </row>
    <row r="300" spans="1:8">
      <c r="A300" s="4">
        <v>16675944</v>
      </c>
      <c r="B300" s="4" t="s">
        <v>517</v>
      </c>
      <c r="C300" s="4" t="s">
        <v>1661</v>
      </c>
      <c r="D300" s="8">
        <v>0.31820434331893921</v>
      </c>
      <c r="E300" s="9">
        <v>3.2143421471118927E-2</v>
      </c>
      <c r="F300" s="8">
        <v>7.1461830139160156</v>
      </c>
      <c r="G300" s="8">
        <v>7.3611350059509277</v>
      </c>
      <c r="H300" s="8">
        <v>-0.21495199203491211</v>
      </c>
    </row>
    <row r="301" spans="1:8">
      <c r="A301" s="4">
        <v>16991208</v>
      </c>
      <c r="B301" s="4" t="s">
        <v>522</v>
      </c>
      <c r="C301" s="4" t="s">
        <v>1662</v>
      </c>
      <c r="D301" s="8">
        <v>0.32405823469161987</v>
      </c>
      <c r="E301" s="9">
        <v>3.4341692924499512E-2</v>
      </c>
      <c r="F301" s="8">
        <v>5.0788326263427734</v>
      </c>
      <c r="G301" s="8">
        <v>6.3672585487365723</v>
      </c>
      <c r="H301" s="8">
        <v>-1.2884259223937988</v>
      </c>
    </row>
    <row r="302" spans="1:8">
      <c r="A302" s="4">
        <v>17027203</v>
      </c>
      <c r="B302" s="4" t="s">
        <v>523</v>
      </c>
      <c r="C302" s="4" t="s">
        <v>1663</v>
      </c>
      <c r="D302" s="8">
        <v>0.26792952418327332</v>
      </c>
      <c r="E302" s="9">
        <v>1.8576834350824356E-2</v>
      </c>
      <c r="F302" s="8">
        <v>5.6309809684753418</v>
      </c>
      <c r="G302" s="8">
        <v>5.9201474189758301</v>
      </c>
      <c r="H302" s="8">
        <v>-0.28916645050048828</v>
      </c>
    </row>
    <row r="303" spans="1:8">
      <c r="A303" s="4">
        <v>16860834</v>
      </c>
      <c r="B303" s="4" t="s">
        <v>524</v>
      </c>
      <c r="C303" s="4" t="s">
        <v>1559</v>
      </c>
      <c r="D303" s="8">
        <v>0.18653474748134613</v>
      </c>
      <c r="E303" s="9">
        <v>2.8438086155802011E-3</v>
      </c>
      <c r="F303" s="8">
        <v>8.5246963500976562</v>
      </c>
      <c r="G303" s="8">
        <v>9.0286035537719727</v>
      </c>
      <c r="H303" s="8">
        <v>-0.50390720367431641</v>
      </c>
    </row>
    <row r="304" spans="1:8">
      <c r="A304" s="4">
        <v>16832024</v>
      </c>
      <c r="B304" s="4" t="s">
        <v>525</v>
      </c>
      <c r="C304" s="4" t="s">
        <v>1664</v>
      </c>
      <c r="D304" s="8">
        <v>0.34968891739845276</v>
      </c>
      <c r="E304" s="9">
        <v>3.2256562262773514E-2</v>
      </c>
      <c r="F304" s="8">
        <v>8.4477872848510742</v>
      </c>
      <c r="G304" s="8">
        <v>9.1099929809570312</v>
      </c>
      <c r="H304" s="8">
        <v>-0.66220569610595703</v>
      </c>
    </row>
    <row r="305" spans="1:8">
      <c r="A305" s="4">
        <v>16732484</v>
      </c>
      <c r="B305" s="4" t="s">
        <v>527</v>
      </c>
      <c r="C305" s="4" t="s">
        <v>1454</v>
      </c>
      <c r="D305" s="8">
        <v>0.18385642766952515</v>
      </c>
      <c r="E305" s="9">
        <v>1.4752298593521118E-3</v>
      </c>
      <c r="F305" s="8">
        <v>6.1666111946105957</v>
      </c>
      <c r="G305" s="8">
        <v>6.4931430816650391</v>
      </c>
      <c r="H305" s="8">
        <v>-0.32653188705444336</v>
      </c>
    </row>
    <row r="306" spans="1:8">
      <c r="A306" s="4">
        <v>17020059</v>
      </c>
      <c r="B306" s="4" t="s">
        <v>530</v>
      </c>
      <c r="C306" s="4" t="s">
        <v>1665</v>
      </c>
      <c r="D306" s="8">
        <v>0.31049379706382751</v>
      </c>
      <c r="E306" s="9">
        <v>2.0743394270539284E-2</v>
      </c>
      <c r="F306" s="8">
        <v>4.2246127128601074</v>
      </c>
      <c r="G306" s="8">
        <v>4.7534661293029785</v>
      </c>
      <c r="H306" s="8">
        <v>-0.52885341644287109</v>
      </c>
    </row>
    <row r="307" spans="1:8">
      <c r="A307" s="4">
        <v>16668397</v>
      </c>
      <c r="B307" s="4" t="s">
        <v>531</v>
      </c>
      <c r="C307" s="4" t="s">
        <v>1666</v>
      </c>
      <c r="D307" s="8">
        <v>0.22953198850154877</v>
      </c>
      <c r="E307" s="9">
        <v>2.8555063530802727E-2</v>
      </c>
      <c r="F307" s="8">
        <v>6.1528916358947754</v>
      </c>
      <c r="G307" s="8">
        <v>7.9526896476745605</v>
      </c>
      <c r="H307" s="8">
        <v>-1.7997980117797852</v>
      </c>
    </row>
    <row r="308" spans="1:8">
      <c r="A308" s="4">
        <v>16984783</v>
      </c>
      <c r="B308" s="4" t="s">
        <v>540</v>
      </c>
      <c r="C308" s="4" t="s">
        <v>1667</v>
      </c>
      <c r="D308" s="8">
        <v>0.23953773081302643</v>
      </c>
      <c r="E308" s="9">
        <v>1.784604974091053E-2</v>
      </c>
      <c r="F308" s="8">
        <v>6.5228686332702637</v>
      </c>
      <c r="G308" s="8">
        <v>8.1370735168457031</v>
      </c>
      <c r="H308" s="8">
        <v>-1.6142048835754395</v>
      </c>
    </row>
    <row r="309" spans="1:8">
      <c r="A309" s="4">
        <v>16813029</v>
      </c>
      <c r="B309" s="4" t="s">
        <v>542</v>
      </c>
      <c r="C309" s="4" t="s">
        <v>1668</v>
      </c>
      <c r="D309" s="8">
        <v>0.25925445556640625</v>
      </c>
      <c r="E309" s="9">
        <v>1.515817828476429E-2</v>
      </c>
      <c r="F309" s="8">
        <v>7.1312546730041504</v>
      </c>
      <c r="G309" s="8">
        <v>7.5784955024719238</v>
      </c>
      <c r="H309" s="8">
        <v>-0.44724082946777344</v>
      </c>
    </row>
    <row r="310" spans="1:8">
      <c r="A310" s="4">
        <v>16771797</v>
      </c>
      <c r="B310" s="4" t="s">
        <v>544</v>
      </c>
      <c r="C310" s="4" t="s">
        <v>1669</v>
      </c>
      <c r="D310" s="8">
        <v>0.20550845563411713</v>
      </c>
      <c r="E310" s="9">
        <v>2.5548755656927824E-3</v>
      </c>
      <c r="F310" s="8">
        <v>5.1966023445129395</v>
      </c>
      <c r="G310" s="8">
        <v>6.7680563926696777</v>
      </c>
      <c r="H310" s="8">
        <v>-1.5714540481567383</v>
      </c>
    </row>
    <row r="311" spans="1:8">
      <c r="A311" s="4">
        <v>17005300</v>
      </c>
      <c r="B311" s="4" t="s">
        <v>546</v>
      </c>
      <c r="C311" s="4" t="s">
        <v>1487</v>
      </c>
      <c r="D311" s="8">
        <v>0.28885191679000854</v>
      </c>
      <c r="E311" s="9">
        <v>2.0869553089141846E-2</v>
      </c>
      <c r="F311" s="8">
        <v>5.5263824462890625</v>
      </c>
      <c r="G311" s="8">
        <v>5.7738738059997559</v>
      </c>
      <c r="H311" s="8">
        <v>-0.24749135971069336</v>
      </c>
    </row>
    <row r="312" spans="1:8">
      <c r="A312" s="4">
        <v>17004879</v>
      </c>
      <c r="B312" s="4" t="s">
        <v>550</v>
      </c>
      <c r="C312" s="4" t="s">
        <v>1670</v>
      </c>
      <c r="D312" s="8">
        <v>0.21845054626464844</v>
      </c>
      <c r="E312" s="9">
        <v>9.3507152050733566E-3</v>
      </c>
      <c r="F312" s="8">
        <v>8.8183755874633789</v>
      </c>
      <c r="G312" s="8">
        <v>9.2022314071655273</v>
      </c>
      <c r="H312" s="8">
        <v>-0.38385581970214844</v>
      </c>
    </row>
    <row r="313" spans="1:8">
      <c r="A313" s="4">
        <v>17026109</v>
      </c>
      <c r="B313" s="4" t="s">
        <v>551</v>
      </c>
      <c r="C313" s="4" t="s">
        <v>1671</v>
      </c>
      <c r="D313" s="8">
        <v>0.17969751358032227</v>
      </c>
      <c r="E313" s="9">
        <v>2.0335963927209377E-3</v>
      </c>
      <c r="F313" s="8">
        <v>10.332816123962402</v>
      </c>
      <c r="G313" s="8">
        <v>10.584517478942871</v>
      </c>
      <c r="H313" s="8">
        <v>-0.25170135498046875</v>
      </c>
    </row>
    <row r="314" spans="1:8">
      <c r="A314" s="4">
        <v>17017935</v>
      </c>
      <c r="B314" s="4" t="s">
        <v>552</v>
      </c>
      <c r="C314" s="4" t="s">
        <v>1576</v>
      </c>
      <c r="D314" s="8">
        <v>0.19029624760150909</v>
      </c>
      <c r="E314" s="9">
        <v>1.3061996549367905E-2</v>
      </c>
      <c r="F314" s="8">
        <v>7.8759231567382812</v>
      </c>
      <c r="G314" s="8">
        <v>8.8547029495239258</v>
      </c>
      <c r="H314" s="8">
        <v>-0.97877979278564453</v>
      </c>
    </row>
    <row r="315" spans="1:8">
      <c r="A315" s="4">
        <v>17040488</v>
      </c>
      <c r="B315" s="4" t="s">
        <v>553</v>
      </c>
      <c r="C315" s="4" t="s">
        <v>1672</v>
      </c>
      <c r="D315" s="8">
        <v>0.17591811716556549</v>
      </c>
      <c r="E315" s="9">
        <v>1.3704489916563034E-2</v>
      </c>
      <c r="F315" s="8">
        <v>11.040104866027832</v>
      </c>
      <c r="G315" s="8">
        <v>11.843181610107422</v>
      </c>
      <c r="H315" s="8">
        <v>-0.80307674407958984</v>
      </c>
    </row>
    <row r="316" spans="1:8">
      <c r="A316" s="4">
        <v>17020240</v>
      </c>
      <c r="B316" s="4" t="s">
        <v>554</v>
      </c>
      <c r="C316" s="4" t="s">
        <v>1673</v>
      </c>
      <c r="D316" s="8">
        <v>0.17198775708675385</v>
      </c>
      <c r="E316" s="10">
        <v>6.1105232452973723E-4</v>
      </c>
      <c r="F316" s="8">
        <v>5.5670185089111328</v>
      </c>
      <c r="G316" s="8">
        <v>6.0539474487304688</v>
      </c>
      <c r="H316" s="8">
        <v>-0.48692893981933594</v>
      </c>
    </row>
    <row r="317" spans="1:8">
      <c r="A317" s="4">
        <v>16751900</v>
      </c>
      <c r="B317" s="4" t="s">
        <v>558</v>
      </c>
      <c r="C317" s="4" t="s">
        <v>1674</v>
      </c>
      <c r="D317" s="8">
        <v>0.31824967265129089</v>
      </c>
      <c r="E317" s="9">
        <v>4.1990123689174652E-2</v>
      </c>
      <c r="F317" s="8">
        <v>5.9949278831481934</v>
      </c>
      <c r="G317" s="8">
        <v>6.4099197387695312</v>
      </c>
      <c r="H317" s="8">
        <v>-0.41499185562133789</v>
      </c>
    </row>
    <row r="318" spans="1:8">
      <c r="A318" s="4">
        <v>16949334</v>
      </c>
      <c r="B318" s="4" t="s">
        <v>561</v>
      </c>
      <c r="C318" s="4" t="s">
        <v>1461</v>
      </c>
      <c r="D318" s="8">
        <v>0.32038500905036926</v>
      </c>
      <c r="E318" s="9">
        <v>3.2687786966562271E-2</v>
      </c>
      <c r="F318" s="8">
        <v>4.0420498847961426</v>
      </c>
      <c r="G318" s="8">
        <v>4.1488313674926758</v>
      </c>
      <c r="H318" s="8">
        <v>-0.1067814826965332</v>
      </c>
    </row>
    <row r="319" spans="1:8">
      <c r="A319" s="4">
        <v>16977820</v>
      </c>
      <c r="B319" s="4" t="s">
        <v>562</v>
      </c>
      <c r="C319" s="4" t="s">
        <v>1461</v>
      </c>
      <c r="D319" s="8">
        <v>0.32302761077880859</v>
      </c>
      <c r="E319" s="9">
        <v>4.5913714915513992E-2</v>
      </c>
      <c r="F319" s="8">
        <v>9.146672248840332</v>
      </c>
      <c r="G319" s="8">
        <v>9.8665685653686523</v>
      </c>
      <c r="H319" s="8">
        <v>-0.71989631652832031</v>
      </c>
    </row>
    <row r="320" spans="1:8">
      <c r="A320" s="4">
        <v>16859281</v>
      </c>
      <c r="B320" s="4" t="s">
        <v>564</v>
      </c>
      <c r="C320" s="4" t="s">
        <v>1675</v>
      </c>
      <c r="D320" s="8">
        <v>0.3408195972442627</v>
      </c>
      <c r="E320" s="9">
        <v>4.0975060313940048E-2</v>
      </c>
      <c r="F320" s="8">
        <v>6.6215615272521973</v>
      </c>
      <c r="G320" s="8">
        <v>7.0191121101379395</v>
      </c>
      <c r="H320" s="8">
        <v>-0.39755058288574219</v>
      </c>
    </row>
    <row r="321" spans="1:8">
      <c r="A321" s="4">
        <v>17000518</v>
      </c>
      <c r="B321" s="4" t="s">
        <v>567</v>
      </c>
      <c r="C321" s="4" t="s">
        <v>1676</v>
      </c>
      <c r="D321" s="8">
        <v>0.37929049134254456</v>
      </c>
      <c r="E321" s="9">
        <v>4.4684212654829025E-2</v>
      </c>
      <c r="F321" s="8">
        <v>6.8233184814453125</v>
      </c>
      <c r="G321" s="8">
        <v>7.447873592376709</v>
      </c>
      <c r="H321" s="8">
        <v>-0.62455511093139648</v>
      </c>
    </row>
    <row r="322" spans="1:8">
      <c r="A322" s="4">
        <v>16871467</v>
      </c>
      <c r="B322" s="4" t="s">
        <v>568</v>
      </c>
      <c r="C322" s="4" t="s">
        <v>1666</v>
      </c>
      <c r="D322" s="8">
        <v>0.27989500761032104</v>
      </c>
      <c r="E322" s="9">
        <v>4.3760422617197037E-2</v>
      </c>
      <c r="F322" s="8">
        <v>5.8190422058105469</v>
      </c>
      <c r="G322" s="8">
        <v>9.7060947418212891</v>
      </c>
      <c r="H322" s="8">
        <v>-3.8870525360107422</v>
      </c>
    </row>
    <row r="323" spans="1:8">
      <c r="A323" s="4">
        <v>16770124</v>
      </c>
      <c r="B323" s="4" t="s">
        <v>569</v>
      </c>
      <c r="C323" s="4" t="s">
        <v>1461</v>
      </c>
      <c r="D323" s="8">
        <v>0.24812717735767365</v>
      </c>
      <c r="E323" s="9">
        <v>2.7181504294276237E-2</v>
      </c>
      <c r="F323" s="8">
        <v>6.637566089630127</v>
      </c>
      <c r="G323" s="8">
        <v>7.1806187629699707</v>
      </c>
      <c r="H323" s="8">
        <v>-0.54305267333984375</v>
      </c>
    </row>
    <row r="324" spans="1:8">
      <c r="A324" s="4">
        <v>16847760</v>
      </c>
      <c r="B324" s="4" t="s">
        <v>570</v>
      </c>
      <c r="C324" s="4" t="s">
        <v>1499</v>
      </c>
      <c r="D324" s="8">
        <v>0.23449248075485229</v>
      </c>
      <c r="E324" s="9">
        <v>3.7327468395233154E-2</v>
      </c>
      <c r="F324" s="8">
        <v>8.6139135360717773</v>
      </c>
      <c r="G324" s="8">
        <v>9.4397430419921875</v>
      </c>
      <c r="H324" s="8">
        <v>-0.82582950592041016</v>
      </c>
    </row>
    <row r="325" spans="1:8">
      <c r="A325" s="4">
        <v>16876822</v>
      </c>
      <c r="B325" s="4" t="s">
        <v>571</v>
      </c>
      <c r="C325" s="4" t="s">
        <v>1677</v>
      </c>
      <c r="D325" s="8">
        <v>0.30507966876029968</v>
      </c>
      <c r="E325" s="9">
        <v>2.1540846675634384E-2</v>
      </c>
      <c r="F325" s="8">
        <v>7.5192184448242188</v>
      </c>
      <c r="G325" s="8">
        <v>7.8355841636657715</v>
      </c>
      <c r="H325" s="8">
        <v>-0.31636571884155273</v>
      </c>
    </row>
    <row r="326" spans="1:8">
      <c r="A326" s="4">
        <v>16960585</v>
      </c>
      <c r="B326" s="4" t="s">
        <v>580</v>
      </c>
      <c r="C326" s="4" t="s">
        <v>1460</v>
      </c>
      <c r="D326" s="8">
        <v>0.17435285449028015</v>
      </c>
      <c r="E326" s="12">
        <v>8.4689687355421484E-5</v>
      </c>
      <c r="F326" s="8">
        <v>5.848876953125</v>
      </c>
      <c r="G326" s="8">
        <v>6.8807563781738281</v>
      </c>
      <c r="H326" s="8">
        <v>-1.0318794250488281</v>
      </c>
    </row>
    <row r="327" spans="1:8">
      <c r="A327" s="4">
        <v>16752368</v>
      </c>
      <c r="B327" s="4" t="s">
        <v>584</v>
      </c>
      <c r="C327" s="4" t="s">
        <v>1678</v>
      </c>
      <c r="D327" s="8">
        <v>0.17837628722190857</v>
      </c>
      <c r="E327" s="9">
        <v>7.0683443918824196E-3</v>
      </c>
      <c r="F327" s="8">
        <v>7.1409182548522949</v>
      </c>
      <c r="G327" s="8">
        <v>7.2899107933044434</v>
      </c>
      <c r="H327" s="8">
        <v>-0.14899253845214844</v>
      </c>
    </row>
    <row r="328" spans="1:8">
      <c r="A328" s="4">
        <v>16698684</v>
      </c>
      <c r="B328" s="4" t="s">
        <v>586</v>
      </c>
      <c r="C328" s="4" t="s">
        <v>1571</v>
      </c>
      <c r="D328" s="8">
        <v>0.16263192892074585</v>
      </c>
      <c r="E328" s="9">
        <v>3.50797432474792E-3</v>
      </c>
      <c r="F328" s="8">
        <v>5.6371817588806152</v>
      </c>
      <c r="G328" s="8">
        <v>6.3449568748474121</v>
      </c>
      <c r="H328" s="8">
        <v>-0.70777511596679688</v>
      </c>
    </row>
    <row r="329" spans="1:8">
      <c r="A329" s="4">
        <v>16731754</v>
      </c>
      <c r="B329" s="4" t="s">
        <v>587</v>
      </c>
      <c r="C329" s="4" t="s">
        <v>1679</v>
      </c>
      <c r="D329" s="8">
        <v>0.24449963867664337</v>
      </c>
      <c r="E329" s="9">
        <v>2.2125419229269028E-2</v>
      </c>
      <c r="F329" s="8">
        <v>8.8844966888427734</v>
      </c>
      <c r="G329" s="8">
        <v>9.7521743774414062</v>
      </c>
      <c r="H329" s="8">
        <v>-0.86767768859863281</v>
      </c>
    </row>
    <row r="330" spans="1:8">
      <c r="A330" s="4">
        <v>16676673</v>
      </c>
      <c r="B330" s="4" t="s">
        <v>588</v>
      </c>
      <c r="C330" s="4" t="s">
        <v>1680</v>
      </c>
      <c r="D330" s="8">
        <v>0.15981718897819519</v>
      </c>
      <c r="E330" s="10">
        <v>2.7062225854024291E-4</v>
      </c>
      <c r="F330" s="8">
        <v>4.9109101295471191</v>
      </c>
      <c r="G330" s="8">
        <v>5.1387124061584473</v>
      </c>
      <c r="H330" s="8">
        <v>-0.22780227661132812</v>
      </c>
    </row>
    <row r="331" spans="1:8">
      <c r="A331" s="4">
        <v>16711501</v>
      </c>
      <c r="B331" s="4" t="s">
        <v>590</v>
      </c>
      <c r="C331" s="4" t="s">
        <v>1681</v>
      </c>
      <c r="D331" s="8">
        <v>0.30643147230148315</v>
      </c>
      <c r="E331" s="9">
        <v>1.9850771874189377E-2</v>
      </c>
      <c r="F331" s="8">
        <v>6.7976837158203125</v>
      </c>
      <c r="G331" s="8">
        <v>7.5519042015075684</v>
      </c>
      <c r="H331" s="8">
        <v>-0.75422048568725586</v>
      </c>
    </row>
    <row r="332" spans="1:8">
      <c r="A332" s="4">
        <v>16934709</v>
      </c>
      <c r="B332" s="4" t="s">
        <v>591</v>
      </c>
      <c r="C332" s="4" t="s">
        <v>1682</v>
      </c>
      <c r="D332" s="8">
        <v>0.31839603185653687</v>
      </c>
      <c r="E332" s="9">
        <v>2.5720654055476189E-2</v>
      </c>
      <c r="F332" s="8">
        <v>8.486572265625</v>
      </c>
      <c r="G332" s="8">
        <v>9.1677846908569336</v>
      </c>
      <c r="H332" s="8">
        <v>-0.68121242523193359</v>
      </c>
    </row>
    <row r="333" spans="1:8">
      <c r="A333" s="4">
        <v>17083433</v>
      </c>
      <c r="B333" s="4" t="s">
        <v>592</v>
      </c>
      <c r="C333" s="4" t="s">
        <v>1477</v>
      </c>
      <c r="D333" s="8">
        <v>0.18272070586681366</v>
      </c>
      <c r="E333" s="9">
        <v>4.7101029194891453E-3</v>
      </c>
      <c r="F333" s="8">
        <v>5.2565016746520996</v>
      </c>
      <c r="G333" s="8">
        <v>7.6807236671447754</v>
      </c>
      <c r="H333" s="8">
        <v>-2.4242219924926758</v>
      </c>
    </row>
    <row r="334" spans="1:8">
      <c r="A334" s="4">
        <v>16950216</v>
      </c>
      <c r="B334" s="4" t="s">
        <v>593</v>
      </c>
      <c r="C334" s="4" t="s">
        <v>1683</v>
      </c>
      <c r="D334" s="8">
        <v>0.26102250814437866</v>
      </c>
      <c r="E334" s="9">
        <v>2.2163460031151772E-2</v>
      </c>
      <c r="F334" s="8">
        <v>5.3596892356872559</v>
      </c>
      <c r="G334" s="8">
        <v>5.6672706604003906</v>
      </c>
      <c r="H334" s="8">
        <v>-0.30758142471313477</v>
      </c>
    </row>
    <row r="335" spans="1:8">
      <c r="A335" s="4">
        <v>16967771</v>
      </c>
      <c r="B335" s="4" t="s">
        <v>594</v>
      </c>
      <c r="C335" s="4" t="s">
        <v>1684</v>
      </c>
      <c r="D335" s="8">
        <v>0.19253675639629364</v>
      </c>
      <c r="E335" s="9">
        <v>1.3976461254060268E-2</v>
      </c>
      <c r="F335" s="8">
        <v>5.2947902679443359</v>
      </c>
      <c r="G335" s="8">
        <v>7.5733628273010254</v>
      </c>
      <c r="H335" s="8">
        <v>-2.2785725593566895</v>
      </c>
    </row>
    <row r="336" spans="1:8">
      <c r="A336" s="4">
        <v>16662685</v>
      </c>
      <c r="B336" s="4" t="s">
        <v>595</v>
      </c>
      <c r="C336" s="4" t="s">
        <v>1685</v>
      </c>
      <c r="D336" s="8">
        <v>0.25994378328323364</v>
      </c>
      <c r="E336" s="9">
        <v>4.9561191350221634E-2</v>
      </c>
      <c r="F336" s="8">
        <v>5.9074611663818359</v>
      </c>
      <c r="G336" s="8">
        <v>6.3322639465332031</v>
      </c>
      <c r="H336" s="8">
        <v>-0.42480278015136719</v>
      </c>
    </row>
    <row r="337" spans="1:8">
      <c r="A337" s="4">
        <v>16999776</v>
      </c>
      <c r="B337" s="4" t="s">
        <v>599</v>
      </c>
      <c r="C337" s="4" t="s">
        <v>1686</v>
      </c>
      <c r="D337" s="8">
        <v>0.19301930069923401</v>
      </c>
      <c r="E337" s="9">
        <v>2.9057511128485203E-3</v>
      </c>
      <c r="F337" s="8">
        <v>7.4847311973571777</v>
      </c>
      <c r="G337" s="8">
        <v>8.4440822601318359</v>
      </c>
      <c r="H337" s="8">
        <v>-0.9593510627746582</v>
      </c>
    </row>
    <row r="338" spans="1:8">
      <c r="A338" s="4">
        <v>17004167</v>
      </c>
      <c r="B338" s="4" t="s">
        <v>601</v>
      </c>
      <c r="C338" s="4" t="s">
        <v>1687</v>
      </c>
      <c r="D338" s="8">
        <v>0.17794965207576752</v>
      </c>
      <c r="E338" s="9">
        <v>2.0730765536427498E-2</v>
      </c>
      <c r="F338" s="8">
        <v>6.8070125579833984</v>
      </c>
      <c r="G338" s="8">
        <v>8.4556779861450195</v>
      </c>
      <c r="H338" s="8">
        <v>-1.6486654281616211</v>
      </c>
    </row>
    <row r="339" spans="1:8">
      <c r="A339" s="4">
        <v>16712086</v>
      </c>
      <c r="B339" s="4" t="s">
        <v>603</v>
      </c>
      <c r="C339" s="4" t="s">
        <v>1688</v>
      </c>
      <c r="D339" s="8">
        <v>0.16616679728031158</v>
      </c>
      <c r="E339" s="10">
        <v>5.1965133752673864E-4</v>
      </c>
      <c r="F339" s="8">
        <v>5.7773127555847168</v>
      </c>
      <c r="G339" s="8">
        <v>7.8880419731140137</v>
      </c>
      <c r="H339" s="8">
        <v>-2.1107292175292969</v>
      </c>
    </row>
    <row r="340" spans="1:8">
      <c r="A340" s="4">
        <v>16894311</v>
      </c>
      <c r="B340" s="4" t="s">
        <v>605</v>
      </c>
      <c r="C340" s="4" t="s">
        <v>1689</v>
      </c>
      <c r="D340" s="8">
        <v>0.26394042372703552</v>
      </c>
      <c r="E340" s="9">
        <v>4.6933788806200027E-2</v>
      </c>
      <c r="F340" s="8">
        <v>6.9502863883972168</v>
      </c>
      <c r="G340" s="8">
        <v>7.6354727745056152</v>
      </c>
      <c r="H340" s="8">
        <v>-0.68518638610839844</v>
      </c>
    </row>
    <row r="341" spans="1:8">
      <c r="A341" s="4">
        <v>16700058</v>
      </c>
      <c r="B341" s="4" t="s">
        <v>606</v>
      </c>
      <c r="C341" s="4" t="s">
        <v>1690</v>
      </c>
      <c r="D341" s="8">
        <v>0.30300942063331604</v>
      </c>
      <c r="E341" s="9">
        <v>3.231508657336235E-2</v>
      </c>
      <c r="F341" s="8">
        <v>8.5765714645385742</v>
      </c>
      <c r="G341" s="8">
        <v>9.2900228500366211</v>
      </c>
      <c r="H341" s="8">
        <v>-0.71345138549804688</v>
      </c>
    </row>
    <row r="342" spans="1:8">
      <c r="A342" s="4">
        <v>16718232</v>
      </c>
      <c r="B342" s="4" t="s">
        <v>607</v>
      </c>
      <c r="C342" s="4" t="s">
        <v>1691</v>
      </c>
      <c r="D342" s="8">
        <v>0.16213168203830719</v>
      </c>
      <c r="E342" s="10">
        <v>1.0239896801067516E-4</v>
      </c>
      <c r="F342" s="8">
        <v>7.218660831451416</v>
      </c>
      <c r="G342" s="8">
        <v>8.2471427917480469</v>
      </c>
      <c r="H342" s="8">
        <v>-1.0284819602966309</v>
      </c>
    </row>
    <row r="343" spans="1:8">
      <c r="A343" s="4">
        <v>16895208</v>
      </c>
      <c r="B343" s="4" t="s">
        <v>608</v>
      </c>
      <c r="C343" s="4" t="s">
        <v>1692</v>
      </c>
      <c r="D343" s="8">
        <v>0.37671995162963867</v>
      </c>
      <c r="E343" s="9">
        <v>4.1842315346002579E-2</v>
      </c>
      <c r="F343" s="8">
        <v>9.4739522933959961</v>
      </c>
      <c r="G343" s="8">
        <v>9.6511373519897461</v>
      </c>
      <c r="H343" s="8">
        <v>-0.17718505859375</v>
      </c>
    </row>
    <row r="344" spans="1:8">
      <c r="A344" s="4">
        <v>17063507</v>
      </c>
      <c r="B344" s="4" t="s">
        <v>609</v>
      </c>
      <c r="C344" s="4" t="s">
        <v>1693</v>
      </c>
      <c r="D344" s="8">
        <v>0.3714924156665802</v>
      </c>
      <c r="E344" s="9">
        <v>4.3043643236160278E-2</v>
      </c>
      <c r="F344" s="8">
        <v>8.0184125900268555</v>
      </c>
      <c r="G344" s="8">
        <v>8.5906782150268555</v>
      </c>
      <c r="H344" s="8">
        <v>-0.572265625</v>
      </c>
    </row>
    <row r="345" spans="1:8">
      <c r="A345" s="4">
        <v>16935130</v>
      </c>
      <c r="B345" s="4" t="s">
        <v>610</v>
      </c>
      <c r="C345" s="4" t="s">
        <v>1694</v>
      </c>
      <c r="D345" s="8">
        <v>0.1703372597694397</v>
      </c>
      <c r="E345" s="10">
        <v>3.412256482988596E-4</v>
      </c>
      <c r="F345" s="8">
        <v>8.1720867156982422</v>
      </c>
      <c r="G345" s="8">
        <v>8.6971712112426758</v>
      </c>
      <c r="H345" s="8">
        <v>-0.52508449554443359</v>
      </c>
    </row>
    <row r="346" spans="1:8">
      <c r="A346" s="4">
        <v>16919399</v>
      </c>
      <c r="B346" s="4" t="s">
        <v>611</v>
      </c>
      <c r="C346" s="4" t="s">
        <v>1589</v>
      </c>
      <c r="D346" s="8">
        <v>0.26361989974975586</v>
      </c>
      <c r="E346" s="9">
        <v>1.7582163214683533E-2</v>
      </c>
      <c r="F346" s="8">
        <v>6.423919677734375</v>
      </c>
      <c r="G346" s="8">
        <v>6.6365852355957031</v>
      </c>
      <c r="H346" s="8">
        <v>-0.21266555786132812</v>
      </c>
    </row>
    <row r="347" spans="1:8">
      <c r="A347" s="4">
        <v>16687875</v>
      </c>
      <c r="B347" s="4" t="s">
        <v>612</v>
      </c>
      <c r="C347" s="4" t="s">
        <v>1695</v>
      </c>
      <c r="D347" s="8">
        <v>0.2129116952419281</v>
      </c>
      <c r="E347" s="9">
        <v>5.4186745546758175E-3</v>
      </c>
      <c r="F347" s="8">
        <v>8.5529603958129883</v>
      </c>
      <c r="G347" s="8">
        <v>10.961471557617188</v>
      </c>
      <c r="H347" s="8">
        <v>-2.4085111618041992</v>
      </c>
    </row>
    <row r="348" spans="1:8">
      <c r="A348" s="4">
        <v>16870384</v>
      </c>
      <c r="B348" s="4" t="s">
        <v>613</v>
      </c>
      <c r="C348" s="4" t="s">
        <v>1612</v>
      </c>
      <c r="D348" s="8">
        <v>0.16497078537940979</v>
      </c>
      <c r="E348" s="9">
        <v>2.6089281309396029E-3</v>
      </c>
      <c r="F348" s="8">
        <v>9.3534221649169922</v>
      </c>
      <c r="G348" s="8">
        <v>11.274826049804688</v>
      </c>
      <c r="H348" s="8">
        <v>-1.9214038848876953</v>
      </c>
    </row>
    <row r="349" spans="1:8">
      <c r="A349" s="4">
        <v>16882150</v>
      </c>
      <c r="B349" s="4" t="s">
        <v>615</v>
      </c>
      <c r="C349" s="4" t="s">
        <v>1696</v>
      </c>
      <c r="D349" s="8">
        <v>0.19315293431282043</v>
      </c>
      <c r="E349" s="9">
        <v>1.9267016323283315E-3</v>
      </c>
      <c r="F349" s="8">
        <v>9.9755868911743164</v>
      </c>
      <c r="G349" s="8">
        <v>10.124064445495605</v>
      </c>
      <c r="H349" s="8">
        <v>-0.14847755432128906</v>
      </c>
    </row>
    <row r="350" spans="1:8">
      <c r="A350" s="4">
        <v>17050765</v>
      </c>
      <c r="B350" s="4" t="s">
        <v>616</v>
      </c>
      <c r="C350" s="4" t="s">
        <v>1697</v>
      </c>
      <c r="D350" s="8">
        <v>0.35677382349967957</v>
      </c>
      <c r="E350" s="9">
        <v>4.9881793558597565E-2</v>
      </c>
      <c r="F350" s="8">
        <v>5.92755126953125</v>
      </c>
      <c r="G350" s="8">
        <v>6.666353702545166</v>
      </c>
      <c r="H350" s="8">
        <v>-0.73880243301391602</v>
      </c>
    </row>
    <row r="351" spans="1:8">
      <c r="A351" s="4">
        <v>16762146</v>
      </c>
      <c r="B351" s="4" t="s">
        <v>618</v>
      </c>
      <c r="C351" s="4" t="s">
        <v>1698</v>
      </c>
      <c r="D351" s="8">
        <v>0.2215171754360199</v>
      </c>
      <c r="E351" s="9">
        <v>4.1578289121389389E-2</v>
      </c>
      <c r="F351" s="8">
        <v>5.2802333831787109</v>
      </c>
      <c r="G351" s="8">
        <v>6.3339958190917969</v>
      </c>
      <c r="H351" s="8">
        <v>-1.0537624359130859</v>
      </c>
    </row>
    <row r="352" spans="1:8">
      <c r="A352" s="4">
        <v>16877941</v>
      </c>
      <c r="B352" s="4" t="s">
        <v>619</v>
      </c>
      <c r="C352" s="4" t="s">
        <v>1699</v>
      </c>
      <c r="D352" s="8">
        <v>0.22200325131416321</v>
      </c>
      <c r="E352" s="9">
        <v>1.1420142836868763E-2</v>
      </c>
      <c r="F352" s="8">
        <v>6.932487964630127</v>
      </c>
      <c r="G352" s="8">
        <v>7.2356586456298828</v>
      </c>
      <c r="H352" s="8">
        <v>-0.30317068099975586</v>
      </c>
    </row>
    <row r="353" spans="1:8">
      <c r="A353" s="4">
        <v>16873087</v>
      </c>
      <c r="B353" s="4" t="s">
        <v>620</v>
      </c>
      <c r="C353" s="4" t="s">
        <v>1461</v>
      </c>
      <c r="D353" s="8">
        <v>0.27498969435691833</v>
      </c>
      <c r="E353" s="9">
        <v>1.7971495166420937E-2</v>
      </c>
      <c r="F353" s="8">
        <v>7.5794200897216797</v>
      </c>
      <c r="G353" s="8">
        <v>8.1536970138549805</v>
      </c>
      <c r="H353" s="8">
        <v>-0.57427692413330078</v>
      </c>
    </row>
    <row r="354" spans="1:8">
      <c r="A354" s="4">
        <v>17067840</v>
      </c>
      <c r="B354" s="4" t="s">
        <v>621</v>
      </c>
      <c r="C354" s="4" t="s">
        <v>1520</v>
      </c>
      <c r="D354" s="8">
        <v>0.32336205244064331</v>
      </c>
      <c r="E354" s="9">
        <v>2.5283491238951683E-2</v>
      </c>
      <c r="F354" s="8">
        <v>4.1044049263000488</v>
      </c>
      <c r="G354" s="8">
        <v>4.2629380226135254</v>
      </c>
      <c r="H354" s="8">
        <v>-0.15853309631347656</v>
      </c>
    </row>
    <row r="355" spans="1:8">
      <c r="A355" s="4">
        <v>16830754</v>
      </c>
      <c r="B355" s="4" t="s">
        <v>626</v>
      </c>
      <c r="C355" s="4" t="s">
        <v>1700</v>
      </c>
      <c r="D355" s="8">
        <v>0.30447787046432495</v>
      </c>
      <c r="E355" s="9">
        <v>4.0413606911897659E-2</v>
      </c>
      <c r="F355" s="8">
        <v>8.622553825378418</v>
      </c>
      <c r="G355" s="8">
        <v>9.3228950500488281</v>
      </c>
      <c r="H355" s="8">
        <v>-0.70034122467041016</v>
      </c>
    </row>
    <row r="356" spans="1:8">
      <c r="A356" s="4">
        <v>16696614</v>
      </c>
      <c r="B356" s="4" t="s">
        <v>627</v>
      </c>
      <c r="C356" s="4" t="s">
        <v>1701</v>
      </c>
      <c r="D356" s="8">
        <v>0.29196637868881226</v>
      </c>
      <c r="E356" s="9">
        <v>3.4197859466075897E-2</v>
      </c>
      <c r="F356" s="8">
        <v>8.9403905868530273</v>
      </c>
      <c r="G356" s="8">
        <v>9.4451751708984375</v>
      </c>
      <c r="H356" s="8">
        <v>-0.50478458404541016</v>
      </c>
    </row>
    <row r="357" spans="1:8">
      <c r="A357" s="4">
        <v>16668111</v>
      </c>
      <c r="B357" s="4" t="s">
        <v>630</v>
      </c>
      <c r="C357" s="4" t="s">
        <v>1702</v>
      </c>
      <c r="D357" s="8">
        <v>0.19268009066581726</v>
      </c>
      <c r="E357" s="9">
        <v>1.5339558944106102E-2</v>
      </c>
      <c r="F357" s="8">
        <v>6.8266334533691406</v>
      </c>
      <c r="G357" s="8">
        <v>7.3488612174987793</v>
      </c>
      <c r="H357" s="8">
        <v>-0.52222776412963867</v>
      </c>
    </row>
    <row r="358" spans="1:8">
      <c r="A358" s="4">
        <v>16919181</v>
      </c>
      <c r="B358" s="4" t="s">
        <v>633</v>
      </c>
      <c r="C358" s="4" t="s">
        <v>1703</v>
      </c>
      <c r="D358" s="8">
        <v>0.31872862577438354</v>
      </c>
      <c r="E358" s="9">
        <v>4.6592012047767639E-2</v>
      </c>
      <c r="F358" s="8">
        <v>6.356752872467041</v>
      </c>
      <c r="G358" s="8">
        <v>6.6250491142272949</v>
      </c>
      <c r="H358" s="8">
        <v>-0.26829624176025391</v>
      </c>
    </row>
    <row r="359" spans="1:8">
      <c r="A359" s="4">
        <v>16697750</v>
      </c>
      <c r="B359" s="4" t="s">
        <v>635</v>
      </c>
      <c r="C359" s="4" t="s">
        <v>1704</v>
      </c>
      <c r="D359" s="8">
        <v>0.33983343839645386</v>
      </c>
      <c r="E359" s="9">
        <v>2.9341829940676689E-2</v>
      </c>
      <c r="F359" s="8">
        <v>7.9171319007873535</v>
      </c>
      <c r="G359" s="8">
        <v>8.4870595932006836</v>
      </c>
      <c r="H359" s="8">
        <v>-0.56992769241333008</v>
      </c>
    </row>
    <row r="360" spans="1:8">
      <c r="A360" s="4">
        <v>17062938</v>
      </c>
      <c r="B360" s="4" t="s">
        <v>637</v>
      </c>
      <c r="C360" s="4" t="s">
        <v>1496</v>
      </c>
      <c r="D360" s="8">
        <v>0.22976857423782349</v>
      </c>
      <c r="E360" s="9">
        <v>5.5398819968104362E-3</v>
      </c>
      <c r="F360" s="8">
        <v>6.5190162658691406</v>
      </c>
      <c r="G360" s="8">
        <v>6.8752155303955078</v>
      </c>
      <c r="H360" s="8">
        <v>-0.35619926452636719</v>
      </c>
    </row>
    <row r="361" spans="1:8">
      <c r="A361" s="4">
        <v>16711280</v>
      </c>
      <c r="B361" s="4" t="s">
        <v>638</v>
      </c>
      <c r="C361" s="4" t="s">
        <v>1705</v>
      </c>
      <c r="D361" s="8">
        <v>0.25664153695106506</v>
      </c>
      <c r="E361" s="9">
        <v>9.4406558200716972E-3</v>
      </c>
      <c r="F361" s="8">
        <v>9.439021110534668</v>
      </c>
      <c r="G361" s="8">
        <v>10.604537963867188</v>
      </c>
      <c r="H361" s="8">
        <v>-1.1655168533325195</v>
      </c>
    </row>
    <row r="362" spans="1:8">
      <c r="A362" s="4">
        <v>16679349</v>
      </c>
      <c r="B362" s="4" t="s">
        <v>640</v>
      </c>
      <c r="C362" s="4" t="s">
        <v>1706</v>
      </c>
      <c r="D362" s="8">
        <v>0.24755141139030457</v>
      </c>
      <c r="E362" s="9">
        <v>8.0165751278400421E-3</v>
      </c>
      <c r="F362" s="8">
        <v>5.8402080535888672</v>
      </c>
      <c r="G362" s="8">
        <v>6.5841507911682129</v>
      </c>
      <c r="H362" s="8">
        <v>-0.7439427375793457</v>
      </c>
    </row>
    <row r="363" spans="1:8">
      <c r="A363" s="4">
        <v>16844477</v>
      </c>
      <c r="B363" s="4" t="s">
        <v>641</v>
      </c>
      <c r="C363" s="4" t="s">
        <v>1518</v>
      </c>
      <c r="D363" s="8">
        <v>0.22567647695541382</v>
      </c>
      <c r="E363" s="9">
        <v>1.5885151922702789E-2</v>
      </c>
      <c r="F363" s="8">
        <v>5.7942147254943848</v>
      </c>
      <c r="G363" s="8">
        <v>7.5739750862121582</v>
      </c>
      <c r="H363" s="8">
        <v>-1.7797603607177734</v>
      </c>
    </row>
    <row r="364" spans="1:8">
      <c r="A364" s="4">
        <v>16764907</v>
      </c>
      <c r="B364" s="4" t="s">
        <v>642</v>
      </c>
      <c r="C364" s="4" t="s">
        <v>1461</v>
      </c>
      <c r="D364" s="8">
        <v>0.22285319864749908</v>
      </c>
      <c r="E364" s="9">
        <v>1.122359000146389E-2</v>
      </c>
      <c r="F364" s="8">
        <v>4.2506136894226074</v>
      </c>
      <c r="G364" s="8">
        <v>5.4617257118225098</v>
      </c>
      <c r="H364" s="8">
        <v>-1.2111120223999023</v>
      </c>
    </row>
    <row r="365" spans="1:8">
      <c r="A365" s="4">
        <v>16764964</v>
      </c>
      <c r="B365" s="4" t="s">
        <v>643</v>
      </c>
      <c r="C365" s="4" t="s">
        <v>1576</v>
      </c>
      <c r="D365" s="8">
        <v>0.23942680656909943</v>
      </c>
      <c r="E365" s="9">
        <v>6.697503849864006E-3</v>
      </c>
      <c r="F365" s="8">
        <v>6.0829219818115234</v>
      </c>
      <c r="G365" s="8">
        <v>6.4840588569641113</v>
      </c>
      <c r="H365" s="8">
        <v>-0.40113687515258789</v>
      </c>
    </row>
    <row r="366" spans="1:8">
      <c r="A366" s="4">
        <v>16844793</v>
      </c>
      <c r="B366" s="4" t="s">
        <v>644</v>
      </c>
      <c r="C366" s="4" t="s">
        <v>1496</v>
      </c>
      <c r="D366" s="8">
        <v>0.20567639172077179</v>
      </c>
      <c r="E366" s="9">
        <v>3.384813666343689E-3</v>
      </c>
      <c r="F366" s="8">
        <v>5.3418784141540527</v>
      </c>
      <c r="G366" s="8">
        <v>6.1026077270507812</v>
      </c>
      <c r="H366" s="8">
        <v>-0.76072931289672852</v>
      </c>
    </row>
    <row r="367" spans="1:8">
      <c r="A367" s="4">
        <v>16926383</v>
      </c>
      <c r="B367" s="4" t="s">
        <v>646</v>
      </c>
      <c r="C367" s="4" t="s">
        <v>1461</v>
      </c>
      <c r="D367" s="8">
        <v>0.25193542242050171</v>
      </c>
      <c r="E367" s="9">
        <v>9.4175981357693672E-3</v>
      </c>
      <c r="F367" s="8">
        <v>6.9767537117004395</v>
      </c>
      <c r="G367" s="8">
        <v>7.3620123863220215</v>
      </c>
      <c r="H367" s="8">
        <v>-0.38525867462158203</v>
      </c>
    </row>
    <row r="368" spans="1:8">
      <c r="A368" s="4">
        <v>16923663</v>
      </c>
      <c r="B368" s="4" t="s">
        <v>647</v>
      </c>
      <c r="C368" s="4" t="s">
        <v>1461</v>
      </c>
      <c r="D368" s="8">
        <v>0.39285790920257568</v>
      </c>
      <c r="E368" s="9">
        <v>4.9108806997537613E-2</v>
      </c>
      <c r="F368" s="8">
        <v>7.3762683868408203</v>
      </c>
      <c r="G368" s="8">
        <v>7.5492739677429199</v>
      </c>
      <c r="H368" s="8">
        <v>-0.17300558090209961</v>
      </c>
    </row>
    <row r="369" spans="1:8">
      <c r="A369" s="4">
        <v>16844568</v>
      </c>
      <c r="B369" s="4" t="s">
        <v>645</v>
      </c>
      <c r="C369" s="4" t="s">
        <v>1501</v>
      </c>
      <c r="D369" s="8">
        <v>0.26399803161621094</v>
      </c>
      <c r="E369" s="9">
        <v>1.137795764952898E-2</v>
      </c>
      <c r="F369" s="8">
        <v>4.9570508003234863</v>
      </c>
      <c r="G369" s="8">
        <v>5.1831912994384766</v>
      </c>
      <c r="H369" s="8">
        <v>-0.22614049911499023</v>
      </c>
    </row>
    <row r="370" spans="1:8">
      <c r="A370" s="4">
        <v>16886174</v>
      </c>
      <c r="B370" s="4" t="s">
        <v>650</v>
      </c>
      <c r="C370" s="4" t="s">
        <v>1707</v>
      </c>
      <c r="D370" s="8">
        <v>0.32168394327163696</v>
      </c>
      <c r="E370" s="9">
        <v>3.7371557205915451E-2</v>
      </c>
      <c r="F370" s="8">
        <v>6.3958263397216797</v>
      </c>
      <c r="G370" s="8">
        <v>7.2247734069824219</v>
      </c>
      <c r="H370" s="8">
        <v>-0.82894706726074219</v>
      </c>
    </row>
    <row r="371" spans="1:8">
      <c r="A371" s="4">
        <v>16851486</v>
      </c>
      <c r="B371" s="4" t="s">
        <v>653</v>
      </c>
      <c r="C371" s="4" t="s">
        <v>1672</v>
      </c>
      <c r="D371" s="8">
        <v>0.34272897243499756</v>
      </c>
      <c r="E371" s="9">
        <v>3.1555186957120895E-2</v>
      </c>
      <c r="F371" s="8">
        <v>7.4191079139709473</v>
      </c>
      <c r="G371" s="8">
        <v>8.2123994827270508</v>
      </c>
      <c r="H371" s="8">
        <v>-0.79329156875610352</v>
      </c>
    </row>
    <row r="372" spans="1:8">
      <c r="A372" s="4">
        <v>16698883</v>
      </c>
      <c r="B372" s="4" t="s">
        <v>654</v>
      </c>
      <c r="C372" s="4" t="s">
        <v>1461</v>
      </c>
      <c r="D372" s="8">
        <v>0.21619166433811188</v>
      </c>
      <c r="E372" s="9">
        <v>3.252063412219286E-3</v>
      </c>
      <c r="F372" s="8">
        <v>6.1600098609924316</v>
      </c>
      <c r="G372" s="8">
        <v>6.753021240234375</v>
      </c>
      <c r="H372" s="8">
        <v>-0.59301137924194336</v>
      </c>
    </row>
    <row r="373" spans="1:8">
      <c r="A373" s="4">
        <v>16833708</v>
      </c>
      <c r="B373" s="4" t="s">
        <v>659</v>
      </c>
      <c r="C373" s="4" t="s">
        <v>1708</v>
      </c>
      <c r="D373" s="8">
        <v>0.17866069078445435</v>
      </c>
      <c r="E373" s="9">
        <v>1.0742740705609322E-3</v>
      </c>
      <c r="F373" s="8">
        <v>8.8435783386230469</v>
      </c>
      <c r="G373" s="8">
        <v>9.5750923156738281</v>
      </c>
      <c r="H373" s="8">
        <v>-0.73151397705078125</v>
      </c>
    </row>
    <row r="374" spans="1:8">
      <c r="A374" s="4">
        <v>16881770</v>
      </c>
      <c r="B374" s="4" t="s">
        <v>660</v>
      </c>
      <c r="C374" s="4" t="s">
        <v>1559</v>
      </c>
      <c r="D374" s="8">
        <v>0.29578143358230591</v>
      </c>
      <c r="E374" s="9">
        <v>1.6981737688183784E-2</v>
      </c>
      <c r="F374" s="8">
        <v>6.1446852684020996</v>
      </c>
      <c r="G374" s="8">
        <v>6.4797191619873047</v>
      </c>
      <c r="H374" s="8">
        <v>-0.33503389358520508</v>
      </c>
    </row>
    <row r="375" spans="1:8">
      <c r="A375" s="4">
        <v>16671049</v>
      </c>
      <c r="B375" s="4" t="s">
        <v>661</v>
      </c>
      <c r="C375" s="4" t="s">
        <v>1461</v>
      </c>
      <c r="D375" s="8">
        <v>0.28440794348716736</v>
      </c>
      <c r="E375" s="9">
        <v>2.2495832294225693E-2</v>
      </c>
      <c r="F375" s="8">
        <v>7.2232604026794434</v>
      </c>
      <c r="G375" s="8">
        <v>7.4811177253723145</v>
      </c>
      <c r="H375" s="8">
        <v>-0.25785732269287109</v>
      </c>
    </row>
    <row r="376" spans="1:8">
      <c r="A376" s="4">
        <v>17100109</v>
      </c>
      <c r="B376" s="4" t="s">
        <v>662</v>
      </c>
      <c r="C376" s="4" t="s">
        <v>1619</v>
      </c>
      <c r="D376" s="8">
        <v>0.29670539498329163</v>
      </c>
      <c r="E376" s="9">
        <v>2.9115878045558929E-2</v>
      </c>
      <c r="F376" s="8">
        <v>5.8084831237792969</v>
      </c>
      <c r="G376" s="8">
        <v>6.1704621315002441</v>
      </c>
      <c r="H376" s="8">
        <v>-0.36197900772094727</v>
      </c>
    </row>
    <row r="377" spans="1:8">
      <c r="A377" s="4">
        <v>16707096</v>
      </c>
      <c r="B377" s="4" t="s">
        <v>666</v>
      </c>
      <c r="C377" s="4" t="s">
        <v>1519</v>
      </c>
      <c r="D377" s="8">
        <v>0.25280746817588806</v>
      </c>
      <c r="E377" s="9">
        <v>1.5800859779119492E-2</v>
      </c>
      <c r="F377" s="8">
        <v>5.2612490653991699</v>
      </c>
      <c r="G377" s="8">
        <v>5.8207893371582031</v>
      </c>
      <c r="H377" s="8">
        <v>-0.5595402717590332</v>
      </c>
    </row>
    <row r="378" spans="1:8">
      <c r="A378" s="4">
        <v>16937137</v>
      </c>
      <c r="B378" s="4" t="s">
        <v>668</v>
      </c>
      <c r="C378" s="4" t="s">
        <v>1709</v>
      </c>
      <c r="D378" s="8">
        <v>0.29862669110298157</v>
      </c>
      <c r="E378" s="9">
        <v>3.2622959464788437E-2</v>
      </c>
      <c r="F378" s="8">
        <v>7.7775402069091797</v>
      </c>
      <c r="G378" s="8">
        <v>9.5015048980712891</v>
      </c>
      <c r="H378" s="8">
        <v>-1.7239646911621094</v>
      </c>
    </row>
    <row r="379" spans="1:8">
      <c r="A379" s="4">
        <v>16697971</v>
      </c>
      <c r="B379" s="4" t="s">
        <v>669</v>
      </c>
      <c r="C379" s="4" t="s">
        <v>1710</v>
      </c>
      <c r="D379" s="8">
        <v>0.21278013288974762</v>
      </c>
      <c r="E379" s="9">
        <v>1.7564138397574425E-2</v>
      </c>
      <c r="F379" s="8">
        <v>5.9433326721191406</v>
      </c>
      <c r="G379" s="8">
        <v>7.8088202476501465</v>
      </c>
      <c r="H379" s="8">
        <v>-1.8654875755310059</v>
      </c>
    </row>
    <row r="380" spans="1:8">
      <c r="A380" s="4">
        <v>17084082</v>
      </c>
      <c r="B380" s="4" t="s">
        <v>672</v>
      </c>
      <c r="C380" s="4" t="s">
        <v>1677</v>
      </c>
      <c r="D380" s="8">
        <v>0.32642292976379395</v>
      </c>
      <c r="E380" s="9">
        <v>2.4960529059171677E-2</v>
      </c>
      <c r="F380" s="8">
        <v>5.2604889869689941</v>
      </c>
      <c r="G380" s="8">
        <v>5.5096092224121094</v>
      </c>
      <c r="H380" s="8">
        <v>-0.24912023544311523</v>
      </c>
    </row>
    <row r="381" spans="1:8">
      <c r="A381" s="4">
        <v>16708111</v>
      </c>
      <c r="B381" s="4" t="s">
        <v>674</v>
      </c>
      <c r="C381" s="4" t="s">
        <v>1711</v>
      </c>
      <c r="D381" s="8">
        <v>0.34840992093086243</v>
      </c>
      <c r="E381" s="9">
        <v>3.4318126738071442E-2</v>
      </c>
      <c r="F381" s="8">
        <v>6.1917858123779297</v>
      </c>
      <c r="G381" s="8">
        <v>6.476111888885498</v>
      </c>
      <c r="H381" s="8">
        <v>-0.28432607650756836</v>
      </c>
    </row>
    <row r="382" spans="1:8">
      <c r="A382" s="4">
        <v>17113463</v>
      </c>
      <c r="B382" s="4" t="s">
        <v>677</v>
      </c>
      <c r="C382" s="4" t="s">
        <v>1712</v>
      </c>
      <c r="D382" s="8">
        <v>0.20907162129878998</v>
      </c>
      <c r="E382" s="9">
        <v>3.8095144554972649E-3</v>
      </c>
      <c r="F382" s="8">
        <v>4.8142876625061035</v>
      </c>
      <c r="G382" s="8">
        <v>5.5756545066833496</v>
      </c>
      <c r="H382" s="8">
        <v>-0.76136684417724609</v>
      </c>
    </row>
    <row r="383" spans="1:8">
      <c r="A383" s="4">
        <v>16666965</v>
      </c>
      <c r="B383" s="4" t="s">
        <v>686</v>
      </c>
      <c r="C383" s="4" t="s">
        <v>1713</v>
      </c>
      <c r="D383" s="8">
        <v>0.22325602173805237</v>
      </c>
      <c r="E383" s="9">
        <v>1.4758467674255371E-2</v>
      </c>
      <c r="F383" s="8">
        <v>7.6474814414978027</v>
      </c>
      <c r="G383" s="8">
        <v>8.5910272598266602</v>
      </c>
      <c r="H383" s="8">
        <v>-0.94354581832885742</v>
      </c>
    </row>
    <row r="384" spans="1:8">
      <c r="A384" s="4">
        <v>16957675</v>
      </c>
      <c r="B384" s="4" t="s">
        <v>688</v>
      </c>
      <c r="C384" s="4" t="s">
        <v>1714</v>
      </c>
      <c r="D384" s="8">
        <v>0.3717065155506134</v>
      </c>
      <c r="E384" s="9">
        <v>4.5265953987836838E-2</v>
      </c>
      <c r="F384" s="8">
        <v>6.6305217742919922</v>
      </c>
      <c r="G384" s="8">
        <v>7.1872954368591309</v>
      </c>
      <c r="H384" s="8">
        <v>-0.55677366256713867</v>
      </c>
    </row>
    <row r="385" spans="1:8">
      <c r="A385" s="4">
        <v>16952883</v>
      </c>
      <c r="B385" s="4" t="s">
        <v>689</v>
      </c>
      <c r="C385" s="4" t="s">
        <v>1715</v>
      </c>
      <c r="D385" s="8">
        <v>0.20446446537971497</v>
      </c>
      <c r="E385" s="9">
        <v>3.4358974080532789E-3</v>
      </c>
      <c r="F385" s="8">
        <v>5.7203488349914551</v>
      </c>
      <c r="G385" s="8">
        <v>6.9964098930358887</v>
      </c>
      <c r="H385" s="8">
        <v>-1.2760610580444336</v>
      </c>
    </row>
    <row r="386" spans="1:8">
      <c r="A386" s="4">
        <v>16672669</v>
      </c>
      <c r="B386" s="4" t="s">
        <v>691</v>
      </c>
      <c r="C386" s="4" t="s">
        <v>1716</v>
      </c>
      <c r="D386" s="8">
        <v>0.25996628403663635</v>
      </c>
      <c r="E386" s="9">
        <v>2.1138157695531845E-2</v>
      </c>
      <c r="F386" s="8">
        <v>7.8715271949768066</v>
      </c>
      <c r="G386" s="8">
        <v>8.6764097213745117</v>
      </c>
      <c r="H386" s="8">
        <v>-0.80488252639770508</v>
      </c>
    </row>
    <row r="387" spans="1:8">
      <c r="A387" s="4">
        <v>16869391</v>
      </c>
      <c r="B387" s="4" t="s">
        <v>692</v>
      </c>
      <c r="C387" s="4" t="s">
        <v>1514</v>
      </c>
      <c r="D387" s="8">
        <v>0.34244146943092346</v>
      </c>
      <c r="E387" s="9">
        <v>2.9781922698020935E-2</v>
      </c>
      <c r="F387" s="8">
        <v>7.4243378639221191</v>
      </c>
      <c r="G387" s="8">
        <v>7.7058906555175781</v>
      </c>
      <c r="H387" s="8">
        <v>-0.28155279159545898</v>
      </c>
    </row>
    <row r="388" spans="1:8">
      <c r="A388" s="4">
        <v>16872982</v>
      </c>
      <c r="B388" s="4" t="s">
        <v>693</v>
      </c>
      <c r="C388" s="4" t="s">
        <v>1717</v>
      </c>
      <c r="D388" s="8">
        <v>0.32961884140968323</v>
      </c>
      <c r="E388" s="9">
        <v>2.6990951970219612E-2</v>
      </c>
      <c r="F388" s="8">
        <v>7.0541205406188965</v>
      </c>
      <c r="G388" s="8">
        <v>7.5662722587585449</v>
      </c>
      <c r="H388" s="8">
        <v>-0.51215171813964844</v>
      </c>
    </row>
    <row r="389" spans="1:8">
      <c r="A389" s="4">
        <v>16735751</v>
      </c>
      <c r="B389" s="4" t="s">
        <v>695</v>
      </c>
      <c r="C389" s="4" t="s">
        <v>1718</v>
      </c>
      <c r="D389" s="8">
        <v>0.22979038953781128</v>
      </c>
      <c r="E389" s="9">
        <v>6.6734920255839825E-3</v>
      </c>
      <c r="F389" s="8">
        <v>6.3674850463867188</v>
      </c>
      <c r="G389" s="8">
        <v>9.4577665328979492</v>
      </c>
      <c r="H389" s="8">
        <v>-3.0902814865112305</v>
      </c>
    </row>
    <row r="390" spans="1:8">
      <c r="A390" s="4">
        <v>17073577</v>
      </c>
      <c r="B390" s="4" t="s">
        <v>699</v>
      </c>
      <c r="C390" s="4" t="s">
        <v>1475</v>
      </c>
      <c r="D390" s="8">
        <v>0.30608648061752319</v>
      </c>
      <c r="E390" s="9">
        <v>3.1548246741294861E-2</v>
      </c>
      <c r="F390" s="8">
        <v>8.0546245574951172</v>
      </c>
      <c r="G390" s="8">
        <v>8.3631134033203125</v>
      </c>
      <c r="H390" s="8">
        <v>-0.30848884582519531</v>
      </c>
    </row>
    <row r="391" spans="1:8">
      <c r="A391" s="4">
        <v>16743517</v>
      </c>
      <c r="B391" s="4" t="s">
        <v>701</v>
      </c>
      <c r="C391" s="4" t="s">
        <v>1719</v>
      </c>
      <c r="D391" s="8">
        <v>0.32916337251663208</v>
      </c>
      <c r="E391" s="9">
        <v>3.7947192788124084E-2</v>
      </c>
      <c r="F391" s="8">
        <v>9.291412353515625</v>
      </c>
      <c r="G391" s="8">
        <v>9.8233642578125</v>
      </c>
      <c r="H391" s="8">
        <v>-0.531951904296875</v>
      </c>
    </row>
    <row r="392" spans="1:8">
      <c r="A392" s="4">
        <v>16985950</v>
      </c>
      <c r="B392" s="4" t="s">
        <v>705</v>
      </c>
      <c r="C392" s="4" t="s">
        <v>1720</v>
      </c>
      <c r="D392" s="8">
        <v>0.35319095849990845</v>
      </c>
      <c r="E392" s="9">
        <v>4.496157169342041E-2</v>
      </c>
      <c r="F392" s="8">
        <v>7.8289637565612793</v>
      </c>
      <c r="G392" s="8">
        <v>9.0334243774414062</v>
      </c>
      <c r="H392" s="8">
        <v>-1.204460620880127</v>
      </c>
    </row>
    <row r="393" spans="1:8">
      <c r="A393" s="4">
        <v>16836985</v>
      </c>
      <c r="B393" s="4" t="s">
        <v>707</v>
      </c>
      <c r="C393" s="4" t="s">
        <v>1721</v>
      </c>
      <c r="D393" s="8">
        <v>0.17280338704586029</v>
      </c>
      <c r="E393" s="10">
        <v>8.2660425687208772E-4</v>
      </c>
      <c r="F393" s="8">
        <v>7.8532414436340332</v>
      </c>
      <c r="G393" s="8">
        <v>8.3481712341308594</v>
      </c>
      <c r="H393" s="8">
        <v>-0.49492979049682617</v>
      </c>
    </row>
    <row r="394" spans="1:8">
      <c r="A394" s="4">
        <v>16794347</v>
      </c>
      <c r="B394" s="4" t="s">
        <v>708</v>
      </c>
      <c r="C394" s="4" t="s">
        <v>1722</v>
      </c>
      <c r="D394" s="8">
        <v>0.38307055830955505</v>
      </c>
      <c r="E394" s="9">
        <v>4.3918821960687637E-2</v>
      </c>
      <c r="F394" s="8">
        <v>6.7062067985534668</v>
      </c>
      <c r="G394" s="8">
        <v>6.8433356285095215</v>
      </c>
      <c r="H394" s="8">
        <v>-0.13712882995605469</v>
      </c>
    </row>
    <row r="395" spans="1:8">
      <c r="A395" s="4">
        <v>16740037</v>
      </c>
      <c r="B395" s="4" t="s">
        <v>709</v>
      </c>
      <c r="C395" s="4" t="s">
        <v>1461</v>
      </c>
      <c r="D395" s="8">
        <v>0.33538749814033508</v>
      </c>
      <c r="E395" s="9">
        <v>4.3728146702051163E-2</v>
      </c>
      <c r="F395" s="8">
        <v>7.6135210990905762</v>
      </c>
      <c r="G395" s="8">
        <v>7.9829726219177246</v>
      </c>
      <c r="H395" s="8">
        <v>-0.36945152282714844</v>
      </c>
    </row>
    <row r="396" spans="1:8">
      <c r="A396" s="4">
        <v>16724215</v>
      </c>
      <c r="B396" s="4" t="s">
        <v>712</v>
      </c>
      <c r="C396" s="4" t="s">
        <v>1661</v>
      </c>
      <c r="D396" s="8">
        <v>0.24806663393974304</v>
      </c>
      <c r="E396" s="9">
        <v>1.9390234723687172E-2</v>
      </c>
      <c r="F396" s="8">
        <v>5.282259464263916</v>
      </c>
      <c r="G396" s="8">
        <v>5.8765997886657715</v>
      </c>
      <c r="H396" s="8">
        <v>-0.59434032440185547</v>
      </c>
    </row>
    <row r="397" spans="1:8">
      <c r="A397" s="4">
        <v>16857905</v>
      </c>
      <c r="B397" s="4" t="s">
        <v>713</v>
      </c>
      <c r="C397" s="4" t="s">
        <v>1680</v>
      </c>
      <c r="D397" s="8">
        <v>0.19478362798690796</v>
      </c>
      <c r="E397" s="9">
        <v>1.1940252967178822E-2</v>
      </c>
      <c r="F397" s="8">
        <v>8.0506010055541992</v>
      </c>
      <c r="G397" s="8">
        <v>8.6393604278564453</v>
      </c>
      <c r="H397" s="8">
        <v>-0.58875942230224609</v>
      </c>
    </row>
    <row r="398" spans="1:8">
      <c r="A398" s="4">
        <v>16713614</v>
      </c>
      <c r="B398" s="4" t="s">
        <v>714</v>
      </c>
      <c r="C398" s="4" t="s">
        <v>1723</v>
      </c>
      <c r="D398" s="8">
        <v>0.24814580380916595</v>
      </c>
      <c r="E398" s="9">
        <v>7.6911239884793758E-3</v>
      </c>
      <c r="F398" s="8">
        <v>8.5268821716308594</v>
      </c>
      <c r="G398" s="8">
        <v>9.0819616317749023</v>
      </c>
      <c r="H398" s="8">
        <v>-0.55507946014404297</v>
      </c>
    </row>
    <row r="399" spans="1:8">
      <c r="A399" s="4">
        <v>16692775</v>
      </c>
      <c r="B399" s="4" t="s">
        <v>720</v>
      </c>
      <c r="C399" s="4" t="s">
        <v>1724</v>
      </c>
      <c r="D399" s="8">
        <v>0.17566847801208496</v>
      </c>
      <c r="E399" s="10">
        <v>8.501000702381134E-4</v>
      </c>
      <c r="F399" s="8">
        <v>8.8958253860473633</v>
      </c>
      <c r="G399" s="8">
        <v>10.182562828063965</v>
      </c>
      <c r="H399" s="8">
        <v>-1.2867374420166016</v>
      </c>
    </row>
    <row r="400" spans="1:8">
      <c r="A400" s="4">
        <v>16998162</v>
      </c>
      <c r="B400" s="4" t="s">
        <v>722</v>
      </c>
      <c r="C400" s="4" t="s">
        <v>1725</v>
      </c>
      <c r="D400" s="8">
        <v>0.22114115953445435</v>
      </c>
      <c r="E400" s="9">
        <v>1.1300448328256607E-2</v>
      </c>
      <c r="F400" s="8">
        <v>7.726656436920166</v>
      </c>
      <c r="G400" s="8">
        <v>8.3865699768066406</v>
      </c>
      <c r="H400" s="8">
        <v>-0.65991353988647461</v>
      </c>
    </row>
    <row r="401" spans="1:8">
      <c r="A401" s="4">
        <v>16767332</v>
      </c>
      <c r="B401" s="4" t="s">
        <v>724</v>
      </c>
      <c r="C401" s="4" t="s">
        <v>1726</v>
      </c>
      <c r="D401" s="8">
        <v>0.35774335265159607</v>
      </c>
      <c r="E401" s="9">
        <v>3.5745926201343536E-2</v>
      </c>
      <c r="F401" s="8">
        <v>6.641441822052002</v>
      </c>
      <c r="G401" s="8">
        <v>7.0730748176574707</v>
      </c>
      <c r="H401" s="8">
        <v>-0.43163299560546875</v>
      </c>
    </row>
    <row r="402" spans="1:8">
      <c r="A402" s="4">
        <v>16930707</v>
      </c>
      <c r="B402" s="4" t="s">
        <v>727</v>
      </c>
      <c r="C402" s="4" t="s">
        <v>1641</v>
      </c>
      <c r="D402" s="8">
        <v>0.10051751136779785</v>
      </c>
      <c r="E402" s="12">
        <v>6.7263375967741013E-5</v>
      </c>
      <c r="F402" s="8">
        <v>6.0005545616149902</v>
      </c>
      <c r="G402" s="8">
        <v>6.6682753562927246</v>
      </c>
      <c r="H402" s="8">
        <v>-0.66772079467773438</v>
      </c>
    </row>
    <row r="403" spans="1:8">
      <c r="A403" s="4">
        <v>17055447</v>
      </c>
      <c r="B403" s="4" t="s">
        <v>728</v>
      </c>
      <c r="C403" s="4" t="s">
        <v>1727</v>
      </c>
      <c r="D403" s="8">
        <v>0.26366165280342102</v>
      </c>
      <c r="E403" s="9">
        <v>2.5913890451192856E-2</v>
      </c>
      <c r="F403" s="8">
        <v>7.0139832496643066</v>
      </c>
      <c r="G403" s="8">
        <v>9.3626947402954102</v>
      </c>
      <c r="H403" s="8">
        <v>-2.3487114906311035</v>
      </c>
    </row>
    <row r="404" spans="1:8">
      <c r="A404" s="4">
        <v>16991370</v>
      </c>
      <c r="B404" s="4" t="s">
        <v>731</v>
      </c>
      <c r="C404" s="4" t="s">
        <v>1728</v>
      </c>
      <c r="D404" s="8">
        <v>0.21136574447154999</v>
      </c>
      <c r="E404" s="9">
        <v>1.6503557562828064E-2</v>
      </c>
      <c r="F404" s="8">
        <v>6.8771090507507324</v>
      </c>
      <c r="G404" s="8">
        <v>7.5111327171325684</v>
      </c>
      <c r="H404" s="8">
        <v>-0.63402366638183594</v>
      </c>
    </row>
    <row r="405" spans="1:8">
      <c r="A405" s="4">
        <v>16813038</v>
      </c>
      <c r="B405" s="4" t="s">
        <v>732</v>
      </c>
      <c r="C405" s="4" t="s">
        <v>1461</v>
      </c>
      <c r="D405" s="8">
        <v>0.35697782039642334</v>
      </c>
      <c r="E405" s="9">
        <v>4.0496610105037689E-2</v>
      </c>
      <c r="F405" s="8">
        <v>8.2682256698608398</v>
      </c>
      <c r="G405" s="8">
        <v>8.8845701217651367</v>
      </c>
      <c r="H405" s="8">
        <v>-0.61634445190429688</v>
      </c>
    </row>
    <row r="406" spans="1:8">
      <c r="A406" s="4">
        <v>16657856</v>
      </c>
      <c r="B406" s="4" t="s">
        <v>735</v>
      </c>
      <c r="C406" s="4" t="s">
        <v>1488</v>
      </c>
      <c r="D406" s="8">
        <v>0.37604802846908569</v>
      </c>
      <c r="E406" s="9">
        <v>4.1449658572673798E-2</v>
      </c>
      <c r="F406" s="8">
        <v>8.0462226867675781</v>
      </c>
      <c r="G406" s="8">
        <v>8.1415023803710938</v>
      </c>
      <c r="H406" s="8">
        <v>-9.5279693603515625E-2</v>
      </c>
    </row>
    <row r="407" spans="1:8">
      <c r="A407" s="4">
        <v>17022422</v>
      </c>
      <c r="B407" s="4" t="s">
        <v>736</v>
      </c>
      <c r="C407" s="4" t="s">
        <v>1559</v>
      </c>
      <c r="D407" s="8">
        <v>0.31479310989379883</v>
      </c>
      <c r="E407" s="9">
        <v>4.0572702884674072E-2</v>
      </c>
      <c r="F407" s="8">
        <v>7.5247988700866699</v>
      </c>
      <c r="G407" s="8">
        <v>7.8568978309631348</v>
      </c>
      <c r="H407" s="8">
        <v>-0.33209896087646484</v>
      </c>
    </row>
    <row r="408" spans="1:8">
      <c r="A408" s="4">
        <v>16678149</v>
      </c>
      <c r="B408" s="4" t="s">
        <v>737</v>
      </c>
      <c r="C408" s="4" t="s">
        <v>1729</v>
      </c>
      <c r="D408" s="8">
        <v>0.31694695353507996</v>
      </c>
      <c r="E408" s="9">
        <v>2.3750355467200279E-2</v>
      </c>
      <c r="F408" s="8">
        <v>6.0471291542053223</v>
      </c>
      <c r="G408" s="8">
        <v>6.4963302612304688</v>
      </c>
      <c r="H408" s="8">
        <v>-0.44920110702514648</v>
      </c>
    </row>
    <row r="409" spans="1:8">
      <c r="A409" s="4">
        <v>16866849</v>
      </c>
      <c r="B409" s="4" t="s">
        <v>738</v>
      </c>
      <c r="C409" s="4" t="s">
        <v>1730</v>
      </c>
      <c r="D409" s="8">
        <v>0.30469006299972534</v>
      </c>
      <c r="E409" s="9">
        <v>2.8636511415243149E-2</v>
      </c>
      <c r="F409" s="8">
        <v>8.8454818725585938</v>
      </c>
      <c r="G409" s="8">
        <v>9.4061365127563477</v>
      </c>
      <c r="H409" s="8">
        <v>-0.56065464019775391</v>
      </c>
    </row>
    <row r="410" spans="1:8">
      <c r="A410" s="4">
        <v>16833658</v>
      </c>
      <c r="B410" s="4" t="s">
        <v>740</v>
      </c>
      <c r="C410" s="4" t="s">
        <v>1731</v>
      </c>
      <c r="D410" s="8">
        <v>0.34203642606735229</v>
      </c>
      <c r="E410" s="9">
        <v>4.1488021612167358E-2</v>
      </c>
      <c r="F410" s="8">
        <v>8.5232439041137695</v>
      </c>
      <c r="G410" s="8">
        <v>8.7860822677612305</v>
      </c>
      <c r="H410" s="8">
        <v>-0.26283836364746094</v>
      </c>
    </row>
    <row r="411" spans="1:8">
      <c r="A411" s="4">
        <v>16968878</v>
      </c>
      <c r="B411" s="4" t="s">
        <v>742</v>
      </c>
      <c r="C411" s="4" t="s">
        <v>1732</v>
      </c>
      <c r="D411" s="8">
        <v>0.24023394286632538</v>
      </c>
      <c r="E411" s="9">
        <v>2.3552879691123962E-2</v>
      </c>
      <c r="F411" s="8">
        <v>5.7737593650817871</v>
      </c>
      <c r="G411" s="8">
        <v>6.6884703636169434</v>
      </c>
      <c r="H411" s="8">
        <v>-0.91471099853515625</v>
      </c>
    </row>
    <row r="412" spans="1:8">
      <c r="A412" s="4">
        <v>16734259</v>
      </c>
      <c r="B412" s="4" t="s">
        <v>743</v>
      </c>
      <c r="C412" s="4" t="s">
        <v>1498</v>
      </c>
      <c r="D412" s="8">
        <v>0.32197341322898865</v>
      </c>
      <c r="E412" s="9">
        <v>3.4956470131874084E-2</v>
      </c>
      <c r="F412" s="8">
        <v>6.788144588470459</v>
      </c>
      <c r="G412" s="8">
        <v>7.0919442176818848</v>
      </c>
      <c r="H412" s="8">
        <v>-0.30379962921142578</v>
      </c>
    </row>
    <row r="413" spans="1:8">
      <c r="A413" s="4">
        <v>16866867</v>
      </c>
      <c r="B413" s="4" t="s">
        <v>744</v>
      </c>
      <c r="C413" s="4" t="s">
        <v>1733</v>
      </c>
      <c r="D413" s="8">
        <v>0.26590126752853394</v>
      </c>
      <c r="E413" s="9">
        <v>3.7634808570146561E-2</v>
      </c>
      <c r="F413" s="8">
        <v>10.302238464355469</v>
      </c>
      <c r="G413" s="8">
        <v>10.772099494934082</v>
      </c>
      <c r="H413" s="8">
        <v>-0.46986103057861328</v>
      </c>
    </row>
    <row r="414" spans="1:8">
      <c r="A414" s="4">
        <v>16899248</v>
      </c>
      <c r="B414" s="4" t="s">
        <v>745</v>
      </c>
      <c r="C414" s="4" t="s">
        <v>1461</v>
      </c>
      <c r="D414" s="8">
        <v>0.32342976331710815</v>
      </c>
      <c r="E414" s="9">
        <v>2.6770738884806633E-2</v>
      </c>
      <c r="F414" s="8">
        <v>7.5027923583984375</v>
      </c>
      <c r="G414" s="8">
        <v>7.7819085121154785</v>
      </c>
      <c r="H414" s="8">
        <v>-0.27911615371704102</v>
      </c>
    </row>
    <row r="415" spans="1:8">
      <c r="A415" s="4">
        <v>16845478</v>
      </c>
      <c r="B415" s="4" t="s">
        <v>747</v>
      </c>
      <c r="C415" s="4" t="s">
        <v>1734</v>
      </c>
      <c r="D415" s="8">
        <v>0.17837785184383392</v>
      </c>
      <c r="E415" s="9">
        <v>1.125043723732233E-3</v>
      </c>
      <c r="F415" s="8">
        <v>6.1445984840393066</v>
      </c>
      <c r="G415" s="8">
        <v>6.4892292022705078</v>
      </c>
      <c r="H415" s="8">
        <v>-0.34463071823120117</v>
      </c>
    </row>
    <row r="416" spans="1:8">
      <c r="A416" s="4">
        <v>16695677</v>
      </c>
      <c r="B416" s="4" t="s">
        <v>749</v>
      </c>
      <c r="C416" s="4" t="s">
        <v>1735</v>
      </c>
      <c r="D416" s="8">
        <v>0.20338156819343567</v>
      </c>
      <c r="E416" s="9">
        <v>2.9684228356927633E-3</v>
      </c>
      <c r="F416" s="8">
        <v>6.2166519165039062</v>
      </c>
      <c r="G416" s="8">
        <v>6.4779434204101562</v>
      </c>
      <c r="H416" s="8">
        <v>-0.26129150390625</v>
      </c>
    </row>
    <row r="417" spans="1:8">
      <c r="A417" s="4">
        <v>16837754</v>
      </c>
      <c r="B417" s="4" t="s">
        <v>751</v>
      </c>
      <c r="C417" s="4" t="s">
        <v>1561</v>
      </c>
      <c r="D417" s="8">
        <v>0.19403380155563354</v>
      </c>
      <c r="E417" s="10">
        <v>4.9712404143065214E-4</v>
      </c>
      <c r="F417" s="8">
        <v>8.7514724731445312</v>
      </c>
      <c r="G417" s="8">
        <v>9.5029201507568359</v>
      </c>
      <c r="H417" s="8">
        <v>-0.75144767761230469</v>
      </c>
    </row>
    <row r="418" spans="1:8">
      <c r="A418" s="4">
        <v>16725252</v>
      </c>
      <c r="B418" s="4" t="s">
        <v>752</v>
      </c>
      <c r="C418" s="4" t="s">
        <v>1736</v>
      </c>
      <c r="D418" s="8">
        <v>0.17737181484699249</v>
      </c>
      <c r="E418" s="9">
        <v>1.5723628457635641E-3</v>
      </c>
      <c r="F418" s="8">
        <v>7.2391924858093262</v>
      </c>
      <c r="G418" s="8">
        <v>10.334630966186523</v>
      </c>
      <c r="H418" s="8">
        <v>-3.0954384803771973</v>
      </c>
    </row>
    <row r="419" spans="1:8">
      <c r="A419" s="4">
        <v>16725160</v>
      </c>
      <c r="B419" s="4" t="s">
        <v>753</v>
      </c>
      <c r="C419" s="4" t="s">
        <v>1499</v>
      </c>
      <c r="D419" s="8">
        <v>0.26266384124755859</v>
      </c>
      <c r="E419" s="9">
        <v>3.2084327191114426E-2</v>
      </c>
      <c r="F419" s="8">
        <v>4.3784523010253906</v>
      </c>
      <c r="G419" s="8">
        <v>4.935335636138916</v>
      </c>
      <c r="H419" s="8">
        <v>-0.55688333511352539</v>
      </c>
    </row>
    <row r="420" spans="1:8">
      <c r="A420" s="4">
        <v>16826738</v>
      </c>
      <c r="B420" s="4" t="s">
        <v>755</v>
      </c>
      <c r="C420" s="4" t="s">
        <v>1501</v>
      </c>
      <c r="D420" s="8">
        <v>0.18602699041366577</v>
      </c>
      <c r="E420" s="9">
        <v>6.4191166311502457E-3</v>
      </c>
      <c r="F420" s="8">
        <v>5.3283705711364746</v>
      </c>
      <c r="G420" s="8">
        <v>6.8016142845153809</v>
      </c>
      <c r="H420" s="8">
        <v>-1.4732437133789062</v>
      </c>
    </row>
    <row r="421" spans="1:8">
      <c r="A421" s="4">
        <v>16994969</v>
      </c>
      <c r="B421" s="4" t="s">
        <v>757</v>
      </c>
      <c r="C421" s="4" t="s">
        <v>1737</v>
      </c>
      <c r="D421" s="8">
        <v>0.30010929703712463</v>
      </c>
      <c r="E421" s="9">
        <v>2.5964504107832909E-2</v>
      </c>
      <c r="F421" s="8">
        <v>9.3379526138305664</v>
      </c>
      <c r="G421" s="8">
        <v>9.4863748550415039</v>
      </c>
      <c r="H421" s="8">
        <v>-0.1484222412109375</v>
      </c>
    </row>
    <row r="422" spans="1:8">
      <c r="A422" s="4">
        <v>16954988</v>
      </c>
      <c r="B422" s="4" t="s">
        <v>762</v>
      </c>
      <c r="C422" s="4" t="s">
        <v>1461</v>
      </c>
      <c r="D422" s="8">
        <v>0.28833913803100586</v>
      </c>
      <c r="E422" s="9">
        <v>2.4023367092013359E-2</v>
      </c>
      <c r="F422" s="8">
        <v>7.8761839866638184</v>
      </c>
      <c r="G422" s="8">
        <v>8.3009233474731445</v>
      </c>
      <c r="H422" s="8">
        <v>-0.42473936080932617</v>
      </c>
    </row>
    <row r="423" spans="1:8">
      <c r="A423" s="4">
        <v>16709108</v>
      </c>
      <c r="B423" s="4" t="s">
        <v>763</v>
      </c>
      <c r="C423" s="4" t="s">
        <v>1738</v>
      </c>
      <c r="D423" s="8">
        <v>0.37729111313819885</v>
      </c>
      <c r="E423" s="9">
        <v>4.2229756712913513E-2</v>
      </c>
      <c r="F423" s="8">
        <v>7.0056271553039551</v>
      </c>
      <c r="G423" s="8">
        <v>7.3159937858581543</v>
      </c>
      <c r="H423" s="8">
        <v>-0.31036663055419922</v>
      </c>
    </row>
    <row r="424" spans="1:8">
      <c r="A424" s="4">
        <v>16755834</v>
      </c>
      <c r="B424" s="4" t="s">
        <v>764</v>
      </c>
      <c r="C424" s="4" t="s">
        <v>1484</v>
      </c>
      <c r="D424" s="8">
        <v>0.20882122218608856</v>
      </c>
      <c r="E424" s="9">
        <v>6.1757192015647888E-3</v>
      </c>
      <c r="F424" s="8">
        <v>4.5557875633239746</v>
      </c>
      <c r="G424" s="8">
        <v>5.0932521820068359</v>
      </c>
      <c r="H424" s="8">
        <v>-0.53746461868286133</v>
      </c>
    </row>
    <row r="425" spans="1:8">
      <c r="A425" s="4">
        <v>17072669</v>
      </c>
      <c r="B425" s="4" t="s">
        <v>765</v>
      </c>
      <c r="C425" s="4" t="s">
        <v>1739</v>
      </c>
      <c r="D425" s="8">
        <v>0.29879188537597656</v>
      </c>
      <c r="E425" s="9">
        <v>4.174475371837616E-2</v>
      </c>
      <c r="F425" s="8">
        <v>7.9256362915039062</v>
      </c>
      <c r="G425" s="8">
        <v>8.7408552169799805</v>
      </c>
      <c r="H425" s="8">
        <v>-0.81521892547607422</v>
      </c>
    </row>
    <row r="426" spans="1:8">
      <c r="A426" s="4">
        <v>16779855</v>
      </c>
      <c r="B426" s="4" t="s">
        <v>766</v>
      </c>
      <c r="C426" s="4" t="s">
        <v>1740</v>
      </c>
      <c r="D426" s="8">
        <v>0.27245041728019714</v>
      </c>
      <c r="E426" s="9">
        <v>2.596013993024826E-2</v>
      </c>
      <c r="F426" s="8">
        <v>9.5998725891113281</v>
      </c>
      <c r="G426" s="8">
        <v>10.060194969177246</v>
      </c>
      <c r="H426" s="8">
        <v>-0.46032238006591797</v>
      </c>
    </row>
    <row r="427" spans="1:8">
      <c r="A427" s="4">
        <v>17013851</v>
      </c>
      <c r="B427" s="4" t="s">
        <v>767</v>
      </c>
      <c r="C427" s="4" t="s">
        <v>1741</v>
      </c>
      <c r="D427" s="8">
        <v>0.26377579569816589</v>
      </c>
      <c r="E427" s="9">
        <v>3.6219384521245956E-2</v>
      </c>
      <c r="F427" s="8">
        <v>6.5584983825683594</v>
      </c>
      <c r="G427" s="8">
        <v>8.2905435562133789</v>
      </c>
      <c r="H427" s="8">
        <v>-1.7320451736450195</v>
      </c>
    </row>
    <row r="428" spans="1:8">
      <c r="A428" s="4">
        <v>16910119</v>
      </c>
      <c r="B428" s="4" t="s">
        <v>768</v>
      </c>
      <c r="C428" s="4" t="s">
        <v>1742</v>
      </c>
      <c r="D428" s="8">
        <v>0.30856782197952271</v>
      </c>
      <c r="E428" s="9">
        <v>3.0223242938518524E-2</v>
      </c>
      <c r="F428" s="8">
        <v>7.4256858825683594</v>
      </c>
      <c r="G428" s="8">
        <v>7.6437721252441406</v>
      </c>
      <c r="H428" s="8">
        <v>-0.21808624267578125</v>
      </c>
    </row>
    <row r="429" spans="1:8">
      <c r="A429" s="4">
        <v>16824258</v>
      </c>
      <c r="B429" s="4" t="s">
        <v>769</v>
      </c>
      <c r="C429" s="4" t="s">
        <v>1743</v>
      </c>
      <c r="D429" s="8">
        <v>0.23124003410339355</v>
      </c>
      <c r="E429" s="9">
        <v>1.8803229555487633E-2</v>
      </c>
      <c r="F429" s="8">
        <v>7.0208210945129395</v>
      </c>
      <c r="G429" s="8">
        <v>9.2327451705932617</v>
      </c>
      <c r="H429" s="8">
        <v>-2.2119240760803223</v>
      </c>
    </row>
    <row r="430" spans="1:8">
      <c r="A430" s="4">
        <v>16752561</v>
      </c>
      <c r="B430" s="4" t="s">
        <v>770</v>
      </c>
      <c r="C430" s="4" t="s">
        <v>1461</v>
      </c>
      <c r="D430" s="8">
        <v>0.24850153923034668</v>
      </c>
      <c r="E430" s="9">
        <v>1.3931543566286564E-2</v>
      </c>
      <c r="F430" s="8">
        <v>9.0029716491699219</v>
      </c>
      <c r="G430" s="8">
        <v>9.5683803558349609</v>
      </c>
      <c r="H430" s="8">
        <v>-0.56540870666503906</v>
      </c>
    </row>
    <row r="431" spans="1:8">
      <c r="A431" s="4">
        <v>16696363</v>
      </c>
      <c r="B431" s="4" t="s">
        <v>775</v>
      </c>
      <c r="C431" s="4" t="s">
        <v>1625</v>
      </c>
      <c r="D431" s="8">
        <v>0.17206521332263947</v>
      </c>
      <c r="E431" s="9">
        <v>2.4128947407007217E-3</v>
      </c>
      <c r="F431" s="8">
        <v>4.8424568176269531</v>
      </c>
      <c r="G431" s="8">
        <v>6.9269490242004395</v>
      </c>
      <c r="H431" s="8">
        <v>-2.0844922065734863</v>
      </c>
    </row>
    <row r="432" spans="1:8">
      <c r="A432" s="4">
        <v>16831224</v>
      </c>
      <c r="B432" s="4" t="s">
        <v>776</v>
      </c>
      <c r="C432" s="4" t="s">
        <v>1744</v>
      </c>
      <c r="D432" s="8">
        <v>0.24813741445541382</v>
      </c>
      <c r="E432" s="9">
        <v>1.1845081113278866E-2</v>
      </c>
      <c r="F432" s="8">
        <v>5.3398723602294922</v>
      </c>
      <c r="G432" s="8">
        <v>5.9458789825439453</v>
      </c>
      <c r="H432" s="8">
        <v>-0.60600662231445312</v>
      </c>
    </row>
    <row r="433" spans="1:8">
      <c r="A433" s="4">
        <v>17115352</v>
      </c>
      <c r="B433" s="4" t="s">
        <v>779</v>
      </c>
      <c r="C433" s="4" t="s">
        <v>1745</v>
      </c>
      <c r="D433" s="8">
        <v>0.25642523169517517</v>
      </c>
      <c r="E433" s="9">
        <v>9.2928754165768623E-3</v>
      </c>
      <c r="F433" s="8">
        <v>7.6226553916931152</v>
      </c>
      <c r="G433" s="8">
        <v>7.8705401420593262</v>
      </c>
      <c r="H433" s="8">
        <v>-0.24788475036621094</v>
      </c>
    </row>
    <row r="434" spans="1:8">
      <c r="A434" s="4">
        <v>16888963</v>
      </c>
      <c r="B434" s="4" t="s">
        <v>782</v>
      </c>
      <c r="C434" s="4" t="s">
        <v>1746</v>
      </c>
      <c r="D434" s="8">
        <v>0.30063751339912415</v>
      </c>
      <c r="E434" s="9">
        <v>4.0123820304870605E-2</v>
      </c>
      <c r="F434" s="8">
        <v>8.1263236999511719</v>
      </c>
      <c r="G434" s="8">
        <v>8.7970046997070312</v>
      </c>
      <c r="H434" s="8">
        <v>-0.67068099975585938</v>
      </c>
    </row>
    <row r="435" spans="1:8">
      <c r="A435" s="4">
        <v>16995281</v>
      </c>
      <c r="B435" s="4" t="s">
        <v>783</v>
      </c>
      <c r="C435" s="4" t="s">
        <v>1747</v>
      </c>
      <c r="D435" s="8">
        <v>0.3568856418132782</v>
      </c>
      <c r="E435" s="9">
        <v>3.6560762673616409E-2</v>
      </c>
      <c r="F435" s="8">
        <v>7.7989792823791504</v>
      </c>
      <c r="G435" s="8">
        <v>8.0587043762207031</v>
      </c>
      <c r="H435" s="8">
        <v>-0.25972509384155273</v>
      </c>
    </row>
    <row r="436" spans="1:8">
      <c r="A436" s="4">
        <v>17012313</v>
      </c>
      <c r="B436" s="4" t="s">
        <v>788</v>
      </c>
      <c r="C436" s="4" t="s">
        <v>1748</v>
      </c>
      <c r="D436" s="8">
        <v>0.18495568633079529</v>
      </c>
      <c r="E436" s="9">
        <v>1.2272327439859509E-3</v>
      </c>
      <c r="F436" s="8">
        <v>7.6077957153320312</v>
      </c>
      <c r="G436" s="8">
        <v>8.8418073654174805</v>
      </c>
      <c r="H436" s="8">
        <v>-1.2340116500854492</v>
      </c>
    </row>
    <row r="437" spans="1:8">
      <c r="A437" s="4">
        <v>16830988</v>
      </c>
      <c r="B437" s="4" t="s">
        <v>790</v>
      </c>
      <c r="C437" s="4" t="s">
        <v>1749</v>
      </c>
      <c r="D437" s="8">
        <v>0.2218957245349884</v>
      </c>
      <c r="E437" s="9">
        <v>2.7984423562884331E-2</v>
      </c>
      <c r="F437" s="8">
        <v>9.1957740783691406</v>
      </c>
      <c r="G437" s="8">
        <v>9.750971794128418</v>
      </c>
      <c r="H437" s="8">
        <v>-0.55519771575927734</v>
      </c>
    </row>
    <row r="438" spans="1:8">
      <c r="A438" s="4">
        <v>17081401</v>
      </c>
      <c r="B438" s="4" t="s">
        <v>791</v>
      </c>
      <c r="C438" s="4" t="s">
        <v>1750</v>
      </c>
      <c r="D438" s="8">
        <v>0.24315692484378815</v>
      </c>
      <c r="E438" s="9">
        <v>2.2871477529406548E-2</v>
      </c>
      <c r="F438" s="8">
        <v>8.3419380187988281</v>
      </c>
      <c r="G438" s="8">
        <v>9.2790212631225586</v>
      </c>
      <c r="H438" s="8">
        <v>-0.93708324432373047</v>
      </c>
    </row>
    <row r="439" spans="1:8">
      <c r="A439" s="4">
        <v>16867583</v>
      </c>
      <c r="B439" s="4" t="s">
        <v>793</v>
      </c>
      <c r="C439" s="4" t="s">
        <v>1471</v>
      </c>
      <c r="D439" s="8">
        <v>0.33617091178894043</v>
      </c>
      <c r="E439" s="9">
        <v>3.3396288752555847E-2</v>
      </c>
      <c r="F439" s="8">
        <v>7.8945350646972656</v>
      </c>
      <c r="G439" s="8">
        <v>8.1789045333862305</v>
      </c>
      <c r="H439" s="8">
        <v>-0.28436946868896484</v>
      </c>
    </row>
    <row r="440" spans="1:8">
      <c r="A440" s="4">
        <v>17118190</v>
      </c>
      <c r="B440" s="4" t="s">
        <v>796</v>
      </c>
      <c r="C440" s="4" t="s">
        <v>1751</v>
      </c>
      <c r="D440" s="8">
        <v>0.34223753213882446</v>
      </c>
      <c r="E440" s="9">
        <v>3.9647255092859268E-2</v>
      </c>
      <c r="F440" s="8">
        <v>7.2080039978027344</v>
      </c>
      <c r="G440" s="8">
        <v>7.8197479248046875</v>
      </c>
      <c r="H440" s="8">
        <v>-0.61174392700195312</v>
      </c>
    </row>
    <row r="441" spans="1:8">
      <c r="A441" s="4">
        <v>16688506</v>
      </c>
      <c r="B441" s="4" t="s">
        <v>797</v>
      </c>
      <c r="C441" s="4" t="s">
        <v>1752</v>
      </c>
      <c r="D441" s="8">
        <v>0.3703194260597229</v>
      </c>
      <c r="E441" s="9">
        <v>3.9937835186719894E-2</v>
      </c>
      <c r="F441" s="8">
        <v>8.2334165573120117</v>
      </c>
      <c r="G441" s="8">
        <v>8.7645473480224609</v>
      </c>
      <c r="H441" s="8">
        <v>-0.53113079071044922</v>
      </c>
    </row>
    <row r="442" spans="1:8">
      <c r="A442" s="4">
        <v>16675558</v>
      </c>
      <c r="B442" s="4" t="s">
        <v>798</v>
      </c>
      <c r="C442" s="4" t="s">
        <v>1753</v>
      </c>
      <c r="D442" s="8">
        <v>0.3639930784702301</v>
      </c>
      <c r="E442" s="9">
        <v>4.1528213769197464E-2</v>
      </c>
      <c r="F442" s="8">
        <v>8.9368600845336914</v>
      </c>
      <c r="G442" s="8">
        <v>9.2743539810180664</v>
      </c>
      <c r="H442" s="8">
        <v>-0.337493896484375</v>
      </c>
    </row>
    <row r="443" spans="1:8">
      <c r="A443" s="4">
        <v>16708862</v>
      </c>
      <c r="B443" s="4" t="s">
        <v>802</v>
      </c>
      <c r="C443" s="4" t="s">
        <v>1754</v>
      </c>
      <c r="D443" s="8">
        <v>0.27967330813407898</v>
      </c>
      <c r="E443" s="9">
        <v>4.0535081177949905E-2</v>
      </c>
      <c r="F443" s="8">
        <v>7.8758196830749512</v>
      </c>
      <c r="G443" s="8">
        <v>8.0901412963867188</v>
      </c>
      <c r="H443" s="8">
        <v>-0.21432161331176758</v>
      </c>
    </row>
    <row r="444" spans="1:8">
      <c r="A444" s="4">
        <v>16853277</v>
      </c>
      <c r="B444" s="4" t="s">
        <v>803</v>
      </c>
      <c r="C444" s="4" t="s">
        <v>1755</v>
      </c>
      <c r="D444" s="8">
        <v>0.38457614183425903</v>
      </c>
      <c r="E444" s="9">
        <v>4.4683478772640228E-2</v>
      </c>
      <c r="F444" s="8">
        <v>8.0056161880493164</v>
      </c>
      <c r="G444" s="8">
        <v>8.4043416976928711</v>
      </c>
      <c r="H444" s="8">
        <v>-0.39872550964355469</v>
      </c>
    </row>
    <row r="445" spans="1:8">
      <c r="A445" s="4">
        <v>16765525</v>
      </c>
      <c r="B445" s="4" t="s">
        <v>804</v>
      </c>
      <c r="C445" s="4" t="s">
        <v>1756</v>
      </c>
      <c r="D445" s="8">
        <v>0.31075352430343628</v>
      </c>
      <c r="E445" s="9">
        <v>2.4426912888884544E-2</v>
      </c>
      <c r="F445" s="8">
        <v>5.9159502983093262</v>
      </c>
      <c r="G445" s="8">
        <v>6.1670722961425781</v>
      </c>
      <c r="H445" s="8">
        <v>-0.25112199783325195</v>
      </c>
    </row>
    <row r="446" spans="1:8">
      <c r="A446" s="4">
        <v>17095703</v>
      </c>
      <c r="B446" s="4" t="s">
        <v>805</v>
      </c>
      <c r="C446" s="4" t="s">
        <v>1757</v>
      </c>
      <c r="D446" s="8">
        <v>0.21633546054363251</v>
      </c>
      <c r="E446" s="9">
        <v>3.8681777659803629E-3</v>
      </c>
      <c r="F446" s="8">
        <v>6.5760226249694824</v>
      </c>
      <c r="G446" s="8">
        <v>7.8771166801452637</v>
      </c>
      <c r="H446" s="8">
        <v>-1.3010940551757812</v>
      </c>
    </row>
    <row r="447" spans="1:8">
      <c r="A447" s="4">
        <v>16871531</v>
      </c>
      <c r="B447" s="4" t="s">
        <v>806</v>
      </c>
      <c r="C447" s="4" t="s">
        <v>1741</v>
      </c>
      <c r="D447" s="8">
        <v>0.18369796872138977</v>
      </c>
      <c r="E447" s="9">
        <v>1.5098813455551863E-3</v>
      </c>
      <c r="F447" s="8">
        <v>8.1946229934692383</v>
      </c>
      <c r="G447" s="8">
        <v>8.5817403793334961</v>
      </c>
      <c r="H447" s="8">
        <v>-0.38711738586425781</v>
      </c>
    </row>
    <row r="448" spans="1:8">
      <c r="A448" s="4">
        <v>16943467</v>
      </c>
      <c r="B448" s="4" t="s">
        <v>807</v>
      </c>
      <c r="C448" s="4" t="s">
        <v>1758</v>
      </c>
      <c r="D448" s="8">
        <v>0.17787051200866699</v>
      </c>
      <c r="E448" s="10">
        <v>6.4124958589673042E-4</v>
      </c>
      <c r="F448" s="8">
        <v>7.340430736541748</v>
      </c>
      <c r="G448" s="8">
        <v>9.833012580871582</v>
      </c>
      <c r="H448" s="8">
        <v>-2.492581844329834</v>
      </c>
    </row>
    <row r="449" spans="1:8">
      <c r="A449" s="4">
        <v>16818808</v>
      </c>
      <c r="B449" s="4" t="s">
        <v>812</v>
      </c>
      <c r="C449" s="4" t="s">
        <v>1759</v>
      </c>
      <c r="D449" s="8">
        <v>0.17830188572406769</v>
      </c>
      <c r="E449" s="9">
        <v>3.4310230985283852E-3</v>
      </c>
      <c r="F449" s="8">
        <v>6.5870780944824219</v>
      </c>
      <c r="G449" s="8">
        <v>7.0913176536560059</v>
      </c>
      <c r="H449" s="8">
        <v>-0.50423955917358398</v>
      </c>
    </row>
    <row r="450" spans="1:8">
      <c r="A450" s="4">
        <v>16834252</v>
      </c>
      <c r="B450" s="4" t="s">
        <v>813</v>
      </c>
      <c r="C450" s="4" t="s">
        <v>1544</v>
      </c>
      <c r="D450" s="8">
        <v>0.32211551070213318</v>
      </c>
      <c r="E450" s="9">
        <v>2.8668016195297241E-2</v>
      </c>
      <c r="F450" s="8">
        <v>7.0576729774475098</v>
      </c>
      <c r="G450" s="8">
        <v>7.2254347801208496</v>
      </c>
      <c r="H450" s="8">
        <v>-0.16776180267333984</v>
      </c>
    </row>
    <row r="451" spans="1:8">
      <c r="A451" s="4">
        <v>16917774</v>
      </c>
      <c r="B451" s="4" t="s">
        <v>814</v>
      </c>
      <c r="C451" s="4" t="s">
        <v>1542</v>
      </c>
      <c r="D451" s="8">
        <v>0.27104884386062622</v>
      </c>
      <c r="E451" s="9">
        <v>1.3357950374484062E-2</v>
      </c>
      <c r="F451" s="8">
        <v>5.8340229988098145</v>
      </c>
      <c r="G451" s="8">
        <v>6.1310772895812988</v>
      </c>
      <c r="H451" s="8">
        <v>-0.29705429077148438</v>
      </c>
    </row>
    <row r="452" spans="1:8">
      <c r="A452" s="4">
        <v>16708154</v>
      </c>
      <c r="B452" s="4" t="s">
        <v>815</v>
      </c>
      <c r="C452" s="4" t="s">
        <v>1760</v>
      </c>
      <c r="D452" s="8">
        <v>0.39081236720085144</v>
      </c>
      <c r="E452" s="9">
        <v>4.8745352774858475E-2</v>
      </c>
      <c r="F452" s="8">
        <v>5.7873406410217285</v>
      </c>
      <c r="G452" s="8">
        <v>5.9275741577148438</v>
      </c>
      <c r="H452" s="8">
        <v>-0.14023351669311523</v>
      </c>
    </row>
    <row r="453" spans="1:8">
      <c r="A453" s="4">
        <v>16819355</v>
      </c>
      <c r="B453" s="4" t="s">
        <v>816</v>
      </c>
      <c r="C453" s="4" t="s">
        <v>1761</v>
      </c>
      <c r="D453" s="8">
        <v>0.32198628783226013</v>
      </c>
      <c r="E453" s="9">
        <v>4.9746781587600708E-2</v>
      </c>
      <c r="F453" s="8">
        <v>7.8163704872131348</v>
      </c>
      <c r="G453" s="8">
        <v>8.4653215408325195</v>
      </c>
      <c r="H453" s="8">
        <v>-0.64895105361938477</v>
      </c>
    </row>
    <row r="454" spans="1:8">
      <c r="A454" s="4">
        <v>16840321</v>
      </c>
      <c r="B454" s="4" t="s">
        <v>817</v>
      </c>
      <c r="C454" s="4" t="s">
        <v>1444</v>
      </c>
      <c r="D454" s="8">
        <v>0.30188339948654175</v>
      </c>
      <c r="E454" s="9">
        <v>2.6271173730492592E-2</v>
      </c>
      <c r="F454" s="8">
        <v>8.2066640853881836</v>
      </c>
      <c r="G454" s="8">
        <v>8.8409929275512695</v>
      </c>
      <c r="H454" s="8">
        <v>-0.63432884216308594</v>
      </c>
    </row>
    <row r="455" spans="1:8">
      <c r="A455" s="4">
        <v>16913441</v>
      </c>
      <c r="B455" s="4" t="s">
        <v>818</v>
      </c>
      <c r="C455" s="4" t="s">
        <v>1762</v>
      </c>
      <c r="D455" s="8">
        <v>0.17736859619617462</v>
      </c>
      <c r="E455" s="9">
        <v>7.0145744830369949E-3</v>
      </c>
      <c r="F455" s="8">
        <v>6.5158982276916504</v>
      </c>
      <c r="G455" s="8">
        <v>9.1560449600219727</v>
      </c>
      <c r="H455" s="8">
        <v>-2.6401467323303223</v>
      </c>
    </row>
    <row r="456" spans="1:8">
      <c r="A456" s="4">
        <v>16770848</v>
      </c>
      <c r="B456" s="4" t="s">
        <v>819</v>
      </c>
      <c r="C456" s="4" t="s">
        <v>1763</v>
      </c>
      <c r="D456" s="8">
        <v>0.25057885050773621</v>
      </c>
      <c r="E456" s="9">
        <v>9.37701016664505E-3</v>
      </c>
      <c r="F456" s="8">
        <v>5.9332847595214844</v>
      </c>
      <c r="G456" s="8">
        <v>6.2319502830505371</v>
      </c>
      <c r="H456" s="8">
        <v>-0.29866552352905273</v>
      </c>
    </row>
    <row r="457" spans="1:8">
      <c r="A457" s="4">
        <v>17112656</v>
      </c>
      <c r="B457" s="4" t="s">
        <v>820</v>
      </c>
      <c r="C457" s="4" t="s">
        <v>1764</v>
      </c>
      <c r="D457" s="8">
        <v>0.33542293310165405</v>
      </c>
      <c r="E457" s="9">
        <v>3.799225389957428E-2</v>
      </c>
      <c r="F457" s="8">
        <v>5.89654541015625</v>
      </c>
      <c r="G457" s="8">
        <v>6.0443587303161621</v>
      </c>
      <c r="H457" s="8">
        <v>-0.14781332015991211</v>
      </c>
    </row>
    <row r="458" spans="1:8">
      <c r="A458" s="4">
        <v>17057305</v>
      </c>
      <c r="B458" s="4" t="s">
        <v>821</v>
      </c>
      <c r="C458" s="4" t="s">
        <v>1765</v>
      </c>
      <c r="D458" s="8">
        <v>0.2640666663646698</v>
      </c>
      <c r="E458" s="9">
        <v>1.5359253622591496E-2</v>
      </c>
      <c r="F458" s="8">
        <v>6.0630683898925781</v>
      </c>
      <c r="G458" s="8">
        <v>6.2571749687194824</v>
      </c>
      <c r="H458" s="8">
        <v>-0.1941065788269043</v>
      </c>
    </row>
    <row r="459" spans="1:8">
      <c r="A459" s="4">
        <v>16972076</v>
      </c>
      <c r="B459" s="4" t="s">
        <v>825</v>
      </c>
      <c r="C459" s="4" t="s">
        <v>1499</v>
      </c>
      <c r="D459" s="8">
        <v>0.20607525110244751</v>
      </c>
      <c r="E459" s="9">
        <v>2.1821416914463043E-2</v>
      </c>
      <c r="F459" s="8">
        <v>5.0711722373962402</v>
      </c>
      <c r="G459" s="8">
        <v>5.8929023742675781</v>
      </c>
      <c r="H459" s="8">
        <v>-0.82173013687133789</v>
      </c>
    </row>
    <row r="460" spans="1:8">
      <c r="A460" s="4">
        <v>16751438</v>
      </c>
      <c r="B460" s="4" t="s">
        <v>826</v>
      </c>
      <c r="C460" s="4" t="s">
        <v>1496</v>
      </c>
      <c r="D460" s="8">
        <v>0.2522924542427063</v>
      </c>
      <c r="E460" s="9">
        <v>3.9275877177715302E-2</v>
      </c>
      <c r="F460" s="8">
        <v>7.1356110572814941</v>
      </c>
      <c r="G460" s="8">
        <v>9.2475061416625977</v>
      </c>
      <c r="H460" s="8">
        <v>-2.1118950843811035</v>
      </c>
    </row>
    <row r="461" spans="1:8">
      <c r="A461" s="4">
        <v>16903897</v>
      </c>
      <c r="B461" s="4" t="s">
        <v>827</v>
      </c>
      <c r="C461" s="4" t="s">
        <v>1766</v>
      </c>
      <c r="D461" s="8">
        <v>0.21003647148609161</v>
      </c>
      <c r="E461" s="9">
        <v>3.5083338618278503E-2</v>
      </c>
      <c r="F461" s="8">
        <v>7.1496644020080566</v>
      </c>
      <c r="G461" s="8">
        <v>9.6587381362915039</v>
      </c>
      <c r="H461" s="8">
        <v>-2.5090737342834473</v>
      </c>
    </row>
    <row r="462" spans="1:8">
      <c r="A462" s="4">
        <v>17087517</v>
      </c>
      <c r="B462" s="4" t="s">
        <v>828</v>
      </c>
      <c r="C462" s="4" t="s">
        <v>1767</v>
      </c>
      <c r="D462" s="8">
        <v>0.19217796623706818</v>
      </c>
      <c r="E462" s="9">
        <v>1.720963791012764E-2</v>
      </c>
      <c r="F462" s="8">
        <v>6.9024748802185059</v>
      </c>
      <c r="G462" s="8">
        <v>9.8713998794555664</v>
      </c>
      <c r="H462" s="8">
        <v>-2.9689249992370605</v>
      </c>
    </row>
    <row r="463" spans="1:8">
      <c r="A463" s="4">
        <v>16705247</v>
      </c>
      <c r="B463" s="4" t="s">
        <v>829</v>
      </c>
      <c r="C463" s="4" t="s">
        <v>1768</v>
      </c>
      <c r="D463" s="8">
        <v>0.18977074325084686</v>
      </c>
      <c r="E463" s="9">
        <v>3.7714506033807993E-3</v>
      </c>
      <c r="F463" s="8">
        <v>7.9681649208068848</v>
      </c>
      <c r="G463" s="8">
        <v>8.7186403274536133</v>
      </c>
      <c r="H463" s="8">
        <v>-0.75047540664672852</v>
      </c>
    </row>
    <row r="464" spans="1:8">
      <c r="A464" s="4">
        <v>17067696</v>
      </c>
      <c r="B464" s="4" t="s">
        <v>831</v>
      </c>
      <c r="C464" s="4" t="s">
        <v>1769</v>
      </c>
      <c r="D464" s="8">
        <v>0.23584967851638794</v>
      </c>
      <c r="E464" s="9">
        <v>2.3710869252681732E-2</v>
      </c>
      <c r="F464" s="8">
        <v>6.149421215057373</v>
      </c>
      <c r="G464" s="8">
        <v>6.4939351081848145</v>
      </c>
      <c r="H464" s="8">
        <v>-0.34451389312744141</v>
      </c>
    </row>
    <row r="465" spans="1:8">
      <c r="A465" s="4">
        <v>16897450</v>
      </c>
      <c r="B465" s="4" t="s">
        <v>832</v>
      </c>
      <c r="C465" s="4" t="s">
        <v>1770</v>
      </c>
      <c r="D465" s="8">
        <v>0.24778181314468384</v>
      </c>
      <c r="E465" s="9">
        <v>4.6179022639989853E-2</v>
      </c>
      <c r="F465" s="8">
        <v>5.3953394889831543</v>
      </c>
      <c r="G465" s="8">
        <v>5.840670108795166</v>
      </c>
      <c r="H465" s="8">
        <v>-0.44533061981201172</v>
      </c>
    </row>
    <row r="466" spans="1:8">
      <c r="A466" s="4">
        <v>16787008</v>
      </c>
      <c r="B466" s="4" t="s">
        <v>833</v>
      </c>
      <c r="C466" s="4" t="s">
        <v>1771</v>
      </c>
      <c r="D466" s="8">
        <v>0.17468656599521637</v>
      </c>
      <c r="E466" s="10">
        <v>9.3140575336292386E-4</v>
      </c>
      <c r="F466" s="8">
        <v>6.4884281158447266</v>
      </c>
      <c r="G466" s="8">
        <v>7.1633715629577637</v>
      </c>
      <c r="H466" s="8">
        <v>-0.67494344711303711</v>
      </c>
    </row>
    <row r="467" spans="1:8">
      <c r="A467" s="4">
        <v>17010760</v>
      </c>
      <c r="B467" s="4" t="s">
        <v>835</v>
      </c>
      <c r="C467" s="4" t="s">
        <v>1772</v>
      </c>
      <c r="D467" s="8">
        <v>0.17510464787483215</v>
      </c>
      <c r="E467" s="9">
        <v>4.8630759119987488E-3</v>
      </c>
      <c r="F467" s="8">
        <v>5.9960532188415527</v>
      </c>
      <c r="G467" s="8">
        <v>7.0931839942932129</v>
      </c>
      <c r="H467" s="8">
        <v>-1.0971307754516602</v>
      </c>
    </row>
    <row r="468" spans="1:8">
      <c r="A468" s="4">
        <v>17086386</v>
      </c>
      <c r="B468" s="4" t="s">
        <v>837</v>
      </c>
      <c r="C468" s="4" t="s">
        <v>1773</v>
      </c>
      <c r="D468" s="8">
        <v>0.22411829233169556</v>
      </c>
      <c r="E468" s="9">
        <v>1.4278075657784939E-2</v>
      </c>
      <c r="F468" s="8">
        <v>5.6042828559875488</v>
      </c>
      <c r="G468" s="8">
        <v>7.6766152381896973</v>
      </c>
      <c r="H468" s="8">
        <v>-2.0723323822021484</v>
      </c>
    </row>
    <row r="469" spans="1:8">
      <c r="A469" s="4">
        <v>16698466</v>
      </c>
      <c r="B469" s="4" t="s">
        <v>838</v>
      </c>
      <c r="C469" s="4" t="s">
        <v>1774</v>
      </c>
      <c r="D469" s="8">
        <v>0.22055639326572418</v>
      </c>
      <c r="E469" s="9">
        <v>1.1896363459527493E-2</v>
      </c>
      <c r="F469" s="8">
        <v>6.621243953704834</v>
      </c>
      <c r="G469" s="8">
        <v>7.5039229393005371</v>
      </c>
      <c r="H469" s="8">
        <v>-0.88267898559570312</v>
      </c>
    </row>
    <row r="470" spans="1:8">
      <c r="A470" s="4">
        <v>16794476</v>
      </c>
      <c r="B470" s="4" t="s">
        <v>843</v>
      </c>
      <c r="C470" s="4" t="s">
        <v>1775</v>
      </c>
      <c r="D470" s="8">
        <v>0.35655727982521057</v>
      </c>
      <c r="E470" s="9">
        <v>3.4827455878257751E-2</v>
      </c>
      <c r="F470" s="8">
        <v>8.4922637939453125</v>
      </c>
      <c r="G470" s="8">
        <v>8.6144647598266602</v>
      </c>
      <c r="H470" s="8">
        <v>-0.12220096588134766</v>
      </c>
    </row>
    <row r="471" spans="1:8">
      <c r="A471" s="4">
        <v>17096004</v>
      </c>
      <c r="B471" s="4" t="s">
        <v>844</v>
      </c>
      <c r="C471" s="4" t="s">
        <v>1461</v>
      </c>
      <c r="D471" s="8">
        <v>0.32790130376815796</v>
      </c>
      <c r="E471" s="9">
        <v>2.6281481608748436E-2</v>
      </c>
      <c r="F471" s="8">
        <v>7.7214179039001465</v>
      </c>
      <c r="G471" s="8">
        <v>7.942746639251709</v>
      </c>
      <c r="H471" s="8">
        <v>-0.2213287353515625</v>
      </c>
    </row>
    <row r="472" spans="1:8">
      <c r="A472" s="4">
        <v>16859338</v>
      </c>
      <c r="B472" s="4" t="s">
        <v>846</v>
      </c>
      <c r="C472" s="4" t="s">
        <v>1776</v>
      </c>
      <c r="D472" s="8">
        <v>0.18408139050006866</v>
      </c>
      <c r="E472" s="10">
        <v>6.7695905454456806E-4</v>
      </c>
      <c r="F472" s="8">
        <v>5.3044500350952148</v>
      </c>
      <c r="G472" s="8">
        <v>5.5488038063049316</v>
      </c>
      <c r="H472" s="8">
        <v>-0.2443537712097168</v>
      </c>
    </row>
    <row r="473" spans="1:8">
      <c r="A473" s="4">
        <v>16943452</v>
      </c>
      <c r="B473" s="4" t="s">
        <v>848</v>
      </c>
      <c r="C473" s="4" t="s">
        <v>1777</v>
      </c>
      <c r="D473" s="8">
        <v>0.39215019345283508</v>
      </c>
      <c r="E473" s="9">
        <v>4.8978425562381744E-2</v>
      </c>
      <c r="F473" s="8">
        <v>7.0675997734069824</v>
      </c>
      <c r="G473" s="8">
        <v>7.6488375663757324</v>
      </c>
      <c r="H473" s="8">
        <v>-0.58123779296875</v>
      </c>
    </row>
    <row r="474" spans="1:8">
      <c r="A474" s="4">
        <v>16894402</v>
      </c>
      <c r="B474" s="4" t="s">
        <v>850</v>
      </c>
      <c r="C474" s="4" t="s">
        <v>1778</v>
      </c>
      <c r="D474" s="8">
        <v>0.37969553470611572</v>
      </c>
      <c r="E474" s="9">
        <v>4.4088985770940781E-2</v>
      </c>
      <c r="F474" s="8">
        <v>9.3849449157714844</v>
      </c>
      <c r="G474" s="8">
        <v>9.8244810104370117</v>
      </c>
      <c r="H474" s="8">
        <v>-0.43953609466552734</v>
      </c>
    </row>
    <row r="475" spans="1:8">
      <c r="A475" s="4">
        <v>16868481</v>
      </c>
      <c r="B475" s="4" t="s">
        <v>851</v>
      </c>
      <c r="C475" s="4" t="s">
        <v>1661</v>
      </c>
      <c r="D475" s="8">
        <v>0.24644806981086731</v>
      </c>
      <c r="E475" s="9">
        <v>1.9646057859063148E-2</v>
      </c>
      <c r="F475" s="8">
        <v>7.1190056800842285</v>
      </c>
      <c r="G475" s="8">
        <v>8.2437162399291992</v>
      </c>
      <c r="H475" s="8">
        <v>-1.1247105598449707</v>
      </c>
    </row>
    <row r="476" spans="1:8">
      <c r="A476" s="4">
        <v>16775083</v>
      </c>
      <c r="B476" s="4" t="s">
        <v>852</v>
      </c>
      <c r="C476" s="4" t="s">
        <v>1715</v>
      </c>
      <c r="D476" s="8">
        <v>0.22211286425590515</v>
      </c>
      <c r="E476" s="9">
        <v>3.8360603153705597E-2</v>
      </c>
      <c r="F476" s="8">
        <v>5.6396784782409668</v>
      </c>
      <c r="G476" s="8">
        <v>7.3796877861022949</v>
      </c>
      <c r="H476" s="8">
        <v>-1.7400093078613281</v>
      </c>
    </row>
    <row r="477" spans="1:8">
      <c r="A477" s="4">
        <v>16738329</v>
      </c>
      <c r="B477" s="4" t="s">
        <v>854</v>
      </c>
      <c r="C477" s="4" t="s">
        <v>1471</v>
      </c>
      <c r="D477" s="8">
        <v>0.35869920253753662</v>
      </c>
      <c r="E477" s="9">
        <v>4.0187079459428787E-2</v>
      </c>
      <c r="F477" s="8">
        <v>5.1604790687561035</v>
      </c>
      <c r="G477" s="8">
        <v>5.7862639427185059</v>
      </c>
      <c r="H477" s="8">
        <v>-0.62578487396240234</v>
      </c>
    </row>
    <row r="478" spans="1:8">
      <c r="A478" s="4">
        <v>16844239</v>
      </c>
      <c r="B478" s="4" t="s">
        <v>855</v>
      </c>
      <c r="C478" s="4" t="s">
        <v>1779</v>
      </c>
      <c r="D478" s="8">
        <v>0.28181934356689453</v>
      </c>
      <c r="E478" s="9">
        <v>3.363984078168869E-2</v>
      </c>
      <c r="F478" s="8">
        <v>7.6478524208068848</v>
      </c>
      <c r="G478" s="8">
        <v>8.1235904693603516</v>
      </c>
      <c r="H478" s="8">
        <v>-0.4757380485534668</v>
      </c>
    </row>
    <row r="479" spans="1:8">
      <c r="A479" s="4">
        <v>17070653</v>
      </c>
      <c r="B479" s="4" t="s">
        <v>857</v>
      </c>
      <c r="C479" s="4" t="s">
        <v>1780</v>
      </c>
      <c r="D479" s="8">
        <v>0.18882261216640472</v>
      </c>
      <c r="E479" s="9">
        <v>2.0235748961567879E-3</v>
      </c>
      <c r="F479" s="8">
        <v>6.9559893608093262</v>
      </c>
      <c r="G479" s="8">
        <v>7.3781533241271973</v>
      </c>
      <c r="H479" s="8">
        <v>-0.42216396331787109</v>
      </c>
    </row>
    <row r="480" spans="1:8">
      <c r="A480" s="4">
        <v>16933766</v>
      </c>
      <c r="B480" s="4" t="s">
        <v>858</v>
      </c>
      <c r="C480" s="4" t="s">
        <v>1781</v>
      </c>
      <c r="D480" s="8">
        <v>0.2774331271648407</v>
      </c>
      <c r="E480" s="9">
        <v>4.8158839344978333E-2</v>
      </c>
      <c r="F480" s="8">
        <v>5.4330959320068359</v>
      </c>
      <c r="G480" s="8">
        <v>6.120856761932373</v>
      </c>
      <c r="H480" s="8">
        <v>-0.68776082992553711</v>
      </c>
    </row>
    <row r="481" spans="1:8">
      <c r="A481" s="4">
        <v>16703242</v>
      </c>
      <c r="B481" s="4" t="s">
        <v>859</v>
      </c>
      <c r="C481" s="4" t="s">
        <v>1525</v>
      </c>
      <c r="D481" s="8">
        <v>0.3782651424407959</v>
      </c>
      <c r="E481" s="9">
        <v>4.9720179289579391E-2</v>
      </c>
      <c r="F481" s="8">
        <v>6.5314464569091797</v>
      </c>
      <c r="G481" s="8">
        <v>7.2856788635253906</v>
      </c>
      <c r="H481" s="8">
        <v>-0.75423240661621094</v>
      </c>
    </row>
    <row r="482" spans="1:8">
      <c r="A482" s="4">
        <v>17110681</v>
      </c>
      <c r="B482" s="4" t="s">
        <v>860</v>
      </c>
      <c r="C482" s="4" t="s">
        <v>1461</v>
      </c>
      <c r="D482" s="8">
        <v>0.3424324095249176</v>
      </c>
      <c r="E482" s="9">
        <v>3.7557017058134079E-2</v>
      </c>
      <c r="F482" s="8">
        <v>8.5153350830078125</v>
      </c>
      <c r="G482" s="8">
        <v>8.6920089721679688</v>
      </c>
      <c r="H482" s="8">
        <v>-0.17667388916015625</v>
      </c>
    </row>
    <row r="483" spans="1:8">
      <c r="A483" s="4">
        <v>16880581</v>
      </c>
      <c r="B483" s="4" t="s">
        <v>861</v>
      </c>
      <c r="C483" s="4" t="s">
        <v>1782</v>
      </c>
      <c r="D483" s="8">
        <v>0.20750053226947784</v>
      </c>
      <c r="E483" s="9">
        <v>2.7781173121184111E-3</v>
      </c>
      <c r="F483" s="8">
        <v>5.7532601356506348</v>
      </c>
      <c r="G483" s="8">
        <v>5.9541549682617188</v>
      </c>
      <c r="H483" s="8">
        <v>-0.20089483261108398</v>
      </c>
    </row>
    <row r="484" spans="1:8">
      <c r="A484" s="4">
        <v>17105076</v>
      </c>
      <c r="B484" s="4" t="s">
        <v>863</v>
      </c>
      <c r="C484" s="4" t="s">
        <v>1461</v>
      </c>
      <c r="D484" s="8">
        <v>0.22855196893215179</v>
      </c>
      <c r="E484" s="9">
        <v>2.8639448806643486E-2</v>
      </c>
      <c r="F484" s="8">
        <v>7.4224987030029297</v>
      </c>
      <c r="G484" s="8">
        <v>8.9774208068847656</v>
      </c>
      <c r="H484" s="8">
        <v>-1.5549221038818359</v>
      </c>
    </row>
    <row r="485" spans="1:8">
      <c r="A485" s="4">
        <v>16960560</v>
      </c>
      <c r="B485" s="4" t="s">
        <v>864</v>
      </c>
      <c r="C485" s="4" t="s">
        <v>1783</v>
      </c>
      <c r="D485" s="8">
        <v>0.3777509331703186</v>
      </c>
      <c r="E485" s="9">
        <v>4.8167284578084946E-2</v>
      </c>
      <c r="F485" s="8">
        <v>7.5636920928955078</v>
      </c>
      <c r="G485" s="8">
        <v>8.1428413391113281</v>
      </c>
      <c r="H485" s="8">
        <v>-0.57914924621582031</v>
      </c>
    </row>
    <row r="486" spans="1:8">
      <c r="A486" s="4">
        <v>17108740</v>
      </c>
      <c r="B486" s="4" t="s">
        <v>865</v>
      </c>
      <c r="C486" s="4" t="s">
        <v>1784</v>
      </c>
      <c r="D486" s="8">
        <v>0.21936176717281342</v>
      </c>
      <c r="E486" s="9">
        <v>9.0564647689461708E-3</v>
      </c>
      <c r="F486" s="8">
        <v>7.6115322113037109</v>
      </c>
      <c r="G486" s="8">
        <v>8.0600767135620117</v>
      </c>
      <c r="H486" s="8">
        <v>-0.44854450225830078</v>
      </c>
    </row>
    <row r="487" spans="1:8">
      <c r="A487" s="4">
        <v>16727277</v>
      </c>
      <c r="B487" s="4" t="s">
        <v>867</v>
      </c>
      <c r="C487" s="4" t="s">
        <v>1785</v>
      </c>
      <c r="D487" s="8">
        <v>0.24823528528213501</v>
      </c>
      <c r="E487" s="9">
        <v>1.3173333369195461E-2</v>
      </c>
      <c r="F487" s="8">
        <v>8.6695060729980469</v>
      </c>
      <c r="G487" s="8">
        <v>8.9082736968994141</v>
      </c>
      <c r="H487" s="8">
        <v>-0.23876762390136719</v>
      </c>
    </row>
    <row r="488" spans="1:8">
      <c r="A488" s="4">
        <v>17091128</v>
      </c>
      <c r="B488" s="4" t="s">
        <v>868</v>
      </c>
      <c r="C488" s="4" t="s">
        <v>1461</v>
      </c>
      <c r="D488" s="8">
        <v>0.38354581594467163</v>
      </c>
      <c r="E488" s="9">
        <v>4.4829659163951874E-2</v>
      </c>
      <c r="F488" s="8">
        <v>4.7724165916442871</v>
      </c>
      <c r="G488" s="8">
        <v>5.105079174041748</v>
      </c>
      <c r="H488" s="8">
        <v>-0.33266258239746094</v>
      </c>
    </row>
    <row r="489" spans="1:8">
      <c r="A489" s="4">
        <v>17106214</v>
      </c>
      <c r="B489" s="4" t="s">
        <v>870</v>
      </c>
      <c r="C489" s="4" t="s">
        <v>1786</v>
      </c>
      <c r="D489" s="8">
        <v>0.22893586754798889</v>
      </c>
      <c r="E489" s="9">
        <v>5.4863784462213516E-3</v>
      </c>
      <c r="F489" s="8">
        <v>5.4014759063720703</v>
      </c>
      <c r="G489" s="8">
        <v>5.9013838768005371</v>
      </c>
      <c r="H489" s="8">
        <v>-0.4999079704284668</v>
      </c>
    </row>
    <row r="490" spans="1:8">
      <c r="A490" s="4">
        <v>17093973</v>
      </c>
      <c r="B490" s="4" t="s">
        <v>875</v>
      </c>
      <c r="C490" s="4" t="s">
        <v>1787</v>
      </c>
      <c r="D490" s="8">
        <v>0.196149542927742</v>
      </c>
      <c r="E490" s="9">
        <v>2.074168436229229E-2</v>
      </c>
      <c r="F490" s="8">
        <v>6.605499267578125</v>
      </c>
      <c r="G490" s="8">
        <v>7.6172528266906738</v>
      </c>
      <c r="H490" s="8">
        <v>-1.0117535591125488</v>
      </c>
    </row>
    <row r="491" spans="1:8">
      <c r="A491" s="4">
        <v>16779667</v>
      </c>
      <c r="B491" s="4" t="s">
        <v>879</v>
      </c>
      <c r="C491" s="4" t="s">
        <v>1788</v>
      </c>
      <c r="D491" s="8">
        <v>0.2703375518321991</v>
      </c>
      <c r="E491" s="9">
        <v>1.7445366829633713E-2</v>
      </c>
      <c r="F491" s="8">
        <v>7.5004963874816895</v>
      </c>
      <c r="G491" s="8">
        <v>8.7346658706665039</v>
      </c>
      <c r="H491" s="8">
        <v>-1.2341694831848145</v>
      </c>
    </row>
    <row r="492" spans="1:8">
      <c r="A492" s="4">
        <v>16990298</v>
      </c>
      <c r="B492" s="4" t="s">
        <v>880</v>
      </c>
      <c r="C492" s="4" t="s">
        <v>1501</v>
      </c>
      <c r="D492" s="8">
        <v>0.2050405889749527</v>
      </c>
      <c r="E492" s="9">
        <v>4.1332254186272621E-3</v>
      </c>
      <c r="F492" s="8">
        <v>4.5408577919006348</v>
      </c>
      <c r="G492" s="8">
        <v>5.1985478401184082</v>
      </c>
      <c r="H492" s="8">
        <v>-0.65769004821777344</v>
      </c>
    </row>
    <row r="493" spans="1:8">
      <c r="A493" s="4">
        <v>16990304</v>
      </c>
      <c r="B493" s="4" t="s">
        <v>881</v>
      </c>
      <c r="C493" s="4" t="s">
        <v>1485</v>
      </c>
      <c r="D493" s="8">
        <v>0.23973320424556732</v>
      </c>
      <c r="E493" s="9">
        <v>1.0060512460768223E-2</v>
      </c>
      <c r="F493" s="8">
        <v>6.0063271522521973</v>
      </c>
      <c r="G493" s="8">
        <v>7.0989413261413574</v>
      </c>
      <c r="H493" s="8">
        <v>-1.0926141738891602</v>
      </c>
    </row>
    <row r="494" spans="1:8">
      <c r="A494" s="4">
        <v>16990261</v>
      </c>
      <c r="B494" s="4" t="s">
        <v>882</v>
      </c>
      <c r="C494" s="4" t="s">
        <v>1789</v>
      </c>
      <c r="D494" s="8">
        <v>0.22625081241130829</v>
      </c>
      <c r="E494" s="9">
        <v>1.1404925025999546E-2</v>
      </c>
      <c r="F494" s="8">
        <v>5.1758885383605957</v>
      </c>
      <c r="G494" s="8">
        <v>6.6267170906066895</v>
      </c>
      <c r="H494" s="8">
        <v>-1.4508285522460938</v>
      </c>
    </row>
    <row r="495" spans="1:8">
      <c r="A495" s="4">
        <v>16990264</v>
      </c>
      <c r="B495" s="4" t="s">
        <v>883</v>
      </c>
      <c r="C495" s="4" t="s">
        <v>1790</v>
      </c>
      <c r="D495" s="8">
        <v>0.16844750940799713</v>
      </c>
      <c r="E495" s="9">
        <v>1.3225337024778128E-3</v>
      </c>
      <c r="F495" s="8">
        <v>5.1019353866577148</v>
      </c>
      <c r="G495" s="8">
        <v>7.2241730690002441</v>
      </c>
      <c r="H495" s="8">
        <v>-2.1222376823425293</v>
      </c>
    </row>
    <row r="496" spans="1:8">
      <c r="A496" s="4">
        <v>16729585</v>
      </c>
      <c r="B496" s="4" t="s">
        <v>884</v>
      </c>
      <c r="C496" s="4" t="s">
        <v>1499</v>
      </c>
      <c r="D496" s="8">
        <v>0.31961646676063538</v>
      </c>
      <c r="E496" s="9">
        <v>4.4545676559209824E-2</v>
      </c>
      <c r="F496" s="8">
        <v>8.6096353530883789</v>
      </c>
      <c r="G496" s="8">
        <v>8.8324766159057617</v>
      </c>
      <c r="H496" s="8">
        <v>-0.22284126281738281</v>
      </c>
    </row>
    <row r="497" spans="1:8">
      <c r="A497" s="4">
        <v>16916270</v>
      </c>
      <c r="B497" s="4" t="s">
        <v>885</v>
      </c>
      <c r="C497" s="4" t="s">
        <v>1791</v>
      </c>
      <c r="D497" s="8">
        <v>0.30673196911811829</v>
      </c>
      <c r="E497" s="9">
        <v>2.6596097275614738E-2</v>
      </c>
      <c r="F497" s="8">
        <v>6.2848267555236816</v>
      </c>
      <c r="G497" s="8">
        <v>6.6129364967346191</v>
      </c>
      <c r="H497" s="8">
        <v>-0.3281097412109375</v>
      </c>
    </row>
    <row r="498" spans="1:8">
      <c r="A498" s="4">
        <v>16744785</v>
      </c>
      <c r="B498" s="4" t="s">
        <v>887</v>
      </c>
      <c r="C498" s="4" t="s">
        <v>1792</v>
      </c>
      <c r="D498" s="8">
        <v>0.22235296666622162</v>
      </c>
      <c r="E498" s="9">
        <v>3.7155959289520979E-3</v>
      </c>
      <c r="F498" s="8">
        <v>8.6137380599975586</v>
      </c>
      <c r="G498" s="8">
        <v>8.9690780639648438</v>
      </c>
      <c r="H498" s="8">
        <v>-0.35534000396728516</v>
      </c>
    </row>
    <row r="499" spans="1:8">
      <c r="A499" s="4">
        <v>16722299</v>
      </c>
      <c r="B499" s="4" t="s">
        <v>889</v>
      </c>
      <c r="C499" s="4" t="s">
        <v>1793</v>
      </c>
      <c r="D499" s="8">
        <v>0.22443452477455139</v>
      </c>
      <c r="E499" s="9">
        <v>4.1969545185565948E-2</v>
      </c>
      <c r="F499" s="8">
        <v>7.0848937034606934</v>
      </c>
      <c r="G499" s="8">
        <v>9.1328449249267578</v>
      </c>
      <c r="H499" s="8">
        <v>-2.0479512214660645</v>
      </c>
    </row>
    <row r="500" spans="1:8">
      <c r="A500" s="4">
        <v>16665757</v>
      </c>
      <c r="B500" s="4" t="s">
        <v>890</v>
      </c>
      <c r="C500" s="4" t="s">
        <v>1794</v>
      </c>
      <c r="D500" s="8">
        <v>0.17750737071037292</v>
      </c>
      <c r="E500" s="10">
        <v>9.1175589477643371E-4</v>
      </c>
      <c r="F500" s="8">
        <v>5.8487815856933594</v>
      </c>
      <c r="G500" s="8">
        <v>6.6332831382751465</v>
      </c>
      <c r="H500" s="8">
        <v>-0.78450155258178711</v>
      </c>
    </row>
    <row r="501" spans="1:8">
      <c r="A501" s="4">
        <v>17012859</v>
      </c>
      <c r="B501" s="4" t="s">
        <v>891</v>
      </c>
      <c r="C501" s="4" t="s">
        <v>1795</v>
      </c>
      <c r="D501" s="8">
        <v>0.16879601776599884</v>
      </c>
      <c r="E501" s="10">
        <v>1.9346026238054037E-4</v>
      </c>
      <c r="F501" s="8">
        <v>7.7256050109863281</v>
      </c>
      <c r="G501" s="8">
        <v>9.0492696762084961</v>
      </c>
      <c r="H501" s="8">
        <v>-1.323664665222168</v>
      </c>
    </row>
    <row r="502" spans="1:8">
      <c r="A502" s="4">
        <v>16686774</v>
      </c>
      <c r="B502" s="4" t="s">
        <v>894</v>
      </c>
      <c r="C502" s="4" t="s">
        <v>1796</v>
      </c>
      <c r="D502" s="8">
        <v>0.29203212261199951</v>
      </c>
      <c r="E502" s="9">
        <v>1.898111030459404E-2</v>
      </c>
      <c r="F502" s="8">
        <v>6.9304146766662598</v>
      </c>
      <c r="G502" s="8">
        <v>7.1396923065185547</v>
      </c>
      <c r="H502" s="8">
        <v>-0.20927762985229492</v>
      </c>
    </row>
    <row r="503" spans="1:8">
      <c r="A503" s="4">
        <v>16898326</v>
      </c>
      <c r="B503" s="4" t="s">
        <v>896</v>
      </c>
      <c r="C503" s="4" t="s">
        <v>1797</v>
      </c>
      <c r="D503" s="8">
        <v>0.19272065162658691</v>
      </c>
      <c r="E503" s="10">
        <v>4.9941107863560319E-4</v>
      </c>
      <c r="F503" s="8">
        <v>9.5789556503295898</v>
      </c>
      <c r="G503" s="8">
        <v>10.137473106384277</v>
      </c>
      <c r="H503" s="8">
        <v>-0.5585174560546875</v>
      </c>
    </row>
    <row r="504" spans="1:8">
      <c r="A504" s="4">
        <v>16743577</v>
      </c>
      <c r="B504" s="4" t="s">
        <v>901</v>
      </c>
      <c r="C504" s="4" t="s">
        <v>1798</v>
      </c>
      <c r="D504" s="8">
        <v>0.26389238238334656</v>
      </c>
      <c r="E504" s="9">
        <v>1.6274577006697655E-2</v>
      </c>
      <c r="F504" s="8">
        <v>4.7017836570739746</v>
      </c>
      <c r="G504" s="8">
        <v>5.336362361907959</v>
      </c>
      <c r="H504" s="8">
        <v>-0.63457870483398438</v>
      </c>
    </row>
    <row r="505" spans="1:8">
      <c r="A505" s="4">
        <v>17057966</v>
      </c>
      <c r="B505" s="4" t="s">
        <v>903</v>
      </c>
      <c r="C505" s="4" t="s">
        <v>1497</v>
      </c>
      <c r="D505" s="8">
        <v>0.33453932404518127</v>
      </c>
      <c r="E505" s="9">
        <v>4.2435433715581894E-2</v>
      </c>
      <c r="F505" s="8">
        <v>6.3660721778869629</v>
      </c>
      <c r="G505" s="8">
        <v>6.6687731742858887</v>
      </c>
      <c r="H505" s="8">
        <v>-0.30270099639892578</v>
      </c>
    </row>
    <row r="506" spans="1:8">
      <c r="A506" s="4">
        <v>16914171</v>
      </c>
      <c r="B506" s="4" t="s">
        <v>905</v>
      </c>
      <c r="C506" s="4" t="s">
        <v>1559</v>
      </c>
      <c r="D506" s="8">
        <v>0.22180888056755066</v>
      </c>
      <c r="E506" s="9">
        <v>3.9513606578111649E-2</v>
      </c>
      <c r="F506" s="8">
        <v>6.9569344520568848</v>
      </c>
      <c r="G506" s="8">
        <v>9.6009550094604492</v>
      </c>
      <c r="H506" s="8">
        <v>-2.6440205574035645</v>
      </c>
    </row>
    <row r="507" spans="1:8">
      <c r="A507" s="4">
        <v>17109260</v>
      </c>
      <c r="B507" s="4" t="s">
        <v>908</v>
      </c>
      <c r="C507" s="4" t="s">
        <v>1799</v>
      </c>
      <c r="D507" s="8">
        <v>0.19235938787460327</v>
      </c>
      <c r="E507" s="9">
        <v>5.6414338760077953E-3</v>
      </c>
      <c r="F507" s="8">
        <v>7.8896503448486328</v>
      </c>
      <c r="G507" s="8">
        <v>8.3571195602416992</v>
      </c>
      <c r="H507" s="8">
        <v>-0.46746921539306641</v>
      </c>
    </row>
    <row r="508" spans="1:8">
      <c r="A508" s="4">
        <v>16717005</v>
      </c>
      <c r="B508" s="4" t="s">
        <v>910</v>
      </c>
      <c r="C508" s="4" t="s">
        <v>1800</v>
      </c>
      <c r="D508" s="8">
        <v>0.27483749389648438</v>
      </c>
      <c r="E508" s="9">
        <v>2.2464925423264503E-2</v>
      </c>
      <c r="F508" s="8">
        <v>8.0468358993530273</v>
      </c>
      <c r="G508" s="8">
        <v>8.6482114791870117</v>
      </c>
      <c r="H508" s="8">
        <v>-0.60137557983398438</v>
      </c>
    </row>
    <row r="509" spans="1:8">
      <c r="A509" s="4">
        <v>17110670</v>
      </c>
      <c r="B509" s="4" t="s">
        <v>911</v>
      </c>
      <c r="C509" s="4" t="s">
        <v>1568</v>
      </c>
      <c r="D509" s="8">
        <v>0.21607436239719391</v>
      </c>
      <c r="E509" s="9">
        <v>4.068523645401001E-3</v>
      </c>
      <c r="F509" s="8">
        <v>7.7203369140625</v>
      </c>
      <c r="G509" s="8">
        <v>8.6144113540649414</v>
      </c>
      <c r="H509" s="8">
        <v>-0.89407444000244141</v>
      </c>
    </row>
    <row r="510" spans="1:8">
      <c r="A510" s="4">
        <v>17085635</v>
      </c>
      <c r="B510" s="4" t="s">
        <v>912</v>
      </c>
      <c r="C510" s="4" t="s">
        <v>1801</v>
      </c>
      <c r="D510" s="8">
        <v>0.2098093181848526</v>
      </c>
      <c r="E510" s="9">
        <v>2.8523379005491734E-3</v>
      </c>
      <c r="F510" s="8">
        <v>5.7720351219177246</v>
      </c>
      <c r="G510" s="8">
        <v>6.7058873176574707</v>
      </c>
      <c r="H510" s="8">
        <v>-0.93385219573974609</v>
      </c>
    </row>
    <row r="511" spans="1:8">
      <c r="A511" s="4">
        <v>16839412</v>
      </c>
      <c r="B511" s="4" t="s">
        <v>913</v>
      </c>
      <c r="C511" s="4" t="s">
        <v>1802</v>
      </c>
      <c r="D511" s="8">
        <v>0.32729026675224304</v>
      </c>
      <c r="E511" s="9">
        <v>4.1954722255468369E-2</v>
      </c>
      <c r="F511" s="8">
        <v>9.9903116226196289</v>
      </c>
      <c r="G511" s="8">
        <v>10.135439872741699</v>
      </c>
      <c r="H511" s="8">
        <v>-0.14512825012207031</v>
      </c>
    </row>
    <row r="512" spans="1:8">
      <c r="A512" s="4">
        <v>16933445</v>
      </c>
      <c r="B512" s="4" t="s">
        <v>914</v>
      </c>
      <c r="C512" s="4" t="s">
        <v>1803</v>
      </c>
      <c r="D512" s="8">
        <v>0.35860636830329895</v>
      </c>
      <c r="E512" s="9">
        <v>3.7797514349222183E-2</v>
      </c>
      <c r="F512" s="8">
        <v>8.4748086929321289</v>
      </c>
      <c r="G512" s="8">
        <v>8.6684751510620117</v>
      </c>
      <c r="H512" s="8">
        <v>-0.19366645812988281</v>
      </c>
    </row>
    <row r="513" spans="1:8">
      <c r="A513" s="4">
        <v>16837191</v>
      </c>
      <c r="B513" s="4" t="s">
        <v>915</v>
      </c>
      <c r="C513" s="4" t="s">
        <v>1804</v>
      </c>
      <c r="D513" s="8">
        <v>0.17897723615169525</v>
      </c>
      <c r="E513" s="9">
        <v>1.7840754007920623E-3</v>
      </c>
      <c r="F513" s="8">
        <v>9.0283594131469727</v>
      </c>
      <c r="G513" s="8">
        <v>9.8331298828125</v>
      </c>
      <c r="H513" s="8">
        <v>-0.80477046966552734</v>
      </c>
    </row>
    <row r="514" spans="1:8">
      <c r="A514" s="4">
        <v>16977502</v>
      </c>
      <c r="B514" s="4" t="s">
        <v>920</v>
      </c>
      <c r="C514" s="4" t="s">
        <v>1805</v>
      </c>
      <c r="D514" s="8">
        <v>0.38907378911972046</v>
      </c>
      <c r="E514" s="9">
        <v>4.9820557236671448E-2</v>
      </c>
      <c r="F514" s="8">
        <v>8.2963094711303711</v>
      </c>
      <c r="G514" s="8">
        <v>8.7224597930908203</v>
      </c>
      <c r="H514" s="8">
        <v>-0.42615032196044922</v>
      </c>
    </row>
    <row r="515" spans="1:8">
      <c r="A515" s="4">
        <v>16911338</v>
      </c>
      <c r="B515" s="4" t="s">
        <v>922</v>
      </c>
      <c r="C515" s="4" t="s">
        <v>1806</v>
      </c>
      <c r="D515" s="8">
        <v>0.2665729820728302</v>
      </c>
      <c r="E515" s="9">
        <v>1.3947620987892151E-2</v>
      </c>
      <c r="F515" s="8">
        <v>7.5652499198913574</v>
      </c>
      <c r="G515" s="8">
        <v>8.3262939453125</v>
      </c>
      <c r="H515" s="8">
        <v>-0.76104402542114258</v>
      </c>
    </row>
    <row r="516" spans="1:8">
      <c r="A516" s="4">
        <v>16995802</v>
      </c>
      <c r="B516" s="4" t="s">
        <v>924</v>
      </c>
      <c r="C516" s="4" t="s">
        <v>1807</v>
      </c>
      <c r="D516" s="8">
        <v>0.17444369196891785</v>
      </c>
      <c r="E516" s="9">
        <v>1.0756819974631071E-3</v>
      </c>
      <c r="F516" s="8">
        <v>6.0734219551086426</v>
      </c>
      <c r="G516" s="8">
        <v>6.816434383392334</v>
      </c>
      <c r="H516" s="8">
        <v>-0.74301242828369141</v>
      </c>
    </row>
    <row r="517" spans="1:8">
      <c r="A517" s="4">
        <v>16728857</v>
      </c>
      <c r="B517" s="4" t="s">
        <v>927</v>
      </c>
      <c r="C517" s="4" t="s">
        <v>1808</v>
      </c>
      <c r="D517" s="8">
        <v>0.29936385154724121</v>
      </c>
      <c r="E517" s="9">
        <v>2.1763291209936142E-2</v>
      </c>
      <c r="F517" s="8">
        <v>7.0268402099609375</v>
      </c>
      <c r="G517" s="8">
        <v>7.4095840454101562</v>
      </c>
      <c r="H517" s="8">
        <v>-0.38274383544921875</v>
      </c>
    </row>
    <row r="518" spans="1:8">
      <c r="A518" s="4">
        <v>16862001</v>
      </c>
      <c r="B518" s="4" t="s">
        <v>928</v>
      </c>
      <c r="C518" s="4" t="s">
        <v>1809</v>
      </c>
      <c r="D518" s="8">
        <v>0.29190215468406677</v>
      </c>
      <c r="E518" s="9">
        <v>1.618129201233387E-2</v>
      </c>
      <c r="F518" s="8">
        <v>7.6783757209777832</v>
      </c>
      <c r="G518" s="8">
        <v>8.2072248458862305</v>
      </c>
      <c r="H518" s="8">
        <v>-0.52884912490844727</v>
      </c>
    </row>
    <row r="519" spans="1:8">
      <c r="A519" s="4">
        <v>16755056</v>
      </c>
      <c r="B519" s="4" t="s">
        <v>929</v>
      </c>
      <c r="C519" s="4" t="s">
        <v>1810</v>
      </c>
      <c r="D519" s="8">
        <v>0.1757989376783371</v>
      </c>
      <c r="E519" s="9">
        <v>1.9165694247931242E-3</v>
      </c>
      <c r="F519" s="8">
        <v>5.1019444465637207</v>
      </c>
      <c r="G519" s="8">
        <v>6.3164629936218262</v>
      </c>
      <c r="H519" s="8">
        <v>-1.2145185470581055</v>
      </c>
    </row>
    <row r="520" spans="1:8">
      <c r="A520" s="4">
        <v>17012100</v>
      </c>
      <c r="B520" s="4" t="s">
        <v>930</v>
      </c>
      <c r="C520" s="4" t="s">
        <v>1811</v>
      </c>
      <c r="D520" s="8">
        <v>0.25317913293838501</v>
      </c>
      <c r="E520" s="9">
        <v>2.3890554904937744E-2</v>
      </c>
      <c r="F520" s="8">
        <v>6.180504322052002</v>
      </c>
      <c r="G520" s="8">
        <v>8.0488176345825195</v>
      </c>
      <c r="H520" s="8">
        <v>-1.8683133125305176</v>
      </c>
    </row>
    <row r="521" spans="1:8">
      <c r="A521" s="4">
        <v>16959007</v>
      </c>
      <c r="B521" s="4" t="s">
        <v>931</v>
      </c>
      <c r="C521" s="4" t="s">
        <v>1812</v>
      </c>
      <c r="D521" s="8">
        <v>0.23944732546806335</v>
      </c>
      <c r="E521" s="9">
        <v>7.979649119079113E-3</v>
      </c>
      <c r="F521" s="8">
        <v>8.4114370346069336</v>
      </c>
      <c r="G521" s="8">
        <v>9.1981630325317383</v>
      </c>
      <c r="H521" s="8">
        <v>-0.78672599792480469</v>
      </c>
    </row>
    <row r="522" spans="1:8">
      <c r="A522" s="4">
        <v>17067393</v>
      </c>
      <c r="B522" s="4" t="s">
        <v>935</v>
      </c>
      <c r="C522" s="4" t="s">
        <v>1813</v>
      </c>
      <c r="D522" s="8">
        <v>0.26354005932807922</v>
      </c>
      <c r="E522" s="9">
        <v>1.1135739274322987E-2</v>
      </c>
      <c r="F522" s="8">
        <v>6.6578917503356934</v>
      </c>
      <c r="G522" s="8">
        <v>7.026735782623291</v>
      </c>
      <c r="H522" s="8">
        <v>-0.36884403228759766</v>
      </c>
    </row>
    <row r="523" spans="1:8">
      <c r="A523" s="4">
        <v>17010929</v>
      </c>
      <c r="B523" s="4" t="s">
        <v>937</v>
      </c>
      <c r="C523" s="4" t="s">
        <v>1814</v>
      </c>
      <c r="D523" s="8">
        <v>0.25913500785827637</v>
      </c>
      <c r="E523" s="9">
        <v>3.8644332438707352E-2</v>
      </c>
      <c r="F523" s="8">
        <v>11.248343467712402</v>
      </c>
      <c r="G523" s="8">
        <v>11.672401428222656</v>
      </c>
      <c r="H523" s="8">
        <v>-0.42405796051025391</v>
      </c>
    </row>
    <row r="524" spans="1:8">
      <c r="A524" s="4">
        <v>17112498</v>
      </c>
      <c r="B524" s="4" t="s">
        <v>938</v>
      </c>
      <c r="C524" s="4" t="s">
        <v>1815</v>
      </c>
      <c r="D524" s="8">
        <v>0.24426932632923126</v>
      </c>
      <c r="E524" s="9">
        <v>1.7556367442011833E-2</v>
      </c>
      <c r="F524" s="8">
        <v>4.4149026870727539</v>
      </c>
      <c r="G524" s="8">
        <v>5.4646286964416504</v>
      </c>
      <c r="H524" s="8">
        <v>-1.0497260093688965</v>
      </c>
    </row>
    <row r="525" spans="1:8">
      <c r="A525" s="4">
        <v>16744247</v>
      </c>
      <c r="B525" s="4" t="s">
        <v>946</v>
      </c>
      <c r="C525" s="4" t="s">
        <v>1485</v>
      </c>
      <c r="D525" s="8">
        <v>0.32206624746322632</v>
      </c>
      <c r="E525" s="9">
        <v>2.3368068039417267E-2</v>
      </c>
      <c r="F525" s="8">
        <v>6.3603405952453613</v>
      </c>
      <c r="G525" s="8">
        <v>6.6547069549560547</v>
      </c>
      <c r="H525" s="8">
        <v>-0.29436635971069336</v>
      </c>
    </row>
    <row r="526" spans="1:8">
      <c r="A526" s="4">
        <v>16872705</v>
      </c>
      <c r="B526" s="4" t="s">
        <v>947</v>
      </c>
      <c r="C526" s="4" t="s">
        <v>1816</v>
      </c>
      <c r="D526" s="8">
        <v>0.28358778357505798</v>
      </c>
      <c r="E526" s="9">
        <v>1.7316197976469994E-2</v>
      </c>
      <c r="F526" s="8">
        <v>6.6241168975830078</v>
      </c>
      <c r="G526" s="8">
        <v>7.0819821357727051</v>
      </c>
      <c r="H526" s="8">
        <v>-0.45786523818969727</v>
      </c>
    </row>
    <row r="527" spans="1:8">
      <c r="A527" s="4">
        <v>16715133</v>
      </c>
      <c r="B527" s="4" t="s">
        <v>948</v>
      </c>
      <c r="C527" s="4" t="s">
        <v>1817</v>
      </c>
      <c r="D527" s="8">
        <v>0.32826057076454163</v>
      </c>
      <c r="E527" s="9">
        <v>2.7510093525052071E-2</v>
      </c>
      <c r="F527" s="8">
        <v>8.1292829513549805</v>
      </c>
      <c r="G527" s="8">
        <v>8.6951284408569336</v>
      </c>
      <c r="H527" s="8">
        <v>-0.56584548950195312</v>
      </c>
    </row>
    <row r="528" spans="1:8">
      <c r="A528" s="4">
        <v>16976821</v>
      </c>
      <c r="B528" s="4" t="s">
        <v>949</v>
      </c>
      <c r="C528" s="4" t="s">
        <v>1471</v>
      </c>
      <c r="D528" s="8">
        <v>0.17400056123733521</v>
      </c>
      <c r="E528" s="9">
        <v>1.7333803698420525E-3</v>
      </c>
      <c r="F528" s="8">
        <v>4.6383986473083496</v>
      </c>
      <c r="G528" s="8">
        <v>7.2655296325683594</v>
      </c>
      <c r="H528" s="8">
        <v>-2.6271309852600098</v>
      </c>
    </row>
    <row r="529" spans="1:8">
      <c r="A529" s="4">
        <v>16691879</v>
      </c>
      <c r="B529" s="4" t="s">
        <v>950</v>
      </c>
      <c r="C529" s="4" t="s">
        <v>1501</v>
      </c>
      <c r="D529" s="8">
        <v>0.37903144955635071</v>
      </c>
      <c r="E529" s="9">
        <v>4.3214112520217896E-2</v>
      </c>
      <c r="F529" s="8">
        <v>5.2051844596862793</v>
      </c>
      <c r="G529" s="8">
        <v>5.541862964630127</v>
      </c>
      <c r="H529" s="8">
        <v>-0.33667850494384766</v>
      </c>
    </row>
    <row r="530" spans="1:8">
      <c r="A530" s="4">
        <v>17040418</v>
      </c>
      <c r="B530" s="4" t="s">
        <v>952</v>
      </c>
      <c r="C530" s="4" t="s">
        <v>1818</v>
      </c>
      <c r="D530" s="8">
        <v>0.30451944470405579</v>
      </c>
      <c r="E530" s="9">
        <v>1.8891254439949989E-2</v>
      </c>
      <c r="F530" s="8">
        <v>7.0596518516540527</v>
      </c>
      <c r="G530" s="8">
        <v>7.2335834503173828</v>
      </c>
      <c r="H530" s="8">
        <v>-0.17393159866333008</v>
      </c>
    </row>
    <row r="531" spans="1:8">
      <c r="A531" s="4">
        <v>16676008</v>
      </c>
      <c r="B531" s="4" t="s">
        <v>953</v>
      </c>
      <c r="C531" s="4" t="s">
        <v>1819</v>
      </c>
      <c r="D531" s="8">
        <v>0.17766983807086945</v>
      </c>
      <c r="E531" s="9">
        <v>4.7879768535494804E-3</v>
      </c>
      <c r="F531" s="8">
        <v>8.511744499206543</v>
      </c>
      <c r="G531" s="8">
        <v>9.0749702453613281</v>
      </c>
      <c r="H531" s="8">
        <v>-0.56322574615478516</v>
      </c>
    </row>
    <row r="532" spans="1:8">
      <c r="A532" s="4">
        <v>16913666</v>
      </c>
      <c r="B532" s="4" t="s">
        <v>954</v>
      </c>
      <c r="C532" s="4" t="s">
        <v>1820</v>
      </c>
      <c r="D532" s="8">
        <v>0.18244326114654541</v>
      </c>
      <c r="E532" s="9">
        <v>1.6487709945067763E-3</v>
      </c>
      <c r="F532" s="8">
        <v>7.5508589744567871</v>
      </c>
      <c r="G532" s="8">
        <v>8.4360208511352539</v>
      </c>
      <c r="H532" s="8">
        <v>-0.8851618766784668</v>
      </c>
    </row>
    <row r="533" spans="1:8">
      <c r="A533" s="4">
        <v>17016946</v>
      </c>
      <c r="B533" s="4" t="s">
        <v>955</v>
      </c>
      <c r="C533" s="4" t="s">
        <v>1569</v>
      </c>
      <c r="D533" s="8">
        <v>0.17537383735179901</v>
      </c>
      <c r="E533" s="10">
        <v>3.3361618989147246E-4</v>
      </c>
      <c r="F533" s="8">
        <v>8.3546037673950195</v>
      </c>
      <c r="G533" s="8">
        <v>8.8582239151000977</v>
      </c>
      <c r="H533" s="8">
        <v>-0.50362014770507812</v>
      </c>
    </row>
    <row r="534" spans="1:8">
      <c r="A534" s="4">
        <v>16677228</v>
      </c>
      <c r="B534" s="4" t="s">
        <v>956</v>
      </c>
      <c r="C534" s="4" t="s">
        <v>1821</v>
      </c>
      <c r="D534" s="8">
        <v>0.179172083735466</v>
      </c>
      <c r="E534" s="9">
        <v>2.8286271262913942E-3</v>
      </c>
      <c r="F534" s="8">
        <v>9.4329462051391602</v>
      </c>
      <c r="G534" s="8">
        <v>9.8538732528686523</v>
      </c>
      <c r="H534" s="8">
        <v>-0.42092704772949219</v>
      </c>
    </row>
    <row r="535" spans="1:8">
      <c r="A535" s="4">
        <v>17066627</v>
      </c>
      <c r="B535" s="4" t="s">
        <v>957</v>
      </c>
      <c r="C535" s="4" t="s">
        <v>1498</v>
      </c>
      <c r="D535" s="8">
        <v>0.32186239957809448</v>
      </c>
      <c r="E535" s="9">
        <v>2.7241142466664314E-2</v>
      </c>
      <c r="F535" s="8">
        <v>7.3815803527832031</v>
      </c>
      <c r="G535" s="8">
        <v>7.7257437705993652</v>
      </c>
      <c r="H535" s="8">
        <v>-0.34416341781616211</v>
      </c>
    </row>
    <row r="536" spans="1:8">
      <c r="A536" s="4">
        <v>16898516</v>
      </c>
      <c r="B536" s="4" t="s">
        <v>958</v>
      </c>
      <c r="C536" s="4" t="s">
        <v>1822</v>
      </c>
      <c r="D536" s="8">
        <v>0.34002617001533508</v>
      </c>
      <c r="E536" s="9">
        <v>3.3255066722631454E-2</v>
      </c>
      <c r="F536" s="8">
        <v>5.4471497535705566</v>
      </c>
      <c r="G536" s="8">
        <v>5.6660881042480469</v>
      </c>
      <c r="H536" s="8">
        <v>-0.21893835067749023</v>
      </c>
    </row>
    <row r="537" spans="1:8">
      <c r="A537" s="4">
        <v>16710919</v>
      </c>
      <c r="B537" s="4" t="s">
        <v>961</v>
      </c>
      <c r="C537" s="4" t="s">
        <v>1823</v>
      </c>
      <c r="D537" s="8">
        <v>0.29870739579200745</v>
      </c>
      <c r="E537" s="9">
        <v>1.8310543149709702E-2</v>
      </c>
      <c r="F537" s="8">
        <v>7.1084942817687988</v>
      </c>
      <c r="G537" s="8">
        <v>7.3177752494812012</v>
      </c>
      <c r="H537" s="8">
        <v>-0.20928096771240234</v>
      </c>
    </row>
    <row r="538" spans="1:8">
      <c r="A538" s="4">
        <v>17011279</v>
      </c>
      <c r="B538" s="4" t="s">
        <v>962</v>
      </c>
      <c r="C538" s="4" t="s">
        <v>1824</v>
      </c>
      <c r="D538" s="8">
        <v>0.32722324132919312</v>
      </c>
      <c r="E538" s="9">
        <v>2.5347720831632614E-2</v>
      </c>
      <c r="F538" s="8">
        <v>7.4929966926574707</v>
      </c>
      <c r="G538" s="8">
        <v>8.2241840362548828</v>
      </c>
      <c r="H538" s="8">
        <v>-0.73118734359741211</v>
      </c>
    </row>
    <row r="539" spans="1:8">
      <c r="A539" s="4">
        <v>16769649</v>
      </c>
      <c r="B539" s="4" t="s">
        <v>963</v>
      </c>
      <c r="C539" s="4" t="s">
        <v>1825</v>
      </c>
      <c r="D539" s="8">
        <v>0.37966951727867126</v>
      </c>
      <c r="E539" s="9">
        <v>4.3481659144163132E-2</v>
      </c>
      <c r="F539" s="8">
        <v>8.6521158218383789</v>
      </c>
      <c r="G539" s="8">
        <v>8.9396963119506836</v>
      </c>
      <c r="H539" s="8">
        <v>-0.28758049011230469</v>
      </c>
    </row>
    <row r="540" spans="1:8">
      <c r="A540" s="4">
        <v>16738465</v>
      </c>
      <c r="B540" s="4" t="s">
        <v>965</v>
      </c>
      <c r="C540" s="4" t="s">
        <v>1624</v>
      </c>
      <c r="D540" s="8">
        <v>0.2815830409526825</v>
      </c>
      <c r="E540" s="9">
        <v>2.6908395811915398E-2</v>
      </c>
      <c r="F540" s="8">
        <v>5.5296530723571777</v>
      </c>
      <c r="G540" s="8">
        <v>5.9704060554504395</v>
      </c>
      <c r="H540" s="8">
        <v>-0.44075298309326172</v>
      </c>
    </row>
    <row r="541" spans="1:8">
      <c r="A541" s="4">
        <v>16873581</v>
      </c>
      <c r="B541" s="4" t="s">
        <v>970</v>
      </c>
      <c r="C541" s="4" t="s">
        <v>1444</v>
      </c>
      <c r="D541" s="8">
        <v>0.25351002812385559</v>
      </c>
      <c r="E541" s="9">
        <v>1.0958876460790634E-2</v>
      </c>
      <c r="F541" s="8">
        <v>8.9881353378295898</v>
      </c>
      <c r="G541" s="8">
        <v>9.4785566329956055</v>
      </c>
      <c r="H541" s="8">
        <v>-0.49042129516601562</v>
      </c>
    </row>
    <row r="542" spans="1:8">
      <c r="A542" s="4">
        <v>16913065</v>
      </c>
      <c r="B542" s="4" t="s">
        <v>972</v>
      </c>
      <c r="C542" s="4" t="s">
        <v>1680</v>
      </c>
      <c r="D542" s="8">
        <v>0.26973682641983032</v>
      </c>
      <c r="E542" s="9">
        <v>3.0029797926545143E-2</v>
      </c>
      <c r="F542" s="8">
        <v>6.0712113380432129</v>
      </c>
      <c r="G542" s="8">
        <v>6.8819193840026855</v>
      </c>
      <c r="H542" s="8">
        <v>-0.81070804595947266</v>
      </c>
    </row>
    <row r="543" spans="1:8">
      <c r="A543" s="4">
        <v>16677391</v>
      </c>
      <c r="B543" s="4" t="s">
        <v>974</v>
      </c>
      <c r="C543" s="4" t="s">
        <v>1826</v>
      </c>
      <c r="D543" s="8">
        <v>0.30786037445068359</v>
      </c>
      <c r="E543" s="9">
        <v>2.1582286804914474E-2</v>
      </c>
      <c r="F543" s="8">
        <v>5.507565975189209</v>
      </c>
      <c r="G543" s="8">
        <v>5.7675909996032715</v>
      </c>
      <c r="H543" s="8">
        <v>-0.2600250244140625</v>
      </c>
    </row>
    <row r="544" spans="1:8">
      <c r="A544" s="4">
        <v>17017058</v>
      </c>
      <c r="B544" s="4" t="s">
        <v>984</v>
      </c>
      <c r="C544" s="4" t="s">
        <v>1461</v>
      </c>
      <c r="D544" s="8">
        <v>0.26006650924682617</v>
      </c>
      <c r="E544" s="9">
        <v>1.3216863386332989E-2</v>
      </c>
      <c r="F544" s="8">
        <v>7.1226325035095215</v>
      </c>
      <c r="G544" s="8">
        <v>7.5611748695373535</v>
      </c>
      <c r="H544" s="8">
        <v>-0.43854236602783203</v>
      </c>
    </row>
    <row r="545" spans="1:8">
      <c r="A545" s="4">
        <v>16666471</v>
      </c>
      <c r="B545" s="4" t="s">
        <v>986</v>
      </c>
      <c r="C545" s="4" t="s">
        <v>1827</v>
      </c>
      <c r="D545" s="8">
        <v>0.17940995097160339</v>
      </c>
      <c r="E545" s="9">
        <v>1.1083775898441672E-3</v>
      </c>
      <c r="F545" s="8">
        <v>5.3321633338928223</v>
      </c>
      <c r="G545" s="8">
        <v>5.9170756340026855</v>
      </c>
      <c r="H545" s="8">
        <v>-0.58491230010986328</v>
      </c>
    </row>
    <row r="546" spans="1:8">
      <c r="A546" s="4">
        <v>16754646</v>
      </c>
      <c r="B546" s="4" t="s">
        <v>988</v>
      </c>
      <c r="C546" s="4" t="s">
        <v>1828</v>
      </c>
      <c r="D546" s="8">
        <v>0.22900369763374329</v>
      </c>
      <c r="E546" s="9">
        <v>4.4683273881673813E-2</v>
      </c>
      <c r="F546" s="8">
        <v>4.0952930450439453</v>
      </c>
      <c r="G546" s="8">
        <v>5.1040439605712891</v>
      </c>
      <c r="H546" s="8">
        <v>-1.0087509155273438</v>
      </c>
    </row>
    <row r="547" spans="1:8">
      <c r="A547" s="4">
        <v>16672373</v>
      </c>
      <c r="B547" s="4" t="s">
        <v>990</v>
      </c>
      <c r="C547" s="4" t="s">
        <v>1829</v>
      </c>
      <c r="D547" s="8">
        <v>0.24783152341842651</v>
      </c>
      <c r="E547" s="9">
        <v>1.299097016453743E-2</v>
      </c>
      <c r="F547" s="8">
        <v>7.0753359794616699</v>
      </c>
      <c r="G547" s="8">
        <v>8.501652717590332</v>
      </c>
      <c r="H547" s="8">
        <v>-1.4263167381286621</v>
      </c>
    </row>
    <row r="548" spans="1:8">
      <c r="A548" s="4">
        <v>16866539</v>
      </c>
      <c r="B548" s="4" t="s">
        <v>992</v>
      </c>
      <c r="C548" s="4" t="s">
        <v>1461</v>
      </c>
      <c r="D548" s="8">
        <v>0.22302865982055664</v>
      </c>
      <c r="E548" s="9">
        <v>3.7016428541392088E-3</v>
      </c>
      <c r="F548" s="8">
        <v>7.9545745849609375</v>
      </c>
      <c r="G548" s="8">
        <v>8.3948783874511719</v>
      </c>
      <c r="H548" s="8">
        <v>-0.44030380249023438</v>
      </c>
    </row>
    <row r="549" spans="1:8">
      <c r="A549" s="4">
        <v>17076285</v>
      </c>
      <c r="B549" s="4" t="s">
        <v>993</v>
      </c>
      <c r="C549" s="4" t="s">
        <v>1830</v>
      </c>
      <c r="D549" s="8">
        <v>0.25425925850868225</v>
      </c>
      <c r="E549" s="9">
        <v>9.1692954301834106E-3</v>
      </c>
      <c r="F549" s="8">
        <v>7.8019943237304688</v>
      </c>
      <c r="G549" s="8">
        <v>8.4773979187011719</v>
      </c>
      <c r="H549" s="8">
        <v>-0.67540359497070312</v>
      </c>
    </row>
    <row r="550" spans="1:8">
      <c r="A550" s="4">
        <v>16742814</v>
      </c>
      <c r="B550" s="4" t="s">
        <v>996</v>
      </c>
      <c r="C550" s="4" t="s">
        <v>1831</v>
      </c>
      <c r="D550" s="8">
        <v>0.19648474454879761</v>
      </c>
      <c r="E550" s="9">
        <v>2.0035940688103437E-3</v>
      </c>
      <c r="F550" s="8">
        <v>6.6704368591308594</v>
      </c>
      <c r="G550" s="8">
        <v>7.7705917358398438</v>
      </c>
      <c r="H550" s="8">
        <v>-1.1001548767089844</v>
      </c>
    </row>
    <row r="551" spans="1:8">
      <c r="A551" s="4">
        <v>16837609</v>
      </c>
      <c r="B551" s="4" t="s">
        <v>997</v>
      </c>
      <c r="C551" s="4" t="s">
        <v>1832</v>
      </c>
      <c r="D551" s="8">
        <v>0.34342572093009949</v>
      </c>
      <c r="E551" s="9">
        <v>3.950122743844986E-2</v>
      </c>
      <c r="F551" s="8">
        <v>7.518953800201416</v>
      </c>
      <c r="G551" s="8">
        <v>7.9185757637023926</v>
      </c>
      <c r="H551" s="8">
        <v>-0.39962196350097656</v>
      </c>
    </row>
    <row r="552" spans="1:8">
      <c r="A552" s="4">
        <v>16752322</v>
      </c>
      <c r="B552" s="4" t="s">
        <v>1000</v>
      </c>
      <c r="C552" s="4" t="s">
        <v>1833</v>
      </c>
      <c r="D552" s="8">
        <v>0.35642099380493164</v>
      </c>
      <c r="E552" s="9">
        <v>4.3040517717599869E-2</v>
      </c>
      <c r="F552" s="8">
        <v>7.673184871673584</v>
      </c>
      <c r="G552" s="8">
        <v>7.8158822059631348</v>
      </c>
      <c r="H552" s="8">
        <v>-0.14269733428955078</v>
      </c>
    </row>
    <row r="553" spans="1:8">
      <c r="A553" s="4">
        <v>16674292</v>
      </c>
      <c r="B553" s="4" t="s">
        <v>1004</v>
      </c>
      <c r="C553" s="4" t="s">
        <v>1834</v>
      </c>
      <c r="D553" s="8">
        <v>0.21256506443023682</v>
      </c>
      <c r="E553" s="9">
        <v>3.0191235709935427E-3</v>
      </c>
      <c r="F553" s="8">
        <v>7.9678530693054199</v>
      </c>
      <c r="G553" s="8">
        <v>8.7462034225463867</v>
      </c>
      <c r="H553" s="8">
        <v>-0.7783503532409668</v>
      </c>
    </row>
    <row r="554" spans="1:8">
      <c r="A554" s="4">
        <v>17099208</v>
      </c>
      <c r="B554" s="4" t="s">
        <v>1006</v>
      </c>
      <c r="C554" s="4" t="s">
        <v>1835</v>
      </c>
      <c r="D554" s="8">
        <v>0.3043171763420105</v>
      </c>
      <c r="E554" s="9">
        <v>2.8880994766950607E-2</v>
      </c>
      <c r="F554" s="8">
        <v>9.3758611679077148</v>
      </c>
      <c r="G554" s="8">
        <v>9.6296272277832031</v>
      </c>
      <c r="H554" s="8">
        <v>-0.25376605987548828</v>
      </c>
    </row>
    <row r="555" spans="1:8">
      <c r="A555" s="4">
        <v>17061106</v>
      </c>
      <c r="B555" s="4" t="s">
        <v>1007</v>
      </c>
      <c r="C555" s="4" t="s">
        <v>1836</v>
      </c>
      <c r="D555" s="8">
        <v>0.27404105663299561</v>
      </c>
      <c r="E555" s="9">
        <v>1.7361877486109734E-2</v>
      </c>
      <c r="F555" s="8">
        <v>9.1055765151977539</v>
      </c>
      <c r="G555" s="8">
        <v>10.001927375793457</v>
      </c>
      <c r="H555" s="8">
        <v>-0.89635086059570312</v>
      </c>
    </row>
    <row r="556" spans="1:8">
      <c r="A556" s="4">
        <v>16977309</v>
      </c>
      <c r="B556" s="4" t="s">
        <v>1009</v>
      </c>
      <c r="C556" s="4" t="s">
        <v>1837</v>
      </c>
      <c r="D556" s="8">
        <v>0.17609088122844696</v>
      </c>
      <c r="E556" s="9">
        <v>1.9889569375663996E-3</v>
      </c>
      <c r="F556" s="8">
        <v>7.2319836616516113</v>
      </c>
      <c r="G556" s="8">
        <v>8.1342105865478516</v>
      </c>
      <c r="H556" s="8">
        <v>-0.90222692489624023</v>
      </c>
    </row>
    <row r="557" spans="1:8">
      <c r="A557" s="4">
        <v>17003878</v>
      </c>
      <c r="B557" s="4" t="s">
        <v>1010</v>
      </c>
      <c r="C557" s="4" t="s">
        <v>1838</v>
      </c>
      <c r="D557" s="8">
        <v>0.2898794412612915</v>
      </c>
      <c r="E557" s="9">
        <v>3.2493907958269119E-2</v>
      </c>
      <c r="F557" s="8">
        <v>6.6588711738586426</v>
      </c>
      <c r="G557" s="8">
        <v>6.9177379608154297</v>
      </c>
      <c r="H557" s="8">
        <v>-0.25886678695678711</v>
      </c>
    </row>
    <row r="558" spans="1:8">
      <c r="A558" s="4">
        <v>16739942</v>
      </c>
      <c r="B558" s="4" t="s">
        <v>1011</v>
      </c>
      <c r="C558" s="4" t="s">
        <v>1461</v>
      </c>
      <c r="D558" s="8">
        <v>0.26421469449996948</v>
      </c>
      <c r="E558" s="9">
        <v>1.3645707629621029E-2</v>
      </c>
      <c r="F558" s="8">
        <v>7.0988593101501465</v>
      </c>
      <c r="G558" s="8">
        <v>7.5050716400146484</v>
      </c>
      <c r="H558" s="8">
        <v>-0.40621232986450195</v>
      </c>
    </row>
    <row r="559" spans="1:8">
      <c r="A559" s="4">
        <v>16878994</v>
      </c>
      <c r="B559" s="4" t="s">
        <v>1012</v>
      </c>
      <c r="C559" s="4" t="s">
        <v>1839</v>
      </c>
      <c r="D559" s="8">
        <v>0.19255790114402771</v>
      </c>
      <c r="E559" s="9">
        <v>1.7783080693334341E-3</v>
      </c>
      <c r="F559" s="8">
        <v>6.0992074012756348</v>
      </c>
      <c r="G559" s="8">
        <v>7.2600135803222656</v>
      </c>
      <c r="H559" s="8">
        <v>-1.1608061790466309</v>
      </c>
    </row>
    <row r="560" spans="1:8">
      <c r="A560" s="4">
        <v>16773493</v>
      </c>
      <c r="B560" s="4" t="s">
        <v>1014</v>
      </c>
      <c r="C560" s="4" t="s">
        <v>1461</v>
      </c>
      <c r="D560" s="8">
        <v>0.22462965548038483</v>
      </c>
      <c r="E560" s="9">
        <v>4.3687419965863228E-3</v>
      </c>
      <c r="F560" s="8">
        <v>6.6252074241638184</v>
      </c>
      <c r="G560" s="8">
        <v>7.1284351348876953</v>
      </c>
      <c r="H560" s="8">
        <v>-0.50322771072387695</v>
      </c>
    </row>
    <row r="561" spans="1:8">
      <c r="A561" s="4">
        <v>16753533</v>
      </c>
      <c r="B561" s="4" t="s">
        <v>1015</v>
      </c>
      <c r="C561" s="4" t="s">
        <v>1840</v>
      </c>
      <c r="D561" s="8">
        <v>0.16392233967781067</v>
      </c>
      <c r="E561" s="9">
        <v>1.5705518890172243E-3</v>
      </c>
      <c r="F561" s="8">
        <v>7.9792075157165527</v>
      </c>
      <c r="G561" s="8">
        <v>9.0330095291137695</v>
      </c>
      <c r="H561" s="8">
        <v>-1.0538020133972168</v>
      </c>
    </row>
    <row r="562" spans="1:8">
      <c r="A562" s="4">
        <v>16760736</v>
      </c>
      <c r="B562" s="4" t="s">
        <v>1019</v>
      </c>
      <c r="C562" s="4" t="s">
        <v>1475</v>
      </c>
      <c r="D562" s="8">
        <v>0.26167714595794678</v>
      </c>
      <c r="E562" s="9">
        <v>1.6080191358923912E-2</v>
      </c>
      <c r="F562" s="8">
        <v>7.5156517028808594</v>
      </c>
      <c r="G562" s="8">
        <v>8.2836465835571289</v>
      </c>
      <c r="H562" s="8">
        <v>-0.76799488067626953</v>
      </c>
    </row>
    <row r="563" spans="1:8">
      <c r="A563" s="4">
        <v>16691640</v>
      </c>
      <c r="B563" s="4" t="s">
        <v>1023</v>
      </c>
      <c r="C563" s="4" t="s">
        <v>1758</v>
      </c>
      <c r="D563" s="8">
        <v>0.23413720726966858</v>
      </c>
      <c r="E563" s="9">
        <v>5.8683841489255428E-3</v>
      </c>
      <c r="F563" s="8">
        <v>4.9846200942993164</v>
      </c>
      <c r="G563" s="8">
        <v>5.1263294219970703</v>
      </c>
      <c r="H563" s="8">
        <v>-0.14170932769775391</v>
      </c>
    </row>
    <row r="564" spans="1:8">
      <c r="A564" s="4">
        <v>16880414</v>
      </c>
      <c r="B564" s="4" t="s">
        <v>1024</v>
      </c>
      <c r="C564" s="4" t="s">
        <v>1656</v>
      </c>
      <c r="D564" s="8">
        <v>0.16371467709541321</v>
      </c>
      <c r="E564" s="10">
        <v>2.7776815113611519E-4</v>
      </c>
      <c r="F564" s="8">
        <v>9.4433717727661133</v>
      </c>
      <c r="G564" s="8">
        <v>10.259687423706055</v>
      </c>
      <c r="H564" s="8">
        <v>-0.81631565093994141</v>
      </c>
    </row>
    <row r="565" spans="1:8">
      <c r="A565" s="4">
        <v>17061298</v>
      </c>
      <c r="B565" s="4" t="s">
        <v>1025</v>
      </c>
      <c r="C565" s="4" t="s">
        <v>1841</v>
      </c>
      <c r="D565" s="8">
        <v>0.30421403050422668</v>
      </c>
      <c r="E565" s="9">
        <v>4.454924538731575E-2</v>
      </c>
      <c r="F565" s="8">
        <v>5.7613120079040527</v>
      </c>
      <c r="G565" s="8">
        <v>6.2905001640319824</v>
      </c>
      <c r="H565" s="8">
        <v>-0.52918815612792969</v>
      </c>
    </row>
    <row r="566" spans="1:8">
      <c r="A566" s="4">
        <v>16912309</v>
      </c>
      <c r="B566" s="4" t="s">
        <v>1026</v>
      </c>
      <c r="C566" s="4" t="s">
        <v>1675</v>
      </c>
      <c r="D566" s="8">
        <v>0.2343662828207016</v>
      </c>
      <c r="E566" s="9">
        <v>2.2194132208824158E-2</v>
      </c>
      <c r="F566" s="8">
        <v>6.2149810791015625</v>
      </c>
      <c r="G566" s="8">
        <v>6.6217570304870605</v>
      </c>
      <c r="H566" s="8">
        <v>-0.40677595138549805</v>
      </c>
    </row>
    <row r="567" spans="1:8">
      <c r="A567" s="4">
        <v>16658005</v>
      </c>
      <c r="B567" s="4" t="s">
        <v>1027</v>
      </c>
      <c r="C567" s="4" t="s">
        <v>1842</v>
      </c>
      <c r="D567" s="8">
        <v>0.28113409876823425</v>
      </c>
      <c r="E567" s="9">
        <v>1.7924204468727112E-2</v>
      </c>
      <c r="F567" s="8">
        <v>7.6105751991271973</v>
      </c>
      <c r="G567" s="8">
        <v>7.8174757957458496</v>
      </c>
      <c r="H567" s="8">
        <v>-0.20690059661865234</v>
      </c>
    </row>
    <row r="568" spans="1:8">
      <c r="A568" s="4">
        <v>16704154</v>
      </c>
      <c r="B568" s="4" t="s">
        <v>1028</v>
      </c>
      <c r="C568" s="4" t="s">
        <v>1843</v>
      </c>
      <c r="D568" s="8">
        <v>0.2190493643283844</v>
      </c>
      <c r="E568" s="9">
        <v>3.3167046494781971E-3</v>
      </c>
      <c r="F568" s="8">
        <v>5.6778931617736816</v>
      </c>
      <c r="G568" s="8">
        <v>6.1346487998962402</v>
      </c>
      <c r="H568" s="8">
        <v>-0.45675563812255859</v>
      </c>
    </row>
    <row r="569" spans="1:8">
      <c r="A569" s="4">
        <v>16867613</v>
      </c>
      <c r="B569" s="4" t="s">
        <v>1030</v>
      </c>
      <c r="C569" s="4" t="s">
        <v>1844</v>
      </c>
      <c r="D569" s="8">
        <v>0.18902724981307983</v>
      </c>
      <c r="E569" s="9">
        <v>2.8970853891223669E-3</v>
      </c>
      <c r="F569" s="8">
        <v>6.9833712577819824</v>
      </c>
      <c r="G569" s="8">
        <v>7.6313834190368652</v>
      </c>
      <c r="H569" s="8">
        <v>-0.64801216125488281</v>
      </c>
    </row>
    <row r="570" spans="1:8">
      <c r="A570" s="4">
        <v>17018186</v>
      </c>
      <c r="B570" s="4" t="s">
        <v>1031</v>
      </c>
      <c r="C570" s="4" t="s">
        <v>1497</v>
      </c>
      <c r="D570" s="8">
        <v>0.3376929759979248</v>
      </c>
      <c r="E570" s="9">
        <v>3.0703902244567871E-2</v>
      </c>
      <c r="F570" s="8">
        <v>8.6661834716796875</v>
      </c>
      <c r="G570" s="8">
        <v>8.9661245346069336</v>
      </c>
      <c r="H570" s="8">
        <v>-0.29994106292724609</v>
      </c>
    </row>
    <row r="571" spans="1:8">
      <c r="A571" s="4">
        <v>16675323</v>
      </c>
      <c r="B571" s="4" t="s">
        <v>1032</v>
      </c>
      <c r="C571" s="4" t="s">
        <v>1845</v>
      </c>
      <c r="D571" s="8">
        <v>0.21011726558208466</v>
      </c>
      <c r="E571" s="9">
        <v>3.0979688744992018E-3</v>
      </c>
      <c r="F571" s="8">
        <v>7.9399623870849609</v>
      </c>
      <c r="G571" s="8">
        <v>9.7990522384643555</v>
      </c>
      <c r="H571" s="8">
        <v>-1.8590898513793945</v>
      </c>
    </row>
    <row r="572" spans="1:8">
      <c r="A572" s="4">
        <v>16877555</v>
      </c>
      <c r="B572" s="4" t="s">
        <v>1036</v>
      </c>
      <c r="C572" s="4" t="s">
        <v>1846</v>
      </c>
      <c r="D572" s="8">
        <v>0.24832895398139954</v>
      </c>
      <c r="E572" s="9">
        <v>1.3157971203327179E-2</v>
      </c>
      <c r="F572" s="8">
        <v>8.4456758499145508</v>
      </c>
      <c r="G572" s="8">
        <v>9.4277887344360352</v>
      </c>
      <c r="H572" s="8">
        <v>-0.98211288452148438</v>
      </c>
    </row>
    <row r="573" spans="1:8">
      <c r="A573" s="4">
        <v>16771570</v>
      </c>
      <c r="B573" s="4" t="s">
        <v>1037</v>
      </c>
      <c r="C573" s="4" t="s">
        <v>1847</v>
      </c>
      <c r="D573" s="8">
        <v>0.23411725461483002</v>
      </c>
      <c r="E573" s="9">
        <v>6.9666411727666855E-3</v>
      </c>
      <c r="F573" s="8">
        <v>7.2857670783996582</v>
      </c>
      <c r="G573" s="8">
        <v>7.7615623474121094</v>
      </c>
      <c r="H573" s="8">
        <v>-0.47579526901245117</v>
      </c>
    </row>
    <row r="574" spans="1:8">
      <c r="A574" s="4">
        <v>17007406</v>
      </c>
      <c r="B574" s="4" t="s">
        <v>1039</v>
      </c>
      <c r="C574" s="4" t="s">
        <v>1619</v>
      </c>
      <c r="D574" s="8">
        <v>0.29317718744277954</v>
      </c>
      <c r="E574" s="9">
        <v>1.9081158563494682E-2</v>
      </c>
      <c r="F574" s="8">
        <v>9.1497297286987305</v>
      </c>
      <c r="G574" s="8">
        <v>9.4257135391235352</v>
      </c>
      <c r="H574" s="8">
        <v>-0.27598381042480469</v>
      </c>
    </row>
    <row r="575" spans="1:8">
      <c r="A575" s="4">
        <v>17113104</v>
      </c>
      <c r="B575" s="4" t="s">
        <v>1040</v>
      </c>
      <c r="C575" s="4" t="s">
        <v>1568</v>
      </c>
      <c r="D575" s="8">
        <v>0.30054819583892822</v>
      </c>
      <c r="E575" s="9">
        <v>2.5321245193481445E-2</v>
      </c>
      <c r="F575" s="8">
        <v>6.660980224609375</v>
      </c>
      <c r="G575" s="8">
        <v>6.8156647682189941</v>
      </c>
      <c r="H575" s="8">
        <v>-0.15468454360961914</v>
      </c>
    </row>
    <row r="576" spans="1:8">
      <c r="A576" s="4">
        <v>17112198</v>
      </c>
      <c r="B576" s="4" t="s">
        <v>1041</v>
      </c>
      <c r="C576" s="4" t="s">
        <v>1848</v>
      </c>
      <c r="D576" s="8">
        <v>0.34104028344154358</v>
      </c>
      <c r="E576" s="9">
        <v>4.0133412927389145E-2</v>
      </c>
      <c r="F576" s="8">
        <v>8.558964729309082</v>
      </c>
      <c r="G576" s="8">
        <v>8.821436882019043</v>
      </c>
      <c r="H576" s="8">
        <v>-0.26247215270996094</v>
      </c>
    </row>
    <row r="577" spans="1:8">
      <c r="A577" s="4">
        <v>16757915</v>
      </c>
      <c r="B577" s="4" t="s">
        <v>1044</v>
      </c>
      <c r="C577" s="4" t="s">
        <v>1488</v>
      </c>
      <c r="D577" s="8">
        <v>0.2297685444355011</v>
      </c>
      <c r="E577" s="9">
        <v>5.212926771491766E-3</v>
      </c>
      <c r="F577" s="8">
        <v>8.914423942565918</v>
      </c>
      <c r="G577" s="8">
        <v>9.2237348556518555</v>
      </c>
      <c r="H577" s="8">
        <v>-0.3093109130859375</v>
      </c>
    </row>
    <row r="578" spans="1:8">
      <c r="A578" s="4">
        <v>16851801</v>
      </c>
      <c r="B578" s="4" t="s">
        <v>1045</v>
      </c>
      <c r="C578" s="4" t="s">
        <v>1849</v>
      </c>
      <c r="D578" s="8">
        <v>0.33866170048713684</v>
      </c>
      <c r="E578" s="9">
        <v>3.0298959463834763E-2</v>
      </c>
      <c r="F578" s="8">
        <v>7.9097504615783691</v>
      </c>
      <c r="G578" s="8">
        <v>8.5607233047485352</v>
      </c>
      <c r="H578" s="8">
        <v>-0.65097284317016602</v>
      </c>
    </row>
    <row r="579" spans="1:8">
      <c r="A579" s="4">
        <v>17079598</v>
      </c>
      <c r="B579" s="4" t="s">
        <v>1048</v>
      </c>
      <c r="C579" s="4" t="s">
        <v>1850</v>
      </c>
      <c r="D579" s="8">
        <v>0.25226873159408569</v>
      </c>
      <c r="E579" s="9">
        <v>1.0761742480099201E-2</v>
      </c>
      <c r="F579" s="8">
        <v>8.133387565612793</v>
      </c>
      <c r="G579" s="8">
        <v>8.7418088912963867</v>
      </c>
      <c r="H579" s="8">
        <v>-0.60842132568359375</v>
      </c>
    </row>
    <row r="580" spans="1:8">
      <c r="A580" s="4">
        <v>16663899</v>
      </c>
      <c r="B580" s="4" t="s">
        <v>1050</v>
      </c>
      <c r="C580" s="4" t="s">
        <v>1851</v>
      </c>
      <c r="D580" s="8">
        <v>0.32322916388511658</v>
      </c>
      <c r="E580" s="9">
        <v>3.4385744482278824E-2</v>
      </c>
      <c r="F580" s="8">
        <v>7.1772041320800781</v>
      </c>
      <c r="G580" s="8">
        <v>7.4100556373596191</v>
      </c>
      <c r="H580" s="8">
        <v>-0.23285150527954102</v>
      </c>
    </row>
    <row r="581" spans="1:8">
      <c r="A581" s="4">
        <v>17110086</v>
      </c>
      <c r="B581" s="4" t="s">
        <v>1054</v>
      </c>
      <c r="C581" s="4" t="s">
        <v>1852</v>
      </c>
      <c r="D581" s="8">
        <v>0.27776011824607849</v>
      </c>
      <c r="E581" s="9">
        <v>1.4858431182801723E-2</v>
      </c>
      <c r="F581" s="8">
        <v>7.8767476081848145</v>
      </c>
      <c r="G581" s="8">
        <v>8.339055061340332</v>
      </c>
      <c r="H581" s="8">
        <v>-0.46230745315551758</v>
      </c>
    </row>
    <row r="582" spans="1:8">
      <c r="A582" s="4">
        <v>16839204</v>
      </c>
      <c r="B582" s="4" t="s">
        <v>1056</v>
      </c>
      <c r="C582" s="4" t="s">
        <v>1853</v>
      </c>
      <c r="D582" s="8">
        <v>0.26138308644294739</v>
      </c>
      <c r="E582" s="9">
        <v>1.0116757825016975E-2</v>
      </c>
      <c r="F582" s="8">
        <v>6.6318817138671875</v>
      </c>
      <c r="G582" s="8">
        <v>6.8654618263244629</v>
      </c>
      <c r="H582" s="8">
        <v>-0.23358011245727539</v>
      </c>
    </row>
    <row r="583" spans="1:8">
      <c r="A583" s="4">
        <v>16864141</v>
      </c>
      <c r="B583" s="4" t="s">
        <v>1057</v>
      </c>
      <c r="C583" s="4" t="s">
        <v>1854</v>
      </c>
      <c r="D583" s="8">
        <v>0.26367932558059692</v>
      </c>
      <c r="E583" s="9">
        <v>1.3154324144124985E-2</v>
      </c>
      <c r="F583" s="8">
        <v>6.9946160316467285</v>
      </c>
      <c r="G583" s="8">
        <v>7.3589615821838379</v>
      </c>
      <c r="H583" s="8">
        <v>-0.36434555053710938</v>
      </c>
    </row>
    <row r="584" spans="1:8">
      <c r="A584" s="4">
        <v>17001674</v>
      </c>
      <c r="B584" s="4" t="s">
        <v>1061</v>
      </c>
      <c r="C584" s="4" t="s">
        <v>1855</v>
      </c>
      <c r="D584" s="8">
        <v>0.19203341007232666</v>
      </c>
      <c r="E584" s="10">
        <v>5.1082228310406208E-4</v>
      </c>
      <c r="F584" s="8">
        <v>8.0085935592651367</v>
      </c>
      <c r="G584" s="8">
        <v>8.4684972763061523</v>
      </c>
      <c r="H584" s="8">
        <v>-0.45990371704101562</v>
      </c>
    </row>
    <row r="585" spans="1:8">
      <c r="A585" s="4">
        <v>16661206</v>
      </c>
      <c r="B585" s="4" t="s">
        <v>1063</v>
      </c>
      <c r="C585" s="4" t="s">
        <v>1856</v>
      </c>
      <c r="D585" s="8">
        <v>0.2477077841758728</v>
      </c>
      <c r="E585" s="9">
        <v>7.3332660831511021E-3</v>
      </c>
      <c r="F585" s="8">
        <v>7.5496711730957031</v>
      </c>
      <c r="G585" s="8">
        <v>7.7496147155761719</v>
      </c>
      <c r="H585" s="8">
        <v>-0.19994354248046875</v>
      </c>
    </row>
    <row r="586" spans="1:8">
      <c r="A586" s="4">
        <v>16663989</v>
      </c>
      <c r="B586" s="4" t="s">
        <v>1065</v>
      </c>
      <c r="C586" s="4" t="s">
        <v>1498</v>
      </c>
      <c r="D586" s="8">
        <v>0.1931542307138443</v>
      </c>
      <c r="E586" s="9">
        <v>1.8011966021731496E-3</v>
      </c>
      <c r="F586" s="8">
        <v>8.3265485763549805</v>
      </c>
      <c r="G586" s="8">
        <v>8.8004636764526367</v>
      </c>
      <c r="H586" s="8">
        <v>-0.47391510009765625</v>
      </c>
    </row>
    <row r="587" spans="1:8">
      <c r="A587" s="4">
        <v>16712154</v>
      </c>
      <c r="B587" s="4" t="s">
        <v>1069</v>
      </c>
      <c r="C587" s="4" t="s">
        <v>1857</v>
      </c>
      <c r="D587" s="8">
        <v>0.18230165541172028</v>
      </c>
      <c r="E587" s="9">
        <v>9.1615868732333183E-3</v>
      </c>
      <c r="F587" s="8">
        <v>10.33211612701416</v>
      </c>
      <c r="G587" s="8">
        <v>10.734612464904785</v>
      </c>
      <c r="H587" s="8">
        <v>-0.402496337890625</v>
      </c>
    </row>
    <row r="588" spans="1:8">
      <c r="A588" s="4">
        <v>16667760</v>
      </c>
      <c r="B588" s="4" t="s">
        <v>1073</v>
      </c>
      <c r="C588" s="4" t="s">
        <v>1858</v>
      </c>
      <c r="D588" s="8">
        <v>0.18567535281181335</v>
      </c>
      <c r="E588" s="9">
        <v>1.0858898749575019E-3</v>
      </c>
      <c r="F588" s="8">
        <v>7.2320752143859863</v>
      </c>
      <c r="G588" s="8">
        <v>8.7205629348754883</v>
      </c>
      <c r="H588" s="8">
        <v>-1.488487720489502</v>
      </c>
    </row>
    <row r="589" spans="1:8">
      <c r="A589" s="4">
        <v>16856906</v>
      </c>
      <c r="B589" s="4" t="s">
        <v>1074</v>
      </c>
      <c r="C589" s="4" t="s">
        <v>1496</v>
      </c>
      <c r="D589" s="8">
        <v>0.26357263326644897</v>
      </c>
      <c r="E589" s="9">
        <v>2.2761685773730278E-2</v>
      </c>
      <c r="F589" s="8">
        <v>6.8961520195007324</v>
      </c>
      <c r="G589" s="8">
        <v>7.299863338470459</v>
      </c>
      <c r="H589" s="8">
        <v>-0.40371131896972656</v>
      </c>
    </row>
    <row r="590" spans="1:8">
      <c r="A590" s="4">
        <v>16924217</v>
      </c>
      <c r="B590" s="4" t="s">
        <v>1075</v>
      </c>
      <c r="C590" s="4" t="s">
        <v>1461</v>
      </c>
      <c r="D590" s="8">
        <v>0.24817633628845215</v>
      </c>
      <c r="E590" s="9">
        <v>3.32166887819767E-2</v>
      </c>
      <c r="F590" s="8">
        <v>5.6363368034362793</v>
      </c>
      <c r="G590" s="8">
        <v>5.9764900207519531</v>
      </c>
      <c r="H590" s="8">
        <v>-0.34015321731567383</v>
      </c>
    </row>
    <row r="591" spans="1:8">
      <c r="A591" s="4">
        <v>17099581</v>
      </c>
      <c r="B591" s="4" t="s">
        <v>1076</v>
      </c>
      <c r="C591" s="4" t="s">
        <v>1559</v>
      </c>
      <c r="D591" s="8">
        <v>0.32201427221298218</v>
      </c>
      <c r="E591" s="9">
        <v>3.5824820399284363E-2</v>
      </c>
      <c r="F591" s="8">
        <v>7.0897269248962402</v>
      </c>
      <c r="G591" s="8">
        <v>7.3927044868469238</v>
      </c>
      <c r="H591" s="8">
        <v>-0.30297756195068359</v>
      </c>
    </row>
    <row r="592" spans="1:8">
      <c r="A592" s="4">
        <v>16840245</v>
      </c>
      <c r="B592" s="4" t="s">
        <v>1081</v>
      </c>
      <c r="C592" s="4" t="s">
        <v>1859</v>
      </c>
      <c r="D592" s="8">
        <v>0.22059233486652374</v>
      </c>
      <c r="E592" s="9">
        <v>4.6890182420611382E-3</v>
      </c>
      <c r="F592" s="8">
        <v>6.7672157287597656</v>
      </c>
      <c r="G592" s="8">
        <v>8.7643060684204102</v>
      </c>
      <c r="H592" s="8">
        <v>-1.9970903396606445</v>
      </c>
    </row>
    <row r="593" spans="1:8">
      <c r="A593" s="4">
        <v>16916362</v>
      </c>
      <c r="B593" s="4" t="s">
        <v>1084</v>
      </c>
      <c r="C593" s="4" t="s">
        <v>1461</v>
      </c>
      <c r="D593" s="8">
        <v>0.312601238489151</v>
      </c>
      <c r="E593" s="9">
        <v>2.0968027412891388E-2</v>
      </c>
      <c r="F593" s="8">
        <v>5.8077449798583984</v>
      </c>
      <c r="G593" s="8">
        <v>6.0668396949768066</v>
      </c>
      <c r="H593" s="8">
        <v>-0.2590947151184082</v>
      </c>
    </row>
    <row r="594" spans="1:8">
      <c r="A594" s="4">
        <v>17069212</v>
      </c>
      <c r="B594" s="4" t="s">
        <v>1085</v>
      </c>
      <c r="C594" s="4" t="s">
        <v>1860</v>
      </c>
      <c r="D594" s="8">
        <v>0.35053986310958862</v>
      </c>
      <c r="E594" s="9">
        <v>3.5605065524578094E-2</v>
      </c>
      <c r="F594" s="8">
        <v>8.0887937545776367</v>
      </c>
      <c r="G594" s="8">
        <v>8.7367925643920898</v>
      </c>
      <c r="H594" s="8">
        <v>-0.64799880981445312</v>
      </c>
    </row>
    <row r="595" spans="1:8">
      <c r="A595" s="4">
        <v>16989293</v>
      </c>
      <c r="B595" s="4" t="s">
        <v>1087</v>
      </c>
      <c r="C595" s="4" t="s">
        <v>1861</v>
      </c>
      <c r="D595" s="8">
        <v>0.23008593916893005</v>
      </c>
      <c r="E595" s="9">
        <v>9.7944363951683044E-3</v>
      </c>
      <c r="F595" s="8">
        <v>9.2560234069824219</v>
      </c>
      <c r="G595" s="8">
        <v>9.4875898361206055</v>
      </c>
      <c r="H595" s="8">
        <v>-0.23156642913818359</v>
      </c>
    </row>
    <row r="596" spans="1:8">
      <c r="A596" s="4">
        <v>16696251</v>
      </c>
      <c r="B596" s="4" t="s">
        <v>1089</v>
      </c>
      <c r="C596" s="4" t="s">
        <v>1862</v>
      </c>
      <c r="D596" s="8">
        <v>0.1997322142124176</v>
      </c>
      <c r="E596" s="9">
        <v>2.8433918952941895E-2</v>
      </c>
      <c r="F596" s="8">
        <v>5.7108688354492188</v>
      </c>
      <c r="G596" s="8">
        <v>9.2481107711791992</v>
      </c>
      <c r="H596" s="8">
        <v>-3.5372419357299805</v>
      </c>
    </row>
    <row r="597" spans="1:8">
      <c r="A597" s="4">
        <v>16955155</v>
      </c>
      <c r="B597" s="4" t="s">
        <v>1090</v>
      </c>
      <c r="C597" s="4" t="s">
        <v>1863</v>
      </c>
      <c r="D597" s="8">
        <v>0.17286582291126251</v>
      </c>
      <c r="E597" s="9">
        <v>1.7367928521707654E-3</v>
      </c>
      <c r="F597" s="8">
        <v>6.6819252967834473</v>
      </c>
      <c r="G597" s="8">
        <v>7.4268403053283691</v>
      </c>
      <c r="H597" s="8">
        <v>-0.74491500854492188</v>
      </c>
    </row>
    <row r="598" spans="1:8">
      <c r="A598" s="4">
        <v>16696217</v>
      </c>
      <c r="B598" s="4" t="s">
        <v>1091</v>
      </c>
      <c r="C598" s="4" t="s">
        <v>1864</v>
      </c>
      <c r="D598" s="8">
        <v>0.19713887572288513</v>
      </c>
      <c r="E598" s="9">
        <v>5.2543780766427517E-3</v>
      </c>
      <c r="F598" s="8">
        <v>5.9484944343566895</v>
      </c>
      <c r="G598" s="8">
        <v>7.8883109092712402</v>
      </c>
      <c r="H598" s="8">
        <v>-1.9398164749145508</v>
      </c>
    </row>
    <row r="599" spans="1:8">
      <c r="A599" s="4">
        <v>16997615</v>
      </c>
      <c r="B599" s="4" t="s">
        <v>1094</v>
      </c>
      <c r="C599" s="4" t="s">
        <v>1865</v>
      </c>
      <c r="D599" s="8">
        <v>0.35055026412010193</v>
      </c>
      <c r="E599" s="9">
        <v>3.485121950507164E-2</v>
      </c>
      <c r="F599" s="8">
        <v>8.4635429382324219</v>
      </c>
      <c r="G599" s="8">
        <v>8.7281923294067383</v>
      </c>
      <c r="H599" s="8">
        <v>-0.26464939117431641</v>
      </c>
    </row>
    <row r="600" spans="1:8">
      <c r="A600" s="4">
        <v>17015084</v>
      </c>
      <c r="B600" s="4" t="s">
        <v>1095</v>
      </c>
      <c r="C600" s="4" t="s">
        <v>1866</v>
      </c>
      <c r="D600" s="8">
        <v>0.17253986001014709</v>
      </c>
      <c r="E600" s="10">
        <v>2.6582853752188385E-4</v>
      </c>
      <c r="F600" s="8">
        <v>8.7134666442871094</v>
      </c>
      <c r="G600" s="8">
        <v>9.6236286163330078</v>
      </c>
      <c r="H600" s="8">
        <v>-0.91016197204589844</v>
      </c>
    </row>
    <row r="601" spans="1:8">
      <c r="A601" s="4">
        <v>16852833</v>
      </c>
      <c r="B601" s="4" t="s">
        <v>1096</v>
      </c>
      <c r="C601" s="4" t="s">
        <v>1867</v>
      </c>
      <c r="D601" s="8">
        <v>0.22920957207679749</v>
      </c>
      <c r="E601" s="9">
        <v>3.5392403602600098E-2</v>
      </c>
      <c r="F601" s="8">
        <v>3.9682672023773193</v>
      </c>
      <c r="G601" s="8">
        <v>4.7989296913146973</v>
      </c>
      <c r="H601" s="8">
        <v>-0.83066248893737793</v>
      </c>
    </row>
    <row r="602" spans="1:8">
      <c r="A602" s="4">
        <v>16855723</v>
      </c>
      <c r="B602" s="4" t="s">
        <v>1097</v>
      </c>
      <c r="C602" s="4" t="s">
        <v>1624</v>
      </c>
      <c r="D602" s="8">
        <v>0.19166667759418488</v>
      </c>
      <c r="E602" s="9">
        <v>2.3228524252772331E-2</v>
      </c>
      <c r="F602" s="8">
        <v>3.9494216442108154</v>
      </c>
      <c r="G602" s="8">
        <v>7.0808486938476562</v>
      </c>
      <c r="H602" s="8">
        <v>-3.1314270496368408</v>
      </c>
    </row>
    <row r="603" spans="1:8">
      <c r="A603" s="4">
        <v>16852905</v>
      </c>
      <c r="B603" s="4" t="s">
        <v>1099</v>
      </c>
      <c r="C603" s="4" t="s">
        <v>1868</v>
      </c>
      <c r="D603" s="8">
        <v>0.23298831284046173</v>
      </c>
      <c r="E603" s="9">
        <v>6.4411158673465252E-3</v>
      </c>
      <c r="F603" s="8">
        <v>6.3880114555358887</v>
      </c>
      <c r="G603" s="8">
        <v>6.8094573020935059</v>
      </c>
      <c r="H603" s="8">
        <v>-0.42144584655761719</v>
      </c>
    </row>
    <row r="604" spans="1:8">
      <c r="A604" s="4">
        <v>17015106</v>
      </c>
      <c r="B604" s="4" t="s">
        <v>1100</v>
      </c>
      <c r="C604" s="4" t="s">
        <v>1869</v>
      </c>
      <c r="D604" s="8">
        <v>0.35671466588973999</v>
      </c>
      <c r="E604" s="9">
        <v>3.5095710307359695E-2</v>
      </c>
      <c r="F604" s="8">
        <v>8.1409444808959961</v>
      </c>
      <c r="G604" s="8">
        <v>8.700164794921875</v>
      </c>
      <c r="H604" s="8">
        <v>-0.55922031402587891</v>
      </c>
    </row>
    <row r="605" spans="1:8">
      <c r="A605" s="4">
        <v>16872447</v>
      </c>
      <c r="B605" s="4" t="s">
        <v>1101</v>
      </c>
      <c r="C605" s="4" t="s">
        <v>1559</v>
      </c>
      <c r="D605" s="8">
        <v>0.21282073855400085</v>
      </c>
      <c r="E605" s="9">
        <v>2.8510142117738724E-2</v>
      </c>
      <c r="F605" s="8">
        <v>6.9261631965637207</v>
      </c>
      <c r="G605" s="8">
        <v>7.77227783203125</v>
      </c>
      <c r="H605" s="8">
        <v>-0.8461146354675293</v>
      </c>
    </row>
    <row r="606" spans="1:8">
      <c r="A606" s="4">
        <v>16792118</v>
      </c>
      <c r="B606" s="4" t="s">
        <v>1103</v>
      </c>
      <c r="C606" s="4" t="s">
        <v>1471</v>
      </c>
      <c r="D606" s="8">
        <v>0.37724590301513672</v>
      </c>
      <c r="E606" s="9">
        <v>4.4804524630308151E-2</v>
      </c>
      <c r="F606" s="8">
        <v>5.3203344345092773</v>
      </c>
      <c r="G606" s="8">
        <v>5.4446887969970703</v>
      </c>
      <c r="H606" s="8">
        <v>-0.12435436248779297</v>
      </c>
    </row>
    <row r="607" spans="1:8">
      <c r="A607" s="4">
        <v>16996771</v>
      </c>
      <c r="B607" s="4" t="s">
        <v>1107</v>
      </c>
      <c r="C607" s="4" t="s">
        <v>1870</v>
      </c>
      <c r="D607" s="8">
        <v>0.31872016191482544</v>
      </c>
      <c r="E607" s="9">
        <v>2.2329553961753845E-2</v>
      </c>
      <c r="F607" s="8">
        <v>7.630774974822998</v>
      </c>
      <c r="G607" s="8">
        <v>8.062016487121582</v>
      </c>
      <c r="H607" s="8">
        <v>-0.43124151229858398</v>
      </c>
    </row>
    <row r="608" spans="1:8">
      <c r="A608" s="4">
        <v>16709223</v>
      </c>
      <c r="B608" s="4" t="s">
        <v>1110</v>
      </c>
      <c r="C608" s="4" t="s">
        <v>1871</v>
      </c>
      <c r="D608" s="8">
        <v>0.18868190050125122</v>
      </c>
      <c r="E608" s="9">
        <v>3.0621660407632589E-3</v>
      </c>
      <c r="F608" s="8">
        <v>9.8731164932250977</v>
      </c>
      <c r="G608" s="8">
        <v>10.265046119689941</v>
      </c>
      <c r="H608" s="8">
        <v>-0.39192962646484375</v>
      </c>
    </row>
    <row r="609" spans="1:8">
      <c r="A609" s="4">
        <v>16852196</v>
      </c>
      <c r="B609" s="4" t="s">
        <v>1112</v>
      </c>
      <c r="C609" s="4" t="s">
        <v>1520</v>
      </c>
      <c r="D609" s="8">
        <v>0.22997076809406281</v>
      </c>
      <c r="E609" s="9">
        <v>1.2222501449286938E-2</v>
      </c>
      <c r="F609" s="8">
        <v>7.2013001441955566</v>
      </c>
      <c r="G609" s="8">
        <v>7.3957362174987793</v>
      </c>
      <c r="H609" s="8">
        <v>-0.19443607330322266</v>
      </c>
    </row>
    <row r="610" spans="1:8">
      <c r="A610" s="4">
        <v>16797425</v>
      </c>
      <c r="B610" s="4" t="s">
        <v>1115</v>
      </c>
      <c r="C610" s="4" t="s">
        <v>1872</v>
      </c>
      <c r="D610" s="8">
        <v>0.24090029299259186</v>
      </c>
      <c r="E610" s="9">
        <v>7.5550130568444729E-3</v>
      </c>
      <c r="F610" s="8">
        <v>2.7269084453582764</v>
      </c>
      <c r="G610" s="8">
        <v>3.4147593975067139</v>
      </c>
      <c r="H610" s="8">
        <v>-0.6878509521484375</v>
      </c>
    </row>
    <row r="611" spans="1:8">
      <c r="A611" s="4">
        <v>16672654</v>
      </c>
      <c r="B611" s="4" t="s">
        <v>1116</v>
      </c>
      <c r="C611" s="4" t="s">
        <v>1873</v>
      </c>
      <c r="D611" s="8">
        <v>0.19040632247924805</v>
      </c>
      <c r="E611" s="10">
        <v>5.7779304916039109E-4</v>
      </c>
      <c r="F611" s="8">
        <v>7.1252665519714355</v>
      </c>
      <c r="G611" s="8">
        <v>8.6975259780883789</v>
      </c>
      <c r="H611" s="8">
        <v>-1.5722594261169434</v>
      </c>
    </row>
    <row r="612" spans="1:8">
      <c r="A612" s="4">
        <v>17104947</v>
      </c>
      <c r="B612" s="4" t="s">
        <v>1118</v>
      </c>
      <c r="C612" s="4" t="s">
        <v>1874</v>
      </c>
      <c r="D612" s="8">
        <v>0.2988048791885376</v>
      </c>
      <c r="E612" s="9">
        <v>2.0461983978748322E-2</v>
      </c>
      <c r="F612" s="8">
        <v>7.7065849304199219</v>
      </c>
      <c r="G612" s="8">
        <v>8.56756591796875</v>
      </c>
      <c r="H612" s="8">
        <v>-0.86098098754882812</v>
      </c>
    </row>
    <row r="613" spans="1:8">
      <c r="A613" s="4">
        <v>16753270</v>
      </c>
      <c r="B613" s="4" t="s">
        <v>1119</v>
      </c>
      <c r="C613" s="4" t="s">
        <v>1875</v>
      </c>
      <c r="D613" s="8">
        <v>0.22970816493034363</v>
      </c>
      <c r="E613" s="9">
        <v>5.8951815590262413E-3</v>
      </c>
      <c r="F613" s="8">
        <v>7.8409309387207031</v>
      </c>
      <c r="G613" s="8">
        <v>8.4698896408081055</v>
      </c>
      <c r="H613" s="8">
        <v>-0.62895870208740234</v>
      </c>
    </row>
    <row r="614" spans="1:8">
      <c r="A614" s="4">
        <v>16934901</v>
      </c>
      <c r="B614" s="4" t="s">
        <v>1120</v>
      </c>
      <c r="C614" s="4" t="s">
        <v>1661</v>
      </c>
      <c r="D614" s="8">
        <v>0.17694522440433502</v>
      </c>
      <c r="E614" s="10">
        <v>2.727344399318099E-4</v>
      </c>
      <c r="F614" s="8">
        <v>6.311551570892334</v>
      </c>
      <c r="G614" s="8">
        <v>6.7013421058654785</v>
      </c>
      <c r="H614" s="8">
        <v>-0.38979053497314453</v>
      </c>
    </row>
    <row r="615" spans="1:8">
      <c r="A615" s="4">
        <v>17005493</v>
      </c>
      <c r="B615" s="4" t="s">
        <v>1121</v>
      </c>
      <c r="C615" s="4" t="s">
        <v>1876</v>
      </c>
      <c r="D615" s="8">
        <v>0.29198506474494934</v>
      </c>
      <c r="E615" s="9">
        <v>1.7467720434069633E-2</v>
      </c>
      <c r="F615" s="8">
        <v>4.9010424613952637</v>
      </c>
      <c r="G615" s="8">
        <v>5.155177116394043</v>
      </c>
      <c r="H615" s="8">
        <v>-0.2541346549987793</v>
      </c>
    </row>
    <row r="616" spans="1:8">
      <c r="A616" s="4">
        <v>17020823</v>
      </c>
      <c r="B616" s="4" t="s">
        <v>1122</v>
      </c>
      <c r="C616" s="4" t="s">
        <v>1877</v>
      </c>
      <c r="D616" s="8">
        <v>0.27005267143249512</v>
      </c>
      <c r="E616" s="9">
        <v>1.9571445882320404E-2</v>
      </c>
      <c r="F616" s="8">
        <v>8.09527587890625</v>
      </c>
      <c r="G616" s="8">
        <v>8.3532934188842773</v>
      </c>
      <c r="H616" s="8">
        <v>-0.25801753997802734</v>
      </c>
    </row>
    <row r="617" spans="1:8">
      <c r="A617" s="4">
        <v>16722916</v>
      </c>
      <c r="B617" s="4" t="s">
        <v>1123</v>
      </c>
      <c r="C617" s="4" t="s">
        <v>1878</v>
      </c>
      <c r="D617" s="8">
        <v>0.38632574677467346</v>
      </c>
      <c r="E617" s="9">
        <v>4.6893540769815445E-2</v>
      </c>
      <c r="F617" s="8">
        <v>5.6729226112365723</v>
      </c>
      <c r="G617" s="8">
        <v>5.8765292167663574</v>
      </c>
      <c r="H617" s="8">
        <v>-0.20360660552978516</v>
      </c>
    </row>
    <row r="618" spans="1:8">
      <c r="A618" s="4">
        <v>16726533</v>
      </c>
      <c r="B618" s="4" t="s">
        <v>1125</v>
      </c>
      <c r="C618" s="4" t="s">
        <v>1499</v>
      </c>
      <c r="D618" s="8">
        <v>0.28720560669898987</v>
      </c>
      <c r="E618" s="9">
        <v>2.0451769232749939E-2</v>
      </c>
      <c r="F618" s="8">
        <v>6.6240978240966797</v>
      </c>
      <c r="G618" s="8">
        <v>6.820763111114502</v>
      </c>
      <c r="H618" s="8">
        <v>-0.19666528701782227</v>
      </c>
    </row>
    <row r="619" spans="1:8">
      <c r="A619" s="4">
        <v>17095345</v>
      </c>
      <c r="B619" s="4" t="s">
        <v>1130</v>
      </c>
      <c r="C619" s="4" t="s">
        <v>1879</v>
      </c>
      <c r="D619" s="8">
        <v>0.25304138660430908</v>
      </c>
      <c r="E619" s="9">
        <v>1.1103221215307713E-2</v>
      </c>
      <c r="F619" s="8">
        <v>5.5650753974914551</v>
      </c>
      <c r="G619" s="8">
        <v>6.004249095916748</v>
      </c>
      <c r="H619" s="8">
        <v>-0.43917369842529297</v>
      </c>
    </row>
    <row r="620" spans="1:8">
      <c r="A620" s="4">
        <v>16760868</v>
      </c>
      <c r="B620" s="4" t="s">
        <v>1131</v>
      </c>
      <c r="C620" s="4" t="s">
        <v>1880</v>
      </c>
      <c r="D620" s="8">
        <v>0.16616274416446686</v>
      </c>
      <c r="E620" s="9">
        <v>1.0497379116714001E-3</v>
      </c>
      <c r="F620" s="8">
        <v>6.8099551200866699</v>
      </c>
      <c r="G620" s="8">
        <v>8.9082918167114258</v>
      </c>
      <c r="H620" s="8">
        <v>-2.0983366966247559</v>
      </c>
    </row>
    <row r="621" spans="1:8">
      <c r="A621" s="4">
        <v>16683758</v>
      </c>
      <c r="B621" s="4" t="s">
        <v>1133</v>
      </c>
      <c r="C621" s="4" t="s">
        <v>1881</v>
      </c>
      <c r="D621" s="8">
        <v>0.28982162475585938</v>
      </c>
      <c r="E621" s="9">
        <v>2.4776555597782135E-2</v>
      </c>
      <c r="F621" s="8">
        <v>6.2922616004943848</v>
      </c>
      <c r="G621" s="8">
        <v>6.4669876098632812</v>
      </c>
      <c r="H621" s="8">
        <v>-0.17472600936889648</v>
      </c>
    </row>
    <row r="622" spans="1:8">
      <c r="A622" s="4">
        <v>17117790</v>
      </c>
      <c r="B622" s="4" t="s">
        <v>1135</v>
      </c>
      <c r="C622" s="4" t="s">
        <v>1882</v>
      </c>
      <c r="D622" s="8">
        <v>0.35333889722824097</v>
      </c>
      <c r="E622" s="9">
        <v>3.3365640789270401E-2</v>
      </c>
      <c r="F622" s="8">
        <v>6.4985060691833496</v>
      </c>
      <c r="G622" s="8">
        <v>6.8260846138000488</v>
      </c>
      <c r="H622" s="8">
        <v>-0.32757854461669922</v>
      </c>
    </row>
    <row r="623" spans="1:8">
      <c r="A623" s="4">
        <v>17007377</v>
      </c>
      <c r="B623" s="4" t="s">
        <v>1136</v>
      </c>
      <c r="C623" s="4" t="s">
        <v>1883</v>
      </c>
      <c r="D623" s="8">
        <v>0.29467299580574036</v>
      </c>
      <c r="E623" s="9">
        <v>1.6456618905067444E-2</v>
      </c>
      <c r="F623" s="8">
        <v>8.0992774963378906</v>
      </c>
      <c r="G623" s="8">
        <v>8.2259683609008789</v>
      </c>
      <c r="H623" s="8">
        <v>-0.12669086456298828</v>
      </c>
    </row>
    <row r="624" spans="1:8">
      <c r="A624" s="4">
        <v>16738512</v>
      </c>
      <c r="B624" s="4" t="s">
        <v>1137</v>
      </c>
      <c r="C624" s="4" t="s">
        <v>1884</v>
      </c>
      <c r="D624" s="8">
        <v>0.28124696016311646</v>
      </c>
      <c r="E624" s="9">
        <v>2.2348795086145401E-2</v>
      </c>
      <c r="F624" s="8">
        <v>7.4095320701599121</v>
      </c>
      <c r="G624" s="8">
        <v>7.8940672874450684</v>
      </c>
      <c r="H624" s="8">
        <v>-0.48453521728515625</v>
      </c>
    </row>
    <row r="625" spans="1:8">
      <c r="A625" s="4">
        <v>16899109</v>
      </c>
      <c r="B625" s="4" t="s">
        <v>1142</v>
      </c>
      <c r="C625" s="4" t="s">
        <v>1885</v>
      </c>
      <c r="D625" s="8">
        <v>0.17270180583000183</v>
      </c>
      <c r="E625" s="10">
        <v>9.8686048295348883E-4</v>
      </c>
      <c r="F625" s="8">
        <v>6.938840389251709</v>
      </c>
      <c r="G625" s="8">
        <v>7.5991339683532715</v>
      </c>
      <c r="H625" s="8">
        <v>-0.6602935791015625</v>
      </c>
    </row>
    <row r="626" spans="1:8">
      <c r="A626" s="4">
        <v>16843078</v>
      </c>
      <c r="B626" s="4" t="s">
        <v>1143</v>
      </c>
      <c r="C626" s="4" t="s">
        <v>1886</v>
      </c>
      <c r="D626" s="8">
        <v>0.21573111414909363</v>
      </c>
      <c r="E626" s="9">
        <v>6.224767304956913E-3</v>
      </c>
      <c r="F626" s="8">
        <v>5.9083685874938965</v>
      </c>
      <c r="G626" s="8">
        <v>6.0332322120666504</v>
      </c>
      <c r="H626" s="8">
        <v>-0.12486362457275391</v>
      </c>
    </row>
    <row r="627" spans="1:8">
      <c r="A627" s="4">
        <v>16722825</v>
      </c>
      <c r="B627" s="4" t="s">
        <v>1144</v>
      </c>
      <c r="C627" s="4" t="s">
        <v>1471</v>
      </c>
      <c r="D627" s="8">
        <v>0.17508459091186523</v>
      </c>
      <c r="E627" s="9">
        <v>1.6813145950436592E-2</v>
      </c>
      <c r="F627" s="8">
        <v>4.8812928199768066</v>
      </c>
      <c r="G627" s="8">
        <v>5.1165518760681152</v>
      </c>
      <c r="H627" s="8">
        <v>-0.23525905609130859</v>
      </c>
    </row>
    <row r="628" spans="1:8">
      <c r="A628" s="4">
        <v>16960084</v>
      </c>
      <c r="B628" s="4" t="s">
        <v>1146</v>
      </c>
      <c r="C628" s="4" t="s">
        <v>1887</v>
      </c>
      <c r="D628" s="8">
        <v>0.29177296161651611</v>
      </c>
      <c r="E628" s="9">
        <v>3.3906187862157822E-2</v>
      </c>
      <c r="F628" s="8">
        <v>8.4185094833374023</v>
      </c>
      <c r="G628" s="8">
        <v>9.2913007736206055</v>
      </c>
      <c r="H628" s="8">
        <v>-0.87279129028320312</v>
      </c>
    </row>
    <row r="629" spans="1:8">
      <c r="A629" s="4">
        <v>16749010</v>
      </c>
      <c r="B629" s="4" t="s">
        <v>1147</v>
      </c>
      <c r="C629" s="4" t="s">
        <v>1447</v>
      </c>
      <c r="D629" s="8">
        <v>0.37090718746185303</v>
      </c>
      <c r="E629" s="9">
        <v>4.2298115789890289E-2</v>
      </c>
      <c r="F629" s="8">
        <v>4.6436643600463867</v>
      </c>
      <c r="G629" s="8">
        <v>5.2173104286193848</v>
      </c>
      <c r="H629" s="8">
        <v>-0.57364606857299805</v>
      </c>
    </row>
    <row r="630" spans="1:8">
      <c r="A630" s="4">
        <v>16961162</v>
      </c>
      <c r="B630" s="4" t="s">
        <v>1150</v>
      </c>
      <c r="C630" s="4" t="s">
        <v>1888</v>
      </c>
      <c r="D630" s="8">
        <v>0.28339481353759766</v>
      </c>
      <c r="E630" s="9">
        <v>2.4540841579437256E-2</v>
      </c>
      <c r="F630" s="8">
        <v>5.1403775215148926</v>
      </c>
      <c r="G630" s="8">
        <v>5.3178486824035645</v>
      </c>
      <c r="H630" s="8">
        <v>-0.17747116088867188</v>
      </c>
    </row>
    <row r="631" spans="1:8">
      <c r="A631" s="4">
        <v>16685374</v>
      </c>
      <c r="B631" s="4" t="s">
        <v>1153</v>
      </c>
      <c r="C631" s="4" t="s">
        <v>1889</v>
      </c>
      <c r="D631" s="8">
        <v>0.17596264183521271</v>
      </c>
      <c r="E631" s="9">
        <v>1.3389200903475285E-3</v>
      </c>
      <c r="F631" s="8">
        <v>8.5543889999389648</v>
      </c>
      <c r="G631" s="8">
        <v>8.9032173156738281</v>
      </c>
      <c r="H631" s="8">
        <v>-0.34882831573486328</v>
      </c>
    </row>
    <row r="632" spans="1:8">
      <c r="A632" s="4">
        <v>17068867</v>
      </c>
      <c r="B632" s="4" t="s">
        <v>1155</v>
      </c>
      <c r="C632" s="4" t="s">
        <v>1890</v>
      </c>
      <c r="D632" s="8">
        <v>0.26359641551971436</v>
      </c>
      <c r="E632" s="9">
        <v>3.0140919610857964E-2</v>
      </c>
      <c r="F632" s="8">
        <v>4.9789032936096191</v>
      </c>
      <c r="G632" s="8">
        <v>5.2889466285705566</v>
      </c>
      <c r="H632" s="8">
        <v>-0.3100433349609375</v>
      </c>
    </row>
    <row r="633" spans="1:8">
      <c r="A633" s="4">
        <v>16849400</v>
      </c>
      <c r="B633" s="4" t="s">
        <v>1158</v>
      </c>
      <c r="C633" s="4" t="s">
        <v>1891</v>
      </c>
      <c r="D633" s="8">
        <v>0.17130495607852936</v>
      </c>
      <c r="E633" s="9">
        <v>4.9033481627702713E-3</v>
      </c>
      <c r="F633" s="8">
        <v>7.5291075706481934</v>
      </c>
      <c r="G633" s="8">
        <v>10.590081214904785</v>
      </c>
      <c r="H633" s="8">
        <v>-3.0609736442565918</v>
      </c>
    </row>
    <row r="634" spans="1:8">
      <c r="A634" s="4">
        <v>16814572</v>
      </c>
      <c r="B634" s="4" t="s">
        <v>1163</v>
      </c>
      <c r="C634" s="4" t="s">
        <v>1892</v>
      </c>
      <c r="D634" s="8">
        <v>0.32109132409095764</v>
      </c>
      <c r="E634" s="9">
        <v>4.9446821212768555E-2</v>
      </c>
      <c r="F634" s="8">
        <v>6.839566707611084</v>
      </c>
      <c r="G634" s="8">
        <v>7.1582331657409668</v>
      </c>
      <c r="H634" s="8">
        <v>-0.31866645812988281</v>
      </c>
    </row>
    <row r="635" spans="1:8">
      <c r="A635" s="4">
        <v>16909413</v>
      </c>
      <c r="B635" s="4" t="s">
        <v>1164</v>
      </c>
      <c r="C635" s="4" t="s">
        <v>1893</v>
      </c>
      <c r="D635" s="8">
        <v>0.29693824052810669</v>
      </c>
      <c r="E635" s="9">
        <v>1.7127243801951408E-2</v>
      </c>
      <c r="F635" s="8">
        <v>9.0848093032836914</v>
      </c>
      <c r="G635" s="8">
        <v>9.4890909194946289</v>
      </c>
      <c r="H635" s="8">
        <v>-0.4042816162109375</v>
      </c>
    </row>
    <row r="636" spans="1:8">
      <c r="A636" s="4">
        <v>16891843</v>
      </c>
      <c r="B636" s="4" t="s">
        <v>1165</v>
      </c>
      <c r="C636" s="4" t="s">
        <v>1514</v>
      </c>
      <c r="D636" s="8">
        <v>0.22980427742004395</v>
      </c>
      <c r="E636" s="9">
        <v>5.1072468049824238E-3</v>
      </c>
      <c r="F636" s="8">
        <v>6.810300350189209</v>
      </c>
      <c r="G636" s="8">
        <v>7.7266941070556641</v>
      </c>
      <c r="H636" s="8">
        <v>-0.91639375686645508</v>
      </c>
    </row>
    <row r="637" spans="1:8">
      <c r="A637" s="4">
        <v>17050988</v>
      </c>
      <c r="B637" s="4" t="s">
        <v>1166</v>
      </c>
      <c r="C637" s="4" t="s">
        <v>1546</v>
      </c>
      <c r="D637" s="8">
        <v>0.31977200508117676</v>
      </c>
      <c r="E637" s="9">
        <v>4.8492282629013062E-2</v>
      </c>
      <c r="F637" s="8">
        <v>4.4120430946350098</v>
      </c>
      <c r="G637" s="8">
        <v>4.6291470527648926</v>
      </c>
      <c r="H637" s="8">
        <v>-0.21710395812988281</v>
      </c>
    </row>
    <row r="638" spans="1:8">
      <c r="A638" s="4">
        <v>16729035</v>
      </c>
      <c r="B638" s="4" t="s">
        <v>1170</v>
      </c>
      <c r="C638" s="4" t="s">
        <v>1894</v>
      </c>
      <c r="D638" s="8">
        <v>0.38215428590774536</v>
      </c>
      <c r="E638" s="9">
        <v>4.3750949203968048E-2</v>
      </c>
      <c r="F638" s="8">
        <v>8.4486932754516602</v>
      </c>
      <c r="G638" s="8">
        <v>8.854975700378418</v>
      </c>
      <c r="H638" s="8">
        <v>-0.40628242492675781</v>
      </c>
    </row>
    <row r="639" spans="1:8">
      <c r="A639" s="4">
        <v>16864518</v>
      </c>
      <c r="B639" s="4" t="s">
        <v>1172</v>
      </c>
      <c r="C639" s="4" t="s">
        <v>1895</v>
      </c>
      <c r="D639" s="8">
        <v>0.19296355545520782</v>
      </c>
      <c r="E639" s="10">
        <v>5.1102944416925311E-4</v>
      </c>
      <c r="F639" s="8">
        <v>6.8353829383850098</v>
      </c>
      <c r="G639" s="8">
        <v>7.500607967376709</v>
      </c>
      <c r="H639" s="8">
        <v>-0.66522502899169922</v>
      </c>
    </row>
    <row r="640" spans="1:8">
      <c r="A640" s="4">
        <v>16780069</v>
      </c>
      <c r="B640" s="4" t="s">
        <v>1178</v>
      </c>
      <c r="C640" s="4" t="s">
        <v>1896</v>
      </c>
      <c r="D640" s="8">
        <v>0.20604971051216125</v>
      </c>
      <c r="E640" s="9">
        <v>2.6128876954317093E-2</v>
      </c>
      <c r="F640" s="8">
        <v>7.5729565620422363</v>
      </c>
      <c r="G640" s="8">
        <v>8.3106412887573242</v>
      </c>
      <c r="H640" s="8">
        <v>-0.73768472671508789</v>
      </c>
    </row>
    <row r="641" spans="1:8">
      <c r="A641" s="4">
        <v>16930768</v>
      </c>
      <c r="B641" s="4" t="s">
        <v>1180</v>
      </c>
      <c r="C641" s="4" t="s">
        <v>1897</v>
      </c>
      <c r="D641" s="8">
        <v>0.31813505291938782</v>
      </c>
      <c r="E641" s="9">
        <v>2.6777304708957672E-2</v>
      </c>
      <c r="F641" s="8">
        <v>8.2774686813354492</v>
      </c>
      <c r="G641" s="8">
        <v>8.6357526779174805</v>
      </c>
      <c r="H641" s="8">
        <v>-0.35828399658203125</v>
      </c>
    </row>
    <row r="642" spans="1:8">
      <c r="A642" s="4">
        <v>16705507</v>
      </c>
      <c r="B642" s="4" t="s">
        <v>1182</v>
      </c>
      <c r="C642" s="4" t="s">
        <v>1576</v>
      </c>
      <c r="D642" s="8">
        <v>0.18805377185344696</v>
      </c>
      <c r="E642" s="10">
        <v>7.1763130836188793E-4</v>
      </c>
      <c r="F642" s="8">
        <v>10.613918304443359</v>
      </c>
      <c r="G642" s="8">
        <v>11.647273063659668</v>
      </c>
      <c r="H642" s="8">
        <v>-1.0333547592163086</v>
      </c>
    </row>
    <row r="643" spans="1:8">
      <c r="A643" s="4">
        <v>17110071</v>
      </c>
      <c r="B643" s="4" t="s">
        <v>1183</v>
      </c>
      <c r="C643" s="4" t="s">
        <v>1756</v>
      </c>
      <c r="D643" s="8">
        <v>0.27425333857536316</v>
      </c>
      <c r="E643" s="9">
        <v>1.6560925170779228E-2</v>
      </c>
      <c r="F643" s="8">
        <v>7.0956611633300781</v>
      </c>
      <c r="G643" s="8">
        <v>8.9982538223266602</v>
      </c>
      <c r="H643" s="8">
        <v>-1.902592658996582</v>
      </c>
    </row>
    <row r="644" spans="1:8">
      <c r="A644" s="4">
        <v>16684222</v>
      </c>
      <c r="B644" s="4" t="s">
        <v>1184</v>
      </c>
      <c r="C644" s="4" t="s">
        <v>1503</v>
      </c>
      <c r="D644" s="8">
        <v>0.3786335289478302</v>
      </c>
      <c r="E644" s="9">
        <v>4.2615897953510284E-2</v>
      </c>
      <c r="F644" s="8">
        <v>8.911555290222168</v>
      </c>
      <c r="G644" s="8">
        <v>9.1906852722167969</v>
      </c>
      <c r="H644" s="8">
        <v>-0.27912998199462891</v>
      </c>
    </row>
    <row r="645" spans="1:8">
      <c r="A645" s="4">
        <v>16896650</v>
      </c>
      <c r="B645" s="4" t="s">
        <v>1185</v>
      </c>
      <c r="C645" s="4" t="s">
        <v>1898</v>
      </c>
      <c r="D645" s="8">
        <v>0.17478439211845398</v>
      </c>
      <c r="E645" s="9">
        <v>1.3137886999174953E-3</v>
      </c>
      <c r="F645" s="8">
        <v>9.5081281661987305</v>
      </c>
      <c r="G645" s="8">
        <v>10.323468208312988</v>
      </c>
      <c r="H645" s="8">
        <v>-0.81534004211425781</v>
      </c>
    </row>
    <row r="646" spans="1:8">
      <c r="A646" s="4">
        <v>16749336</v>
      </c>
      <c r="B646" s="4" t="s">
        <v>1186</v>
      </c>
      <c r="C646" s="4" t="s">
        <v>1899</v>
      </c>
      <c r="D646" s="8">
        <v>0.37550744414329529</v>
      </c>
      <c r="E646" s="9">
        <v>4.3562877923250198E-2</v>
      </c>
      <c r="F646" s="8">
        <v>6.0924549102783203</v>
      </c>
      <c r="G646" s="8">
        <v>6.4057879447937012</v>
      </c>
      <c r="H646" s="8">
        <v>-0.31333303451538086</v>
      </c>
    </row>
    <row r="647" spans="1:8">
      <c r="A647" s="4">
        <v>17081447</v>
      </c>
      <c r="B647" s="4" t="s">
        <v>1187</v>
      </c>
      <c r="C647" s="4" t="s">
        <v>1900</v>
      </c>
      <c r="D647" s="8">
        <v>0.27047863602638245</v>
      </c>
      <c r="E647" s="9">
        <v>4.9460146576166153E-2</v>
      </c>
      <c r="F647" s="8">
        <v>7.8043665885925293</v>
      </c>
      <c r="G647" s="8">
        <v>8.7262048721313477</v>
      </c>
      <c r="H647" s="8">
        <v>-0.92183828353881836</v>
      </c>
    </row>
    <row r="648" spans="1:8">
      <c r="A648" s="4">
        <v>16733288</v>
      </c>
      <c r="B648" s="4" t="s">
        <v>1188</v>
      </c>
      <c r="C648" s="4" t="s">
        <v>1461</v>
      </c>
      <c r="D648" s="8">
        <v>0.30172052979469299</v>
      </c>
      <c r="E648" s="9">
        <v>3.1667586416006088E-2</v>
      </c>
      <c r="F648" s="8">
        <v>6.6206917762756348</v>
      </c>
      <c r="G648" s="8">
        <v>7.0731091499328613</v>
      </c>
      <c r="H648" s="8">
        <v>-0.45241737365722656</v>
      </c>
    </row>
    <row r="649" spans="1:8">
      <c r="A649" s="4">
        <v>16949403</v>
      </c>
      <c r="B649" s="4" t="s">
        <v>1189</v>
      </c>
      <c r="C649" s="4" t="s">
        <v>1901</v>
      </c>
      <c r="D649" s="8">
        <v>0.1869395524263382</v>
      </c>
      <c r="E649" s="9">
        <v>4.1438369080424309E-3</v>
      </c>
      <c r="F649" s="8">
        <v>7.3809986114501953</v>
      </c>
      <c r="G649" s="8">
        <v>7.9659476280212402</v>
      </c>
      <c r="H649" s="8">
        <v>-0.58494901657104492</v>
      </c>
    </row>
    <row r="650" spans="1:8">
      <c r="A650" s="4">
        <v>16712277</v>
      </c>
      <c r="B650" s="4" t="s">
        <v>1191</v>
      </c>
      <c r="C650" s="4" t="s">
        <v>1471</v>
      </c>
      <c r="D650" s="8">
        <v>0.26187252998352051</v>
      </c>
      <c r="E650" s="9">
        <v>1.2914968654513359E-2</v>
      </c>
      <c r="F650" s="8">
        <v>4.3326096534729004</v>
      </c>
      <c r="G650" s="8">
        <v>4.9031281471252441</v>
      </c>
      <c r="H650" s="8">
        <v>-0.57051849365234375</v>
      </c>
    </row>
    <row r="651" spans="1:8">
      <c r="A651" s="4">
        <v>16967286</v>
      </c>
      <c r="B651" s="4" t="s">
        <v>1192</v>
      </c>
      <c r="C651" s="4" t="s">
        <v>1546</v>
      </c>
      <c r="D651" s="8">
        <v>0.18254090845584869</v>
      </c>
      <c r="E651" s="9">
        <v>5.5910386145114899E-3</v>
      </c>
      <c r="F651" s="8">
        <v>5.769284725189209</v>
      </c>
      <c r="G651" s="8">
        <v>7.8672699928283691</v>
      </c>
      <c r="H651" s="8">
        <v>-2.0979852676391602</v>
      </c>
    </row>
    <row r="652" spans="1:8">
      <c r="A652" s="4">
        <v>16845096</v>
      </c>
      <c r="B652" s="4" t="s">
        <v>1194</v>
      </c>
      <c r="C652" s="4" t="s">
        <v>1902</v>
      </c>
      <c r="D652" s="8">
        <v>0.20272384583950043</v>
      </c>
      <c r="E652" s="9">
        <v>3.6992819514125586E-3</v>
      </c>
      <c r="F652" s="8">
        <v>8.4514665603637695</v>
      </c>
      <c r="G652" s="8">
        <v>8.8954048156738281</v>
      </c>
      <c r="H652" s="8">
        <v>-0.44393825531005859</v>
      </c>
    </row>
    <row r="653" spans="1:8">
      <c r="A653" s="4">
        <v>17059567</v>
      </c>
      <c r="B653" s="4" t="s">
        <v>1196</v>
      </c>
      <c r="C653" s="4" t="s">
        <v>1903</v>
      </c>
      <c r="D653" s="8">
        <v>0.28766420483589172</v>
      </c>
      <c r="E653" s="9">
        <v>2.4523008614778519E-2</v>
      </c>
      <c r="F653" s="8">
        <v>7.5175652503967285</v>
      </c>
      <c r="G653" s="8">
        <v>9.8129615783691406</v>
      </c>
      <c r="H653" s="8">
        <v>-2.2953963279724121</v>
      </c>
    </row>
    <row r="654" spans="1:8">
      <c r="A654" s="4">
        <v>17002777</v>
      </c>
      <c r="B654" s="4" t="s">
        <v>1197</v>
      </c>
      <c r="C654" s="4" t="s">
        <v>1904</v>
      </c>
      <c r="D654" s="8">
        <v>0.29819336533546448</v>
      </c>
      <c r="E654" s="9">
        <v>4.3979167938232422E-2</v>
      </c>
      <c r="F654" s="8">
        <v>8.5745401382446289</v>
      </c>
      <c r="G654" s="8">
        <v>9.1043100357055664</v>
      </c>
      <c r="H654" s="8">
        <v>-0.5297698974609375</v>
      </c>
    </row>
    <row r="655" spans="1:8">
      <c r="A655" s="4">
        <v>16739588</v>
      </c>
      <c r="B655" s="4" t="s">
        <v>1200</v>
      </c>
      <c r="C655" s="4" t="s">
        <v>1658</v>
      </c>
      <c r="D655" s="8">
        <v>0.34849861264228821</v>
      </c>
      <c r="E655" s="9">
        <v>3.2267339527606964E-2</v>
      </c>
      <c r="F655" s="8">
        <v>8.390965461730957</v>
      </c>
      <c r="G655" s="8">
        <v>8.7134542465209961</v>
      </c>
      <c r="H655" s="8">
        <v>-0.32248878479003906</v>
      </c>
    </row>
    <row r="656" spans="1:8">
      <c r="A656" s="4">
        <v>16884050</v>
      </c>
      <c r="B656" s="4" t="s">
        <v>1203</v>
      </c>
      <c r="C656" s="4" t="s">
        <v>1559</v>
      </c>
      <c r="D656" s="8">
        <v>0.24474303424358368</v>
      </c>
      <c r="E656" s="9">
        <v>8.8419420644640923E-3</v>
      </c>
      <c r="F656" s="8">
        <v>5.7345614433288574</v>
      </c>
      <c r="G656" s="8">
        <v>7.224912166595459</v>
      </c>
      <c r="H656" s="8">
        <v>-1.4903507232666016</v>
      </c>
    </row>
    <row r="657" spans="1:8">
      <c r="A657" s="4">
        <v>16935142</v>
      </c>
      <c r="B657" s="4" t="s">
        <v>1204</v>
      </c>
      <c r="C657" s="4" t="s">
        <v>1488</v>
      </c>
      <c r="D657" s="8">
        <v>0.32041013240814209</v>
      </c>
      <c r="E657" s="9">
        <v>2.6145152747631073E-2</v>
      </c>
      <c r="F657" s="8">
        <v>8.2388582229614258</v>
      </c>
      <c r="G657" s="8">
        <v>8.8091964721679688</v>
      </c>
      <c r="H657" s="8">
        <v>-0.57033824920654297</v>
      </c>
    </row>
    <row r="658" spans="1:8">
      <c r="A658" s="4">
        <v>17097072</v>
      </c>
      <c r="B658" s="4" t="s">
        <v>1207</v>
      </c>
      <c r="C658" s="4" t="s">
        <v>1905</v>
      </c>
      <c r="D658" s="8">
        <v>0.19233988225460052</v>
      </c>
      <c r="E658" s="9">
        <v>3.2053347676992416E-3</v>
      </c>
      <c r="F658" s="8">
        <v>6.3637213706970215</v>
      </c>
      <c r="G658" s="8">
        <v>9.0862598419189453</v>
      </c>
      <c r="H658" s="8">
        <v>-2.7225384712219238</v>
      </c>
    </row>
    <row r="659" spans="1:8">
      <c r="A659" s="4">
        <v>16742963</v>
      </c>
      <c r="B659" s="4" t="s">
        <v>1211</v>
      </c>
      <c r="C659" s="4" t="s">
        <v>1906</v>
      </c>
      <c r="D659" s="8">
        <v>0.36678057909011841</v>
      </c>
      <c r="E659" s="9">
        <v>3.8768451660871506E-2</v>
      </c>
      <c r="F659" s="8">
        <v>6.7452244758605957</v>
      </c>
      <c r="G659" s="8">
        <v>7.2960267066955566</v>
      </c>
      <c r="H659" s="8">
        <v>-0.55080223083496094</v>
      </c>
    </row>
    <row r="660" spans="1:8">
      <c r="A660" s="4">
        <v>17112623</v>
      </c>
      <c r="B660" s="4" t="s">
        <v>1212</v>
      </c>
      <c r="C660" s="4" t="s">
        <v>1907</v>
      </c>
      <c r="D660" s="8">
        <v>0.26854681968688965</v>
      </c>
      <c r="E660" s="9">
        <v>1.4044161885976791E-2</v>
      </c>
      <c r="F660" s="8">
        <v>6.2415237426757812</v>
      </c>
      <c r="G660" s="8">
        <v>6.6620597839355469</v>
      </c>
      <c r="H660" s="8">
        <v>-0.42053604125976562</v>
      </c>
    </row>
    <row r="661" spans="1:8">
      <c r="A661" s="4">
        <v>17068134</v>
      </c>
      <c r="B661" s="4" t="s">
        <v>1214</v>
      </c>
      <c r="C661" s="4" t="s">
        <v>1908</v>
      </c>
      <c r="D661" s="8">
        <v>0.31858924031257629</v>
      </c>
      <c r="E661" s="9">
        <v>2.4449890479445457E-2</v>
      </c>
      <c r="F661" s="8">
        <v>7.4190840721130371</v>
      </c>
      <c r="G661" s="8">
        <v>10.040806770324707</v>
      </c>
      <c r="H661" s="8">
        <v>-2.6217226982116699</v>
      </c>
    </row>
    <row r="662" spans="1:8">
      <c r="A662" s="4">
        <v>16731654</v>
      </c>
      <c r="B662" s="4" t="s">
        <v>1215</v>
      </c>
      <c r="C662" s="4" t="s">
        <v>1909</v>
      </c>
      <c r="D662" s="8">
        <v>0.26576349139213562</v>
      </c>
      <c r="E662" s="9">
        <v>1.3946495950222015E-2</v>
      </c>
      <c r="F662" s="8">
        <v>7.6475358009338379</v>
      </c>
      <c r="G662" s="8">
        <v>8.9440841674804688</v>
      </c>
      <c r="H662" s="8">
        <v>-1.2965483665466309</v>
      </c>
    </row>
    <row r="663" spans="1:8">
      <c r="A663" s="4">
        <v>16686784</v>
      </c>
      <c r="B663" s="4" t="s">
        <v>1216</v>
      </c>
      <c r="C663" s="4" t="s">
        <v>1910</v>
      </c>
      <c r="D663" s="8">
        <v>0.31935569643974304</v>
      </c>
      <c r="E663" s="9">
        <v>2.2730998694896698E-2</v>
      </c>
      <c r="F663" s="8">
        <v>5.2873110771179199</v>
      </c>
      <c r="G663" s="8">
        <v>5.5514712333679199</v>
      </c>
      <c r="H663" s="8">
        <v>-0.26416015625</v>
      </c>
    </row>
    <row r="664" spans="1:8">
      <c r="A664" s="4">
        <v>16886883</v>
      </c>
      <c r="B664" s="4" t="s">
        <v>1217</v>
      </c>
      <c r="C664" s="4" t="s">
        <v>1501</v>
      </c>
      <c r="D664" s="8">
        <v>0.17639234662055969</v>
      </c>
      <c r="E664" s="9">
        <v>5.982586182653904E-3</v>
      </c>
      <c r="F664" s="8">
        <v>8.1631975173950195</v>
      </c>
      <c r="G664" s="8">
        <v>8.6523427963256836</v>
      </c>
      <c r="H664" s="8">
        <v>-0.48914527893066406</v>
      </c>
    </row>
    <row r="665" spans="1:8">
      <c r="A665" s="4">
        <v>17017979</v>
      </c>
      <c r="B665" s="4" t="s">
        <v>1218</v>
      </c>
      <c r="C665" s="4" t="s">
        <v>1911</v>
      </c>
      <c r="D665" s="8">
        <v>0.17578990757465363</v>
      </c>
      <c r="E665" s="10">
        <v>4.6126852976158261E-4</v>
      </c>
      <c r="F665" s="8">
        <v>9.216853141784668</v>
      </c>
      <c r="G665" s="8">
        <v>9.686798095703125</v>
      </c>
      <c r="H665" s="8">
        <v>-0.46994495391845703</v>
      </c>
    </row>
    <row r="666" spans="1:8">
      <c r="A666" s="4">
        <v>17017947</v>
      </c>
      <c r="B666" s="4" t="s">
        <v>1219</v>
      </c>
      <c r="C666" s="4" t="s">
        <v>1912</v>
      </c>
      <c r="D666" s="8">
        <v>0.25406882166862488</v>
      </c>
      <c r="E666" s="9">
        <v>1.1890350840985775E-2</v>
      </c>
      <c r="F666" s="8">
        <v>8.1585283279418945</v>
      </c>
      <c r="G666" s="8">
        <v>8.4999761581420898</v>
      </c>
      <c r="H666" s="8">
        <v>-0.34144783020019531</v>
      </c>
    </row>
    <row r="667" spans="1:8">
      <c r="A667" s="4">
        <v>16901161</v>
      </c>
      <c r="B667" s="4" t="s">
        <v>1222</v>
      </c>
      <c r="C667" s="4" t="s">
        <v>1913</v>
      </c>
      <c r="D667" s="8">
        <v>0.26560217142105103</v>
      </c>
      <c r="E667" s="9">
        <v>1.1869337409734726E-2</v>
      </c>
      <c r="F667" s="8">
        <v>6.6617770195007324</v>
      </c>
      <c r="G667" s="8">
        <v>7.320065975189209</v>
      </c>
      <c r="H667" s="8">
        <v>-0.65828895568847656</v>
      </c>
    </row>
    <row r="668" spans="1:8">
      <c r="A668" s="4">
        <v>16980096</v>
      </c>
      <c r="B668" s="4" t="s">
        <v>1223</v>
      </c>
      <c r="C668" s="4" t="s">
        <v>1914</v>
      </c>
      <c r="D668" s="8">
        <v>0.2900429368019104</v>
      </c>
      <c r="E668" s="9">
        <v>2.9181601479649544E-2</v>
      </c>
      <c r="F668" s="8">
        <v>7.5928359031677246</v>
      </c>
      <c r="G668" s="8">
        <v>8.7342414855957031</v>
      </c>
      <c r="H668" s="8">
        <v>-1.1414055824279785</v>
      </c>
    </row>
    <row r="669" spans="1:8">
      <c r="A669" s="4">
        <v>17021323</v>
      </c>
      <c r="B669" s="4" t="s">
        <v>1225</v>
      </c>
      <c r="C669" s="4" t="s">
        <v>1915</v>
      </c>
      <c r="D669" s="8">
        <v>0.25415536761283875</v>
      </c>
      <c r="E669" s="9">
        <v>2.8151841834187508E-2</v>
      </c>
      <c r="F669" s="8">
        <v>6.0004563331604004</v>
      </c>
      <c r="G669" s="8">
        <v>7.5256943702697754</v>
      </c>
      <c r="H669" s="8">
        <v>-1.525238037109375</v>
      </c>
    </row>
    <row r="670" spans="1:8">
      <c r="A670" s="4">
        <v>16836753</v>
      </c>
      <c r="B670" s="4" t="s">
        <v>1227</v>
      </c>
      <c r="C670" s="4" t="s">
        <v>1541</v>
      </c>
      <c r="D670" s="8">
        <v>0.34246960282325745</v>
      </c>
      <c r="E670" s="9">
        <v>2.9724664986133575E-2</v>
      </c>
      <c r="F670" s="8">
        <v>5.5830860137939453</v>
      </c>
      <c r="G670" s="8">
        <v>5.9002914428710938</v>
      </c>
      <c r="H670" s="8">
        <v>-0.31720542907714844</v>
      </c>
    </row>
    <row r="671" spans="1:8">
      <c r="A671" s="4">
        <v>16795943</v>
      </c>
      <c r="B671" s="4" t="s">
        <v>1228</v>
      </c>
      <c r="C671" s="4" t="s">
        <v>1916</v>
      </c>
      <c r="D671" s="8">
        <v>0.23182347416877747</v>
      </c>
      <c r="E671" s="9">
        <v>1.1070871725678444E-2</v>
      </c>
      <c r="F671" s="8">
        <v>9.8364200592041016</v>
      </c>
      <c r="G671" s="8">
        <v>10.545695304870605</v>
      </c>
      <c r="H671" s="8">
        <v>-0.70927524566650391</v>
      </c>
    </row>
    <row r="672" spans="1:8">
      <c r="A672" s="4">
        <v>17077222</v>
      </c>
      <c r="B672" s="4" t="s">
        <v>1229</v>
      </c>
      <c r="C672" s="4" t="s">
        <v>1917</v>
      </c>
      <c r="D672" s="8">
        <v>0.33553996682167053</v>
      </c>
      <c r="E672" s="9">
        <v>4.0680214762687683E-2</v>
      </c>
      <c r="F672" s="8">
        <v>7.584409236907959</v>
      </c>
      <c r="G672" s="8">
        <v>7.7244353294372559</v>
      </c>
      <c r="H672" s="8">
        <v>-0.14002609252929688</v>
      </c>
    </row>
    <row r="673" spans="1:8">
      <c r="A673" s="4">
        <v>17105699</v>
      </c>
      <c r="B673" s="4" t="s">
        <v>1231</v>
      </c>
      <c r="C673" s="4" t="s">
        <v>1525</v>
      </c>
      <c r="D673" s="8">
        <v>0.2155899703502655</v>
      </c>
      <c r="E673" s="9">
        <v>4.0410221554338932E-3</v>
      </c>
      <c r="F673" s="8">
        <v>6.0241885185241699</v>
      </c>
      <c r="G673" s="8">
        <v>6.4618678092956543</v>
      </c>
      <c r="H673" s="8">
        <v>-0.43767929077148438</v>
      </c>
    </row>
    <row r="674" spans="1:8">
      <c r="A674" s="4">
        <v>16991078</v>
      </c>
      <c r="B674" s="4" t="s">
        <v>1234</v>
      </c>
      <c r="C674" s="4" t="s">
        <v>1918</v>
      </c>
      <c r="D674" s="8">
        <v>0.31998962163925171</v>
      </c>
      <c r="E674" s="9">
        <v>2.5054287165403366E-2</v>
      </c>
      <c r="F674" s="8">
        <v>7.5508484840393066</v>
      </c>
      <c r="G674" s="8">
        <v>7.6933956146240234</v>
      </c>
      <c r="H674" s="8">
        <v>-0.1425471305847168</v>
      </c>
    </row>
    <row r="675" spans="1:8">
      <c r="A675" s="4">
        <v>16789960</v>
      </c>
      <c r="B675" s="4" t="s">
        <v>1237</v>
      </c>
      <c r="C675" s="4" t="s">
        <v>1919</v>
      </c>
      <c r="D675" s="8">
        <v>0.32137128710746765</v>
      </c>
      <c r="E675" s="9">
        <v>2.4681353941559792E-2</v>
      </c>
      <c r="F675" s="8">
        <v>8.3638458251953125</v>
      </c>
      <c r="G675" s="8">
        <v>8.5521059036254883</v>
      </c>
      <c r="H675" s="8">
        <v>-0.18826007843017578</v>
      </c>
    </row>
    <row r="676" spans="1:8">
      <c r="A676" s="4">
        <v>17115492</v>
      </c>
      <c r="B676" s="4" t="s">
        <v>1238</v>
      </c>
      <c r="C676" s="4" t="s">
        <v>1471</v>
      </c>
      <c r="D676" s="8">
        <v>0.33813434839248657</v>
      </c>
      <c r="E676" s="9">
        <v>3.1424157321453094E-2</v>
      </c>
      <c r="F676" s="8">
        <v>6.0220551490783691</v>
      </c>
      <c r="G676" s="8">
        <v>6.2246074676513672</v>
      </c>
      <c r="H676" s="8">
        <v>-0.20255231857299805</v>
      </c>
    </row>
    <row r="677" spans="1:8">
      <c r="A677" s="4">
        <v>16776583</v>
      </c>
      <c r="B677" s="4" t="s">
        <v>1239</v>
      </c>
      <c r="C677" s="4" t="s">
        <v>1920</v>
      </c>
      <c r="D677" s="8">
        <v>0.23680664598941803</v>
      </c>
      <c r="E677" s="9">
        <v>6.3031092286109924E-3</v>
      </c>
      <c r="F677" s="8">
        <v>5.4699521064758301</v>
      </c>
      <c r="G677" s="8">
        <v>5.970611572265625</v>
      </c>
      <c r="H677" s="8">
        <v>-0.50065946578979492</v>
      </c>
    </row>
    <row r="678" spans="1:8">
      <c r="A678" s="4">
        <v>17019077</v>
      </c>
      <c r="B678" s="4" t="s">
        <v>1241</v>
      </c>
      <c r="C678" s="4" t="s">
        <v>1921</v>
      </c>
      <c r="D678" s="8">
        <v>0.27991247177124023</v>
      </c>
      <c r="E678" s="9">
        <v>1.5552722848951817E-2</v>
      </c>
      <c r="F678" s="8">
        <v>6.2770900726318359</v>
      </c>
      <c r="G678" s="8">
        <v>6.6109557151794434</v>
      </c>
      <c r="H678" s="8">
        <v>-0.33386564254760742</v>
      </c>
    </row>
    <row r="679" spans="1:8">
      <c r="A679" s="4">
        <v>16906308</v>
      </c>
      <c r="B679" s="4" t="s">
        <v>1242</v>
      </c>
      <c r="C679" s="4" t="s">
        <v>1922</v>
      </c>
      <c r="D679" s="8">
        <v>0.18259525299072266</v>
      </c>
      <c r="E679" s="9">
        <v>7.6091242954134941E-3</v>
      </c>
      <c r="F679" s="8">
        <v>6.5125555992126465</v>
      </c>
      <c r="G679" s="8">
        <v>7.732180118560791</v>
      </c>
      <c r="H679" s="8">
        <v>-1.2196245193481445</v>
      </c>
    </row>
    <row r="680" spans="1:8">
      <c r="A680" s="4">
        <v>16940012</v>
      </c>
      <c r="B680" s="4" t="s">
        <v>1243</v>
      </c>
      <c r="C680" s="4" t="s">
        <v>1923</v>
      </c>
      <c r="D680" s="8">
        <v>0.35242161154747009</v>
      </c>
      <c r="E680" s="9">
        <v>4.4272053986787796E-2</v>
      </c>
      <c r="F680" s="8">
        <v>6.2725143432617188</v>
      </c>
      <c r="G680" s="8">
        <v>6.4335784912109375</v>
      </c>
      <c r="H680" s="8">
        <v>-0.16106414794921875</v>
      </c>
    </row>
    <row r="681" spans="1:8">
      <c r="A681" s="4">
        <v>16799315</v>
      </c>
      <c r="B681" s="4" t="s">
        <v>1245</v>
      </c>
      <c r="C681" s="4" t="s">
        <v>1924</v>
      </c>
      <c r="D681" s="8">
        <v>0.34375610947608948</v>
      </c>
      <c r="E681" s="9">
        <v>3.2196544110774994E-2</v>
      </c>
      <c r="F681" s="8">
        <v>9.2225131988525391</v>
      </c>
      <c r="G681" s="8">
        <v>11.544021606445312</v>
      </c>
      <c r="H681" s="8">
        <v>-2.3215084075927734</v>
      </c>
    </row>
    <row r="682" spans="1:8">
      <c r="A682" s="4">
        <v>16661497</v>
      </c>
      <c r="B682" s="4" t="s">
        <v>1246</v>
      </c>
      <c r="C682" s="4" t="s">
        <v>1503</v>
      </c>
      <c r="D682" s="8">
        <v>0.24849006533622742</v>
      </c>
      <c r="E682" s="9">
        <v>1.2239805422723293E-2</v>
      </c>
      <c r="F682" s="8">
        <v>8.5670442581176758</v>
      </c>
      <c r="G682" s="8">
        <v>9.3386964797973633</v>
      </c>
      <c r="H682" s="8">
        <v>-0.7716522216796875</v>
      </c>
    </row>
    <row r="683" spans="1:8">
      <c r="A683" s="4">
        <v>16867409</v>
      </c>
      <c r="B683" s="4" t="s">
        <v>1248</v>
      </c>
      <c r="C683" s="4" t="s">
        <v>1519</v>
      </c>
      <c r="D683" s="8">
        <v>0.22285705804824829</v>
      </c>
      <c r="E683" s="9">
        <v>1.15855373442173E-2</v>
      </c>
      <c r="F683" s="8">
        <v>7.0419936180114746</v>
      </c>
      <c r="G683" s="8">
        <v>7.483675479888916</v>
      </c>
      <c r="H683" s="8">
        <v>-0.44168186187744141</v>
      </c>
    </row>
    <row r="684" spans="1:8">
      <c r="A684" s="4">
        <v>16944199</v>
      </c>
      <c r="B684" s="4" t="s">
        <v>1249</v>
      </c>
      <c r="C684" s="4" t="s">
        <v>1925</v>
      </c>
      <c r="D684" s="8">
        <v>0.16111741960048676</v>
      </c>
      <c r="E684" s="9">
        <v>7.8734150156378746E-3</v>
      </c>
      <c r="F684" s="8">
        <v>5.7680764198303223</v>
      </c>
      <c r="G684" s="8">
        <v>6.7051558494567871</v>
      </c>
      <c r="H684" s="8">
        <v>-0.93707942962646484</v>
      </c>
    </row>
    <row r="685" spans="1:8">
      <c r="A685" s="4">
        <v>16791197</v>
      </c>
      <c r="B685" s="4" t="s">
        <v>1250</v>
      </c>
      <c r="C685" s="4" t="s">
        <v>1926</v>
      </c>
      <c r="D685" s="8">
        <v>0.25248682498931885</v>
      </c>
      <c r="E685" s="9">
        <v>1.8176369369029999E-2</v>
      </c>
      <c r="F685" s="8">
        <v>9.1979999542236328</v>
      </c>
      <c r="G685" s="8">
        <v>9.4329900741577148</v>
      </c>
      <c r="H685" s="8">
        <v>-0.23499011993408203</v>
      </c>
    </row>
    <row r="686" spans="1:8">
      <c r="A686" s="4">
        <v>16947287</v>
      </c>
      <c r="B686" s="4" t="s">
        <v>1251</v>
      </c>
      <c r="C686" s="4" t="s">
        <v>1927</v>
      </c>
      <c r="D686" s="8">
        <v>0.31272158026695251</v>
      </c>
      <c r="E686" s="9">
        <v>2.1677145734429359E-2</v>
      </c>
      <c r="F686" s="8">
        <v>8.4491987228393555</v>
      </c>
      <c r="G686" s="8">
        <v>9.292912483215332</v>
      </c>
      <c r="H686" s="8">
        <v>-0.84371376037597656</v>
      </c>
    </row>
    <row r="687" spans="1:8">
      <c r="A687" s="4">
        <v>16849355</v>
      </c>
      <c r="B687" s="4" t="s">
        <v>1254</v>
      </c>
      <c r="C687" s="4" t="s">
        <v>1928</v>
      </c>
      <c r="D687" s="8">
        <v>0.35626918077468872</v>
      </c>
      <c r="E687" s="9">
        <v>3.6894392222166061E-2</v>
      </c>
      <c r="F687" s="8">
        <v>7.7970929145812988</v>
      </c>
      <c r="G687" s="8">
        <v>8.1501455307006836</v>
      </c>
      <c r="H687" s="8">
        <v>-0.35305261611938477</v>
      </c>
    </row>
    <row r="688" spans="1:8">
      <c r="A688" s="4">
        <v>16689664</v>
      </c>
      <c r="B688" s="4" t="s">
        <v>1256</v>
      </c>
      <c r="C688" s="4" t="s">
        <v>1929</v>
      </c>
      <c r="D688" s="8">
        <v>0.26031419634819031</v>
      </c>
      <c r="E688" s="9">
        <v>1.3467788696289062E-2</v>
      </c>
      <c r="F688" s="8">
        <v>8.6894197463989258</v>
      </c>
      <c r="G688" s="8">
        <v>9.1252517700195312</v>
      </c>
      <c r="H688" s="8">
        <v>-0.43583202362060547</v>
      </c>
    </row>
    <row r="689" spans="1:8">
      <c r="A689" s="4">
        <v>17052767</v>
      </c>
      <c r="B689" s="4" t="s">
        <v>1261</v>
      </c>
      <c r="C689" s="4" t="s">
        <v>1930</v>
      </c>
      <c r="D689" s="8">
        <v>0.25259417295455933</v>
      </c>
      <c r="E689" s="9">
        <v>1.2194594368338585E-2</v>
      </c>
      <c r="F689" s="8">
        <v>5.7347893714904785</v>
      </c>
      <c r="G689" s="8">
        <v>6.0969786643981934</v>
      </c>
      <c r="H689" s="8">
        <v>-0.36218929290771484</v>
      </c>
    </row>
    <row r="690" spans="1:8">
      <c r="A690" s="4">
        <v>17051943</v>
      </c>
      <c r="B690" s="4" t="s">
        <v>1262</v>
      </c>
      <c r="C690" s="4" t="s">
        <v>1931</v>
      </c>
      <c r="D690" s="8">
        <v>0.22071719169616699</v>
      </c>
      <c r="E690" s="9">
        <v>3.8231309503316879E-2</v>
      </c>
      <c r="F690" s="8">
        <v>7.3655495643615723</v>
      </c>
      <c r="G690" s="8">
        <v>8.4814767837524414</v>
      </c>
      <c r="H690" s="8">
        <v>-1.1159272193908691</v>
      </c>
    </row>
    <row r="691" spans="1:8">
      <c r="A691" s="4">
        <v>16980716</v>
      </c>
      <c r="B691" s="4" t="s">
        <v>1263</v>
      </c>
      <c r="C691" s="4" t="s">
        <v>1932</v>
      </c>
      <c r="D691" s="8">
        <v>0.29908263683319092</v>
      </c>
      <c r="E691" s="9">
        <v>2.6910444721579552E-2</v>
      </c>
      <c r="F691" s="8">
        <v>7.1771225929260254</v>
      </c>
      <c r="G691" s="8">
        <v>7.9696311950683594</v>
      </c>
      <c r="H691" s="8">
        <v>-0.79250860214233398</v>
      </c>
    </row>
    <row r="692" spans="1:8">
      <c r="A692" s="4">
        <v>16975234</v>
      </c>
      <c r="B692" s="4" t="s">
        <v>1264</v>
      </c>
      <c r="C692" s="4" t="s">
        <v>1933</v>
      </c>
      <c r="D692" s="8">
        <v>0.25275528430938721</v>
      </c>
      <c r="E692" s="9">
        <v>4.611896350979805E-2</v>
      </c>
      <c r="F692" s="8">
        <v>6.1526541709899902</v>
      </c>
      <c r="G692" s="8">
        <v>7.2958183288574219</v>
      </c>
      <c r="H692" s="8">
        <v>-1.1431641578674316</v>
      </c>
    </row>
    <row r="693" spans="1:8">
      <c r="A693" s="4">
        <v>17079005</v>
      </c>
      <c r="B693" s="4" t="s">
        <v>1271</v>
      </c>
      <c r="C693" s="4" t="s">
        <v>1934</v>
      </c>
      <c r="D693" s="8">
        <v>0.25516772270202637</v>
      </c>
      <c r="E693" s="9">
        <v>1.1187050491571426E-2</v>
      </c>
      <c r="F693" s="8">
        <v>7.4899539947509766</v>
      </c>
      <c r="G693" s="8">
        <v>8.2154512405395508</v>
      </c>
      <c r="H693" s="8">
        <v>-0.72549724578857422</v>
      </c>
    </row>
    <row r="694" spans="1:8">
      <c r="A694" s="4">
        <v>16924349</v>
      </c>
      <c r="B694" s="4" t="s">
        <v>1272</v>
      </c>
      <c r="C694" s="4" t="s">
        <v>1935</v>
      </c>
      <c r="D694" s="8">
        <v>0.28996792435646057</v>
      </c>
      <c r="E694" s="9">
        <v>2.0190855488181114E-2</v>
      </c>
      <c r="F694" s="8">
        <v>4.4788804054260254</v>
      </c>
      <c r="G694" s="8">
        <v>4.7969546318054199</v>
      </c>
      <c r="H694" s="8">
        <v>-0.31807422637939453</v>
      </c>
    </row>
    <row r="695" spans="1:8">
      <c r="A695" s="4">
        <v>17101543</v>
      </c>
      <c r="B695" s="4" t="s">
        <v>1273</v>
      </c>
      <c r="C695" s="4" t="s">
        <v>1477</v>
      </c>
      <c r="D695" s="8">
        <v>0.20599284768104553</v>
      </c>
      <c r="E695" s="9">
        <v>6.582602858543396E-3</v>
      </c>
      <c r="F695" s="8">
        <v>9.2099542617797852</v>
      </c>
      <c r="G695" s="8">
        <v>9.8912296295166016</v>
      </c>
      <c r="H695" s="8">
        <v>-0.68127536773681641</v>
      </c>
    </row>
    <row r="696" spans="1:8">
      <c r="A696" s="4">
        <v>17026267</v>
      </c>
      <c r="B696" s="4" t="s">
        <v>1274</v>
      </c>
      <c r="C696" s="4" t="s">
        <v>1461</v>
      </c>
      <c r="D696" s="8">
        <v>0.22894026339054108</v>
      </c>
      <c r="E696" s="9">
        <v>4.0115635842084885E-2</v>
      </c>
      <c r="F696" s="8">
        <v>6.4909243583679199</v>
      </c>
      <c r="G696" s="8">
        <v>7.2320618629455566</v>
      </c>
      <c r="H696" s="8">
        <v>-0.74113750457763672</v>
      </c>
    </row>
    <row r="697" spans="1:8">
      <c r="A697" s="4">
        <v>17075448</v>
      </c>
      <c r="B697" s="4" t="s">
        <v>1275</v>
      </c>
      <c r="C697" s="4" t="s">
        <v>1936</v>
      </c>
      <c r="D697" s="8">
        <v>0.21589034795761108</v>
      </c>
      <c r="E697" s="9">
        <v>1.9746556878089905E-2</v>
      </c>
      <c r="F697" s="8">
        <v>6.8303394317626953</v>
      </c>
      <c r="G697" s="8">
        <v>7.9440689086914062</v>
      </c>
      <c r="H697" s="8">
        <v>-1.1137294769287109</v>
      </c>
    </row>
    <row r="698" spans="1:8">
      <c r="A698" s="4">
        <v>16841829</v>
      </c>
      <c r="B698" s="4" t="s">
        <v>1276</v>
      </c>
      <c r="C698" s="4" t="s">
        <v>1488</v>
      </c>
      <c r="D698" s="8">
        <v>0.2234833687543869</v>
      </c>
      <c r="E698" s="9">
        <v>5.9192716144025326E-3</v>
      </c>
      <c r="F698" s="8">
        <v>6.8210620880126953</v>
      </c>
      <c r="G698" s="8">
        <v>7.2820267677307129</v>
      </c>
      <c r="H698" s="8">
        <v>-0.46096467971801758</v>
      </c>
    </row>
    <row r="699" spans="1:8">
      <c r="A699" s="4">
        <v>16935512</v>
      </c>
      <c r="B699" s="4" t="s">
        <v>1277</v>
      </c>
      <c r="C699" s="4" t="s">
        <v>1667</v>
      </c>
      <c r="D699" s="8">
        <v>0.18665890395641327</v>
      </c>
      <c r="E699" s="9">
        <v>1.805983018130064E-3</v>
      </c>
      <c r="F699" s="8">
        <v>7.1775603294372559</v>
      </c>
      <c r="G699" s="8">
        <v>8.2992334365844727</v>
      </c>
      <c r="H699" s="8">
        <v>-1.1216731071472168</v>
      </c>
    </row>
    <row r="700" spans="1:8">
      <c r="A700" s="4">
        <v>16659238</v>
      </c>
      <c r="B700" s="4" t="s">
        <v>1278</v>
      </c>
      <c r="C700" s="4" t="s">
        <v>1536</v>
      </c>
      <c r="D700" s="8">
        <v>0.25473421812057495</v>
      </c>
      <c r="E700" s="9">
        <v>4.2616624385118484E-2</v>
      </c>
      <c r="F700" s="8">
        <v>8.0163259506225586</v>
      </c>
      <c r="G700" s="8">
        <v>9.1077518463134766</v>
      </c>
      <c r="H700" s="8">
        <v>-1.091425895690918</v>
      </c>
    </row>
    <row r="701" spans="1:8">
      <c r="A701" s="4">
        <v>16674330</v>
      </c>
      <c r="B701" s="4" t="s">
        <v>1284</v>
      </c>
      <c r="C701" s="4" t="s">
        <v>1559</v>
      </c>
      <c r="D701" s="8">
        <v>0.20909856259822845</v>
      </c>
      <c r="E701" s="9">
        <v>1.2479625642299652E-2</v>
      </c>
      <c r="F701" s="8">
        <v>7.2369880676269531</v>
      </c>
      <c r="G701" s="8">
        <v>7.680696964263916</v>
      </c>
      <c r="H701" s="8">
        <v>-0.44370889663696289</v>
      </c>
    </row>
    <row r="702" spans="1:8">
      <c r="A702" s="4">
        <v>17091726</v>
      </c>
      <c r="B702" s="4" t="s">
        <v>1285</v>
      </c>
      <c r="C702" s="4" t="s">
        <v>1454</v>
      </c>
      <c r="D702" s="8">
        <v>0.39387607574462891</v>
      </c>
      <c r="E702" s="9">
        <v>4.9425985664129257E-2</v>
      </c>
      <c r="F702" s="8">
        <v>6.8375968933105469</v>
      </c>
      <c r="G702" s="8">
        <v>7.0151429176330566</v>
      </c>
      <c r="H702" s="8">
        <v>-0.17754602432250977</v>
      </c>
    </row>
    <row r="703" spans="1:8">
      <c r="A703" s="4">
        <v>16778715</v>
      </c>
      <c r="B703" s="4" t="s">
        <v>1287</v>
      </c>
      <c r="C703" s="4" t="s">
        <v>1937</v>
      </c>
      <c r="D703" s="8">
        <v>0.25856301188468933</v>
      </c>
      <c r="E703" s="9">
        <v>3.6707915365695953E-2</v>
      </c>
      <c r="F703" s="8">
        <v>9.427647590637207</v>
      </c>
      <c r="G703" s="8">
        <v>10.030867576599121</v>
      </c>
      <c r="H703" s="8">
        <v>-0.60321998596191406</v>
      </c>
    </row>
    <row r="704" spans="1:8">
      <c r="A704" s="4">
        <v>17097941</v>
      </c>
      <c r="B704" s="4" t="s">
        <v>1288</v>
      </c>
      <c r="C704" s="4" t="s">
        <v>1938</v>
      </c>
      <c r="D704" s="8">
        <v>0.34044501185417175</v>
      </c>
      <c r="E704" s="9">
        <v>3.9429560303688049E-2</v>
      </c>
      <c r="F704" s="8">
        <v>6.5781769752502441</v>
      </c>
      <c r="G704" s="8">
        <v>7.3007521629333496</v>
      </c>
      <c r="H704" s="8">
        <v>-0.72257518768310547</v>
      </c>
    </row>
    <row r="705" spans="1:8">
      <c r="A705" s="4">
        <v>17005515</v>
      </c>
      <c r="B705" s="4" t="s">
        <v>1291</v>
      </c>
      <c r="C705" s="4" t="s">
        <v>1939</v>
      </c>
      <c r="D705" s="8">
        <v>0.17799133062362671</v>
      </c>
      <c r="E705" s="10">
        <v>6.2813947442919016E-4</v>
      </c>
      <c r="F705" s="8">
        <v>9.0936126708984375</v>
      </c>
      <c r="G705" s="8">
        <v>9.8206338882446289</v>
      </c>
      <c r="H705" s="8">
        <v>-0.72702121734619141</v>
      </c>
    </row>
    <row r="706" spans="1:8">
      <c r="A706" s="4">
        <v>17030233</v>
      </c>
      <c r="B706" s="4" t="s">
        <v>1292</v>
      </c>
      <c r="C706" s="4" t="s">
        <v>1501</v>
      </c>
      <c r="D706" s="8">
        <v>0.34151101112365723</v>
      </c>
      <c r="E706" s="9">
        <v>3.2905396074056625E-2</v>
      </c>
      <c r="F706" s="8">
        <v>6.7735576629638672</v>
      </c>
      <c r="G706" s="8">
        <v>7.0142416954040527</v>
      </c>
      <c r="H706" s="8">
        <v>-0.24068403244018555</v>
      </c>
    </row>
    <row r="707" spans="1:8">
      <c r="A707" s="4">
        <v>16749639</v>
      </c>
      <c r="B707" s="4" t="s">
        <v>1302</v>
      </c>
      <c r="C707" s="4" t="s">
        <v>1940</v>
      </c>
      <c r="D707" s="8">
        <v>0.22232846915721893</v>
      </c>
      <c r="E707" s="9">
        <v>6.3987388275563717E-3</v>
      </c>
      <c r="F707" s="8">
        <v>7.1822123527526855</v>
      </c>
      <c r="G707" s="8">
        <v>7.419191837310791</v>
      </c>
      <c r="H707" s="8">
        <v>-0.23697948455810547</v>
      </c>
    </row>
    <row r="708" spans="1:8">
      <c r="A708" s="4">
        <v>16720916</v>
      </c>
      <c r="B708" s="4" t="s">
        <v>1304</v>
      </c>
      <c r="C708" s="4" t="s">
        <v>1941</v>
      </c>
      <c r="D708" s="8">
        <v>0.36295604705810547</v>
      </c>
      <c r="E708" s="9">
        <v>3.8096159696578979E-2</v>
      </c>
      <c r="F708" s="8">
        <v>7.1326489448547363</v>
      </c>
      <c r="G708" s="8">
        <v>7.2849178314208984</v>
      </c>
      <c r="H708" s="8">
        <v>-0.15226888656616211</v>
      </c>
    </row>
    <row r="709" spans="1:8">
      <c r="A709" s="4">
        <v>16998937</v>
      </c>
      <c r="B709" s="4" t="s">
        <v>1305</v>
      </c>
      <c r="C709" s="4" t="s">
        <v>1499</v>
      </c>
      <c r="D709" s="8">
        <v>0.27519318461418152</v>
      </c>
      <c r="E709" s="9">
        <v>1.3169863261282444E-2</v>
      </c>
      <c r="F709" s="8">
        <v>4.9208779335021973</v>
      </c>
      <c r="G709" s="8">
        <v>5.3791642189025879</v>
      </c>
      <c r="H709" s="8">
        <v>-0.45828628540039062</v>
      </c>
    </row>
    <row r="710" spans="1:8">
      <c r="A710" s="4">
        <v>16777078</v>
      </c>
      <c r="B710" s="4" t="s">
        <v>1310</v>
      </c>
      <c r="C710" s="4" t="s">
        <v>1487</v>
      </c>
      <c r="D710" s="8">
        <v>0.24495775997638702</v>
      </c>
      <c r="E710" s="9">
        <v>1.0118706151843071E-2</v>
      </c>
      <c r="F710" s="8">
        <v>6.6474747657775879</v>
      </c>
      <c r="G710" s="8">
        <v>7.0876140594482422</v>
      </c>
      <c r="H710" s="8">
        <v>-0.4401392936706543</v>
      </c>
    </row>
    <row r="711" spans="1:8">
      <c r="A711" s="4">
        <v>16908711</v>
      </c>
      <c r="B711" s="4" t="s">
        <v>1311</v>
      </c>
      <c r="C711" s="4" t="s">
        <v>1942</v>
      </c>
      <c r="D711" s="8">
        <v>0.25296419858932495</v>
      </c>
      <c r="E711" s="9">
        <v>8.9137926697731018E-3</v>
      </c>
      <c r="F711" s="8">
        <v>7.4265789985656738</v>
      </c>
      <c r="G711" s="8">
        <v>7.8021359443664551</v>
      </c>
      <c r="H711" s="8">
        <v>-0.37555694580078125</v>
      </c>
    </row>
    <row r="712" spans="1:8">
      <c r="A712" s="4">
        <v>17015143</v>
      </c>
      <c r="B712" s="4" t="s">
        <v>1312</v>
      </c>
      <c r="C712" s="4" t="s">
        <v>1928</v>
      </c>
      <c r="D712" s="8">
        <v>0.24771983921527863</v>
      </c>
      <c r="E712" s="9">
        <v>2.922399528324604E-2</v>
      </c>
      <c r="F712" s="8">
        <v>4.6138801574707031</v>
      </c>
      <c r="G712" s="8">
        <v>6.2985916137695312</v>
      </c>
      <c r="H712" s="8">
        <v>-1.6847114562988281</v>
      </c>
    </row>
    <row r="713" spans="1:8">
      <c r="A713" s="4">
        <v>16867756</v>
      </c>
      <c r="B713" s="4" t="s">
        <v>1313</v>
      </c>
      <c r="C713" s="4" t="s">
        <v>1461</v>
      </c>
      <c r="D713" s="8">
        <v>0.28020039200782776</v>
      </c>
      <c r="E713" s="9">
        <v>3.5073466598987579E-2</v>
      </c>
      <c r="F713" s="8">
        <v>4.9204497337341309</v>
      </c>
      <c r="G713" s="8">
        <v>5.5431046485900879</v>
      </c>
      <c r="H713" s="8">
        <v>-0.62265491485595703</v>
      </c>
    </row>
    <row r="714" spans="1:8">
      <c r="A714" s="4">
        <v>16823938</v>
      </c>
      <c r="B714" s="4" t="s">
        <v>1315</v>
      </c>
      <c r="C714" s="4" t="s">
        <v>1471</v>
      </c>
      <c r="D714" s="8">
        <v>0.35224083065986633</v>
      </c>
      <c r="E714" s="9">
        <v>3.6418892443180084E-2</v>
      </c>
      <c r="F714" s="8">
        <v>9.3149499893188477</v>
      </c>
      <c r="G714" s="8">
        <v>9.6694192886352539</v>
      </c>
      <c r="H714" s="8">
        <v>-0.35446929931640625</v>
      </c>
    </row>
    <row r="715" spans="1:8">
      <c r="A715" s="4">
        <v>16669796</v>
      </c>
      <c r="B715" s="4" t="s">
        <v>1316</v>
      </c>
      <c r="C715" s="4" t="s">
        <v>1943</v>
      </c>
      <c r="D715" s="8">
        <v>0.33459648489952087</v>
      </c>
      <c r="E715" s="9">
        <v>2.7333104982972145E-2</v>
      </c>
      <c r="F715" s="8">
        <v>11.003597259521484</v>
      </c>
      <c r="G715" s="8">
        <v>11.656765937805176</v>
      </c>
      <c r="H715" s="8">
        <v>-0.65316867828369141</v>
      </c>
    </row>
    <row r="716" spans="1:8">
      <c r="A716" s="4">
        <v>16970001</v>
      </c>
      <c r="B716" s="4" t="s">
        <v>1330</v>
      </c>
      <c r="C716" s="4" t="s">
        <v>1911</v>
      </c>
      <c r="D716" s="8">
        <v>0.20981161296367645</v>
      </c>
      <c r="E716" s="9">
        <v>6.3002430833876133E-3</v>
      </c>
      <c r="F716" s="8">
        <v>5.6858921051025391</v>
      </c>
      <c r="G716" s="8">
        <v>6.5814929008483887</v>
      </c>
      <c r="H716" s="8">
        <v>-0.89560079574584961</v>
      </c>
    </row>
    <row r="717" spans="1:8">
      <c r="A717" s="4">
        <v>17013650</v>
      </c>
      <c r="B717" s="4" t="s">
        <v>1331</v>
      </c>
      <c r="C717" s="4" t="s">
        <v>1739</v>
      </c>
      <c r="D717" s="8">
        <v>0.38443866372108459</v>
      </c>
      <c r="E717" s="9">
        <v>4.7168456017971039E-2</v>
      </c>
      <c r="F717" s="8">
        <v>6.2476296424865723</v>
      </c>
      <c r="G717" s="8">
        <v>6.6201081275939941</v>
      </c>
      <c r="H717" s="8">
        <v>-0.37247848510742188</v>
      </c>
    </row>
    <row r="718" spans="1:8">
      <c r="A718" s="4">
        <v>16699209</v>
      </c>
      <c r="B718" s="4" t="s">
        <v>1339</v>
      </c>
      <c r="C718" s="4" t="s">
        <v>1944</v>
      </c>
      <c r="D718" s="8">
        <v>0.22288286685943604</v>
      </c>
      <c r="E718" s="9">
        <v>1.7042813822627068E-2</v>
      </c>
      <c r="F718" s="8">
        <v>5.7485218048095703</v>
      </c>
      <c r="G718" s="8">
        <v>6.059328556060791</v>
      </c>
      <c r="H718" s="8">
        <v>-0.3108067512512207</v>
      </c>
    </row>
    <row r="719" spans="1:8">
      <c r="A719" s="4">
        <v>16710896</v>
      </c>
      <c r="B719" s="4" t="s">
        <v>1344</v>
      </c>
      <c r="C719" s="4" t="s">
        <v>1498</v>
      </c>
      <c r="D719" s="8">
        <v>0.35363173484802246</v>
      </c>
      <c r="E719" s="9">
        <v>4.0098264813423157E-2</v>
      </c>
      <c r="F719" s="8">
        <v>6.9601230621337891</v>
      </c>
      <c r="G719" s="8">
        <v>7.0900897979736328</v>
      </c>
      <c r="H719" s="8">
        <v>-0.12996673583984375</v>
      </c>
    </row>
    <row r="720" spans="1:8">
      <c r="A720" s="4">
        <v>16729188</v>
      </c>
      <c r="B720" s="4" t="s">
        <v>1345</v>
      </c>
      <c r="C720" s="4" t="s">
        <v>1945</v>
      </c>
      <c r="D720" s="8">
        <v>0.17100508511066437</v>
      </c>
      <c r="E720" s="10">
        <v>4.7505504335276783E-4</v>
      </c>
      <c r="F720" s="8">
        <v>9.2815151214599609</v>
      </c>
      <c r="G720" s="8">
        <v>9.813603401184082</v>
      </c>
      <c r="H720" s="8">
        <v>-0.53208827972412109</v>
      </c>
    </row>
    <row r="721" spans="1:8">
      <c r="A721" s="4">
        <v>16882285</v>
      </c>
      <c r="B721" s="4" t="s">
        <v>1347</v>
      </c>
      <c r="C721" s="4" t="s">
        <v>1461</v>
      </c>
      <c r="D721" s="8">
        <v>0.21854665875434875</v>
      </c>
      <c r="E721" s="9">
        <v>8.0663645640015602E-3</v>
      </c>
      <c r="F721" s="8">
        <v>8.2467498779296875</v>
      </c>
      <c r="G721" s="8">
        <v>8.9668893814086914</v>
      </c>
      <c r="H721" s="8">
        <v>-0.72013950347900391</v>
      </c>
    </row>
    <row r="722" spans="1:8">
      <c r="A722" s="4">
        <v>17060824</v>
      </c>
      <c r="B722" s="4" t="s">
        <v>1349</v>
      </c>
      <c r="C722" s="4" t="s">
        <v>1828</v>
      </c>
      <c r="D722" s="8">
        <v>0.28526359796524048</v>
      </c>
      <c r="E722" s="9">
        <v>1.4561362564563751E-2</v>
      </c>
      <c r="F722" s="8">
        <v>6.1169352531433105</v>
      </c>
      <c r="G722" s="8">
        <v>6.4148001670837402</v>
      </c>
      <c r="H722" s="8">
        <v>-0.29786491394042969</v>
      </c>
    </row>
    <row r="723" spans="1:8">
      <c r="A723" s="4">
        <v>16702767</v>
      </c>
      <c r="B723" s="4" t="s">
        <v>1350</v>
      </c>
      <c r="C723" s="4" t="s">
        <v>1454</v>
      </c>
      <c r="D723" s="8">
        <v>0.26794901490211487</v>
      </c>
      <c r="E723" s="9">
        <v>4.7637131065130234E-2</v>
      </c>
      <c r="F723" s="8">
        <v>10.104831695556641</v>
      </c>
      <c r="G723" s="8">
        <v>11.022010803222656</v>
      </c>
      <c r="H723" s="8">
        <v>-0.91717910766601562</v>
      </c>
    </row>
    <row r="724" spans="1:8">
      <c r="A724" s="4">
        <v>16726652</v>
      </c>
      <c r="B724" s="4" t="s">
        <v>1354</v>
      </c>
      <c r="C724" s="4" t="s">
        <v>1661</v>
      </c>
      <c r="D724" s="8">
        <v>0.35683682560920715</v>
      </c>
      <c r="E724" s="9">
        <v>3.464532271027565E-2</v>
      </c>
      <c r="F724" s="8">
        <v>7.4433684349060059</v>
      </c>
      <c r="G724" s="8">
        <v>7.5975279808044434</v>
      </c>
      <c r="H724" s="8">
        <v>-0.1541595458984375</v>
      </c>
    </row>
    <row r="725" spans="1:8">
      <c r="A725" s="4">
        <v>16732807</v>
      </c>
      <c r="B725" s="4" t="s">
        <v>1355</v>
      </c>
      <c r="C725" s="4" t="s">
        <v>1946</v>
      </c>
      <c r="D725" s="8">
        <v>0.21016047894954681</v>
      </c>
      <c r="E725" s="9">
        <v>2.8624541591852903E-3</v>
      </c>
      <c r="F725" s="8">
        <v>6.6457538604736328</v>
      </c>
      <c r="G725" s="8">
        <v>7.4171738624572754</v>
      </c>
      <c r="H725" s="8">
        <v>-0.77142000198364258</v>
      </c>
    </row>
    <row r="726" spans="1:8">
      <c r="A726" s="4">
        <v>16788973</v>
      </c>
      <c r="B726" s="4" t="s">
        <v>1358</v>
      </c>
      <c r="C726" s="4" t="s">
        <v>1947</v>
      </c>
      <c r="D726" s="8">
        <v>0.27664387226104736</v>
      </c>
      <c r="E726" s="9">
        <v>1.3087817467749119E-2</v>
      </c>
      <c r="F726" s="8">
        <v>7.2788558006286621</v>
      </c>
      <c r="G726" s="8">
        <v>7.5418281555175781</v>
      </c>
      <c r="H726" s="8">
        <v>-0.26297235488891602</v>
      </c>
    </row>
    <row r="727" spans="1:8">
      <c r="A727" s="4">
        <v>16767081</v>
      </c>
      <c r="B727" s="4" t="s">
        <v>1364</v>
      </c>
      <c r="C727" s="4" t="s">
        <v>1948</v>
      </c>
      <c r="D727" s="8">
        <v>0.17310763895511627</v>
      </c>
      <c r="E727" s="9">
        <v>1.0123937390744686E-3</v>
      </c>
      <c r="F727" s="8">
        <v>4.5091462135314941</v>
      </c>
      <c r="G727" s="8">
        <v>4.8234667778015137</v>
      </c>
      <c r="H727" s="8">
        <v>-0.31432056427001953</v>
      </c>
    </row>
    <row r="728" spans="1:8">
      <c r="A728" s="4">
        <v>16933535</v>
      </c>
      <c r="B728" s="4" t="s">
        <v>1368</v>
      </c>
      <c r="C728" s="4" t="s">
        <v>1949</v>
      </c>
      <c r="D728" s="8">
        <v>0.26317021250724792</v>
      </c>
      <c r="E728" s="9">
        <v>2.2730914875864983E-2</v>
      </c>
      <c r="F728" s="8">
        <v>8.9275388717651367</v>
      </c>
      <c r="G728" s="8">
        <v>9.8340768814086914</v>
      </c>
      <c r="H728" s="8">
        <v>-0.90653800964355469</v>
      </c>
    </row>
    <row r="729" spans="1:8">
      <c r="A729" s="4">
        <v>16912447</v>
      </c>
      <c r="B729" s="4" t="s">
        <v>1369</v>
      </c>
      <c r="C729" s="4" t="s">
        <v>1950</v>
      </c>
      <c r="D729" s="8">
        <v>0.27432262897491455</v>
      </c>
      <c r="E729" s="9">
        <v>1.2639421969652176E-2</v>
      </c>
      <c r="F729" s="8">
        <v>5.5734848976135254</v>
      </c>
      <c r="G729" s="8">
        <v>5.7455487251281738</v>
      </c>
      <c r="H729" s="8">
        <v>-0.17206382751464844</v>
      </c>
    </row>
    <row r="730" spans="1:8">
      <c r="A730" s="4">
        <v>16661527</v>
      </c>
      <c r="B730" s="4" t="s">
        <v>1370</v>
      </c>
      <c r="C730" s="4" t="s">
        <v>1624</v>
      </c>
      <c r="D730" s="8">
        <v>0.27174213528633118</v>
      </c>
      <c r="E730" s="9">
        <v>2.5098448619246483E-2</v>
      </c>
      <c r="F730" s="8">
        <v>6.9841842651367188</v>
      </c>
      <c r="G730" s="8">
        <v>7.1981463432312012</v>
      </c>
      <c r="H730" s="8">
        <v>-0.21396207809448242</v>
      </c>
    </row>
    <row r="731" spans="1:8">
      <c r="A731" s="4">
        <v>16825266</v>
      </c>
      <c r="B731" s="4" t="s">
        <v>1371</v>
      </c>
      <c r="C731" s="4" t="s">
        <v>1951</v>
      </c>
      <c r="D731" s="8">
        <v>0.35860410332679749</v>
      </c>
      <c r="E731" s="9">
        <v>3.7688061594963074E-2</v>
      </c>
      <c r="F731" s="8">
        <v>10.606334686279297</v>
      </c>
      <c r="G731" s="8">
        <v>10.903938293457031</v>
      </c>
      <c r="H731" s="8">
        <v>-0.29760360717773438</v>
      </c>
    </row>
    <row r="732" spans="1:8">
      <c r="A732" s="4">
        <v>16761423</v>
      </c>
      <c r="B732" s="4" t="s">
        <v>1376</v>
      </c>
      <c r="C732" s="4" t="s">
        <v>1952</v>
      </c>
      <c r="D732" s="8">
        <v>0.25012153387069702</v>
      </c>
      <c r="E732" s="9">
        <v>2.2667983546853065E-2</v>
      </c>
      <c r="F732" s="8">
        <v>7.9766287803649902</v>
      </c>
      <c r="G732" s="8">
        <v>9.6143674850463867</v>
      </c>
      <c r="H732" s="8">
        <v>-1.6377387046813965</v>
      </c>
    </row>
    <row r="733" spans="1:8">
      <c r="A733" s="4">
        <v>16781860</v>
      </c>
      <c r="B733" s="4" t="s">
        <v>1377</v>
      </c>
      <c r="C733" s="4" t="s">
        <v>1536</v>
      </c>
      <c r="D733" s="8">
        <v>0.34848105907440186</v>
      </c>
      <c r="E733" s="9">
        <v>4.9227427691221237E-2</v>
      </c>
      <c r="F733" s="8">
        <v>7.177980899810791</v>
      </c>
      <c r="G733" s="8">
        <v>8.158473014831543</v>
      </c>
      <c r="H733" s="8">
        <v>-0.98049211502075195</v>
      </c>
    </row>
    <row r="734" spans="1:8">
      <c r="A734" s="4">
        <v>16836528</v>
      </c>
      <c r="B734" s="4" t="s">
        <v>1378</v>
      </c>
      <c r="C734" s="4" t="s">
        <v>1953</v>
      </c>
      <c r="D734" s="8">
        <v>0.22200079262256622</v>
      </c>
      <c r="E734" s="9">
        <v>3.3744044601917267E-2</v>
      </c>
      <c r="F734" s="8">
        <v>7.6172890663146973</v>
      </c>
      <c r="G734" s="8">
        <v>8.2556056976318359</v>
      </c>
      <c r="H734" s="8">
        <v>-0.63831663131713867</v>
      </c>
    </row>
    <row r="735" spans="1:8">
      <c r="A735" s="4">
        <v>16825638</v>
      </c>
      <c r="B735" s="4" t="s">
        <v>1379</v>
      </c>
      <c r="C735" s="4" t="s">
        <v>1496</v>
      </c>
      <c r="D735" s="8">
        <v>0.38792634010314941</v>
      </c>
      <c r="E735" s="9">
        <v>4.9104504287242889E-2</v>
      </c>
      <c r="F735" s="8">
        <v>8.6583642959594727</v>
      </c>
      <c r="G735" s="8">
        <v>8.9739265441894531</v>
      </c>
      <c r="H735" s="8">
        <v>-0.31556224822998047</v>
      </c>
    </row>
    <row r="736" spans="1:8">
      <c r="A736" s="4">
        <v>16878662</v>
      </c>
      <c r="B736" s="4" t="s">
        <v>1380</v>
      </c>
      <c r="C736" s="4" t="s">
        <v>1954</v>
      </c>
      <c r="D736" s="8">
        <v>0.24767051637172699</v>
      </c>
      <c r="E736" s="9">
        <v>4.797675833106041E-2</v>
      </c>
      <c r="F736" s="8">
        <v>7.5189476013183594</v>
      </c>
      <c r="G736" s="8">
        <v>8.1434707641601562</v>
      </c>
      <c r="H736" s="8">
        <v>-0.62452316284179688</v>
      </c>
    </row>
    <row r="737" spans="1:8">
      <c r="A737" s="4">
        <v>16929347</v>
      </c>
      <c r="B737" s="4" t="s">
        <v>1382</v>
      </c>
      <c r="C737" s="4" t="s">
        <v>1955</v>
      </c>
      <c r="D737" s="8">
        <v>0.32713103294372559</v>
      </c>
      <c r="E737" s="9">
        <v>2.820856124162674E-2</v>
      </c>
      <c r="F737" s="8">
        <v>7.6770148277282715</v>
      </c>
      <c r="G737" s="8">
        <v>8.0412530899047852</v>
      </c>
      <c r="H737" s="8">
        <v>-0.36423826217651367</v>
      </c>
    </row>
    <row r="738" spans="1:8">
      <c r="A738" s="4">
        <v>16682047</v>
      </c>
      <c r="B738" s="4" t="s">
        <v>1384</v>
      </c>
      <c r="C738" s="4" t="s">
        <v>1956</v>
      </c>
      <c r="D738" s="8">
        <v>0.34299027919769287</v>
      </c>
      <c r="E738" s="9">
        <v>3.0553383752703667E-2</v>
      </c>
      <c r="F738" s="8">
        <v>7.1778621673583984</v>
      </c>
      <c r="G738" s="8">
        <v>7.297492504119873</v>
      </c>
      <c r="H738" s="8">
        <v>-0.11963033676147461</v>
      </c>
    </row>
    <row r="739" spans="1:8">
      <c r="A739" s="4">
        <v>16957636</v>
      </c>
      <c r="B739" s="4" t="s">
        <v>1385</v>
      </c>
      <c r="C739" s="4" t="s">
        <v>1957</v>
      </c>
      <c r="D739" s="8">
        <v>0.24788326025009155</v>
      </c>
      <c r="E739" s="9">
        <v>1.0512017644941807E-2</v>
      </c>
      <c r="F739" s="8">
        <v>9.0923099517822266</v>
      </c>
      <c r="G739" s="8">
        <v>9.6162729263305664</v>
      </c>
      <c r="H739" s="8">
        <v>-0.52396297454833984</v>
      </c>
    </row>
    <row r="740" spans="1:8">
      <c r="A740" s="4">
        <v>16674008</v>
      </c>
      <c r="B740" s="4" t="s">
        <v>1386</v>
      </c>
      <c r="C740" s="4" t="s">
        <v>1471</v>
      </c>
      <c r="D740" s="8">
        <v>0.26378878951072693</v>
      </c>
      <c r="E740" s="9">
        <v>1.2131772935390472E-2</v>
      </c>
      <c r="F740" s="8">
        <v>7.9028892517089844</v>
      </c>
      <c r="G740" s="8">
        <v>8.2654304504394531</v>
      </c>
      <c r="H740" s="8">
        <v>-0.36254119873046875</v>
      </c>
    </row>
    <row r="741" spans="1:8">
      <c r="A741" s="4">
        <v>17094005</v>
      </c>
      <c r="B741" s="4" t="s">
        <v>1388</v>
      </c>
      <c r="C741" s="4" t="s">
        <v>1958</v>
      </c>
      <c r="D741" s="8">
        <v>0.35671886801719666</v>
      </c>
      <c r="E741" s="9">
        <v>3.5023011267185211E-2</v>
      </c>
      <c r="F741" s="8">
        <v>6.3406414985656738</v>
      </c>
      <c r="G741" s="8">
        <v>6.4931755065917969</v>
      </c>
      <c r="H741" s="8">
        <v>-0.15253400802612305</v>
      </c>
    </row>
    <row r="742" spans="1:8">
      <c r="A742" s="4">
        <v>16662113</v>
      </c>
      <c r="B742" s="4" t="s">
        <v>1389</v>
      </c>
      <c r="C742" s="4" t="s">
        <v>1959</v>
      </c>
      <c r="D742" s="8">
        <v>0.3232789933681488</v>
      </c>
      <c r="E742" s="9">
        <v>3.3172838389873505E-2</v>
      </c>
      <c r="F742" s="8">
        <v>6.0533127784729004</v>
      </c>
      <c r="G742" s="8">
        <v>6.2761359214782715</v>
      </c>
      <c r="H742" s="8">
        <v>-0.22282314300537109</v>
      </c>
    </row>
    <row r="743" spans="1:8">
      <c r="A743" s="4">
        <v>16889958</v>
      </c>
      <c r="B743" s="4" t="s">
        <v>1392</v>
      </c>
      <c r="C743" s="4" t="s">
        <v>1960</v>
      </c>
      <c r="D743" s="8">
        <v>0.26256760954856873</v>
      </c>
      <c r="E743" s="9">
        <v>1.4717918820679188E-2</v>
      </c>
      <c r="F743" s="8">
        <v>6.692291259765625</v>
      </c>
      <c r="G743" s="8">
        <v>7.7885880470275879</v>
      </c>
      <c r="H743" s="8">
        <v>-1.0962967872619629</v>
      </c>
    </row>
    <row r="744" spans="1:8">
      <c r="A744" s="4">
        <v>17014064</v>
      </c>
      <c r="B744" s="4" t="s">
        <v>1393</v>
      </c>
      <c r="C744" s="4" t="s">
        <v>1961</v>
      </c>
      <c r="D744" s="8">
        <v>0.24796754121780396</v>
      </c>
      <c r="E744" s="9">
        <v>7.7039003372192383E-3</v>
      </c>
      <c r="F744" s="8">
        <v>7.5337653160095215</v>
      </c>
      <c r="G744" s="8">
        <v>7.9860877990722656</v>
      </c>
      <c r="H744" s="8">
        <v>-0.45232248306274414</v>
      </c>
    </row>
    <row r="745" spans="1:8">
      <c r="A745" s="4">
        <v>16952746</v>
      </c>
      <c r="B745" s="4" t="s">
        <v>1394</v>
      </c>
      <c r="C745" s="4" t="s">
        <v>1962</v>
      </c>
      <c r="D745" s="8">
        <v>0.31961607933044434</v>
      </c>
      <c r="E745" s="9">
        <v>3.2914616167545319E-2</v>
      </c>
      <c r="F745" s="8">
        <v>7.7332205772399902</v>
      </c>
      <c r="G745" s="8">
        <v>7.9196105003356934</v>
      </c>
      <c r="H745" s="8">
        <v>-0.18638992309570312</v>
      </c>
    </row>
    <row r="746" spans="1:8">
      <c r="A746" s="4">
        <v>16861997</v>
      </c>
      <c r="B746" s="4" t="s">
        <v>1395</v>
      </c>
      <c r="C746" s="4" t="s">
        <v>1963</v>
      </c>
      <c r="D746" s="8">
        <v>0.26139572262763977</v>
      </c>
      <c r="E746" s="9">
        <v>1.8800927326083183E-2</v>
      </c>
      <c r="F746" s="8">
        <v>10.779763221740723</v>
      </c>
      <c r="G746" s="8">
        <v>12.573201179504395</v>
      </c>
      <c r="H746" s="8">
        <v>-1.7934379577636719</v>
      </c>
    </row>
    <row r="747" spans="1:8">
      <c r="A747" s="4">
        <v>16789309</v>
      </c>
      <c r="B747" s="4" t="s">
        <v>1396</v>
      </c>
      <c r="C747" s="4" t="s">
        <v>1756</v>
      </c>
      <c r="D747" s="8">
        <v>0.33577600121498108</v>
      </c>
      <c r="E747" s="9">
        <v>3.7628017365932465E-2</v>
      </c>
      <c r="F747" s="8">
        <v>7.4208531379699707</v>
      </c>
      <c r="G747" s="8">
        <v>7.5770564079284668</v>
      </c>
      <c r="H747" s="8">
        <v>-0.15620326995849609</v>
      </c>
    </row>
    <row r="748" spans="1:8">
      <c r="A748" s="4">
        <v>16708061</v>
      </c>
      <c r="B748" s="4" t="s">
        <v>1397</v>
      </c>
      <c r="C748" s="4" t="s">
        <v>1881</v>
      </c>
      <c r="D748" s="8">
        <v>0.34246647357940674</v>
      </c>
      <c r="E748" s="9">
        <v>3.3047109842300415E-2</v>
      </c>
      <c r="F748" s="8">
        <v>8.12969970703125</v>
      </c>
      <c r="G748" s="8">
        <v>8.340113639831543</v>
      </c>
      <c r="H748" s="8">
        <v>-0.21041393280029297</v>
      </c>
    </row>
    <row r="749" spans="1:8">
      <c r="A749" s="4">
        <v>16721535</v>
      </c>
      <c r="B749" s="4" t="s">
        <v>1404</v>
      </c>
      <c r="C749" s="4" t="s">
        <v>1964</v>
      </c>
      <c r="D749" s="8">
        <v>0.2637227475643158</v>
      </c>
      <c r="E749" s="9">
        <v>2.3560989648103714E-2</v>
      </c>
      <c r="F749" s="8">
        <v>5.7360625267028809</v>
      </c>
      <c r="G749" s="8">
        <v>6.8153762817382812</v>
      </c>
      <c r="H749" s="8">
        <v>-1.0793137550354004</v>
      </c>
    </row>
    <row r="750" spans="1:8">
      <c r="A750" s="4">
        <v>16862895</v>
      </c>
      <c r="B750" s="4" t="s">
        <v>1406</v>
      </c>
      <c r="C750" s="4" t="s">
        <v>1471</v>
      </c>
      <c r="D750" s="8">
        <v>0.35840371251106262</v>
      </c>
      <c r="E750" s="9">
        <v>4.002806544303894E-2</v>
      </c>
      <c r="F750" s="8">
        <v>3.8721044063568115</v>
      </c>
      <c r="G750" s="8">
        <v>4.2440090179443359</v>
      </c>
      <c r="H750" s="8">
        <v>-0.37190461158752441</v>
      </c>
    </row>
    <row r="751" spans="1:8">
      <c r="A751" s="4">
        <v>16744684</v>
      </c>
      <c r="B751" s="4" t="s">
        <v>1411</v>
      </c>
      <c r="C751" s="4" t="s">
        <v>1461</v>
      </c>
      <c r="D751" s="8">
        <v>0.22483773529529572</v>
      </c>
      <c r="E751" s="9">
        <v>4.4247782789170742E-3</v>
      </c>
      <c r="F751" s="8">
        <v>7.9360556602478027</v>
      </c>
      <c r="G751" s="8">
        <v>8.1548967361450195</v>
      </c>
      <c r="H751" s="8">
        <v>-0.2188410758972168</v>
      </c>
    </row>
    <row r="752" spans="1:8">
      <c r="A752" s="4">
        <v>17107969</v>
      </c>
      <c r="B752" s="4" t="s">
        <v>1412</v>
      </c>
      <c r="C752" s="4" t="s">
        <v>1965</v>
      </c>
      <c r="D752" s="8">
        <v>0.27000659704208374</v>
      </c>
      <c r="E752" s="9">
        <v>1.4342399314045906E-2</v>
      </c>
      <c r="F752" s="8">
        <v>7.9433746337890625</v>
      </c>
      <c r="G752" s="8">
        <v>8.3935813903808594</v>
      </c>
      <c r="H752" s="8">
        <v>-0.45020675659179688</v>
      </c>
    </row>
    <row r="753" spans="1:8">
      <c r="A753" s="4">
        <v>16697686</v>
      </c>
      <c r="B753" s="4" t="s">
        <v>1414</v>
      </c>
      <c r="C753" s="4" t="s">
        <v>1966</v>
      </c>
      <c r="D753" s="8">
        <v>0.31969919800758362</v>
      </c>
      <c r="E753" s="9">
        <v>3.3785033971071243E-2</v>
      </c>
      <c r="F753" s="8">
        <v>8.3673896789550781</v>
      </c>
      <c r="G753" s="8">
        <v>8.8902902603149414</v>
      </c>
      <c r="H753" s="8">
        <v>-0.52290058135986328</v>
      </c>
    </row>
    <row r="754" spans="1:8">
      <c r="A754" s="4">
        <v>16866303</v>
      </c>
      <c r="B754" s="4" t="s">
        <v>1415</v>
      </c>
      <c r="C754" s="4" t="s">
        <v>1654</v>
      </c>
      <c r="D754" s="8">
        <v>0.21215479075908661</v>
      </c>
      <c r="E754" s="9">
        <v>4.6100304462015629E-3</v>
      </c>
      <c r="F754" s="8">
        <v>6.6564927101135254</v>
      </c>
      <c r="G754" s="8">
        <v>6.9334464073181152</v>
      </c>
      <c r="H754" s="8">
        <v>-0.27695369720458984</v>
      </c>
    </row>
    <row r="755" spans="1:8">
      <c r="A755" s="4">
        <v>16951508</v>
      </c>
      <c r="B755" s="4" t="s">
        <v>1416</v>
      </c>
      <c r="C755" s="4" t="s">
        <v>1967</v>
      </c>
      <c r="D755" s="5">
        <v>0.26382547616958618</v>
      </c>
      <c r="E755" s="6">
        <v>3.0008595436811447E-2</v>
      </c>
      <c r="F755" s="5">
        <v>4.4370827674865723</v>
      </c>
      <c r="G755" s="5">
        <v>5.3393650054931641</v>
      </c>
      <c r="H755" s="5">
        <v>-0.9022822380065918</v>
      </c>
    </row>
    <row r="756" spans="1:8">
      <c r="A756" s="4">
        <v>16858527</v>
      </c>
      <c r="B756" s="4" t="s">
        <v>1418</v>
      </c>
      <c r="C756" s="4" t="s">
        <v>1968</v>
      </c>
      <c r="D756" s="5">
        <v>0.37166333198547363</v>
      </c>
      <c r="E756" s="6">
        <v>4.9081075936555862E-2</v>
      </c>
      <c r="F756" s="5">
        <v>6.5309090614318848</v>
      </c>
      <c r="G756" s="5">
        <v>6.6895709037780762</v>
      </c>
      <c r="H756" s="5">
        <v>-0.15866184234619141</v>
      </c>
    </row>
    <row r="757" spans="1:8">
      <c r="A757" s="4">
        <v>17049702</v>
      </c>
      <c r="B757" s="4" t="s">
        <v>1430</v>
      </c>
      <c r="C757" s="4" t="s">
        <v>1472</v>
      </c>
      <c r="D757" s="5">
        <v>0.31860566139221191</v>
      </c>
      <c r="E757" s="6">
        <v>2.3017555475234985E-2</v>
      </c>
      <c r="F757" s="5">
        <v>8.3349313735961914</v>
      </c>
      <c r="G757" s="5">
        <v>8.6370763778686523</v>
      </c>
      <c r="H757" s="5">
        <v>-0.30214500427246094</v>
      </c>
    </row>
    <row r="760" spans="1:8">
      <c r="A760" s="13" t="s">
        <v>1972</v>
      </c>
      <c r="B760" s="13"/>
      <c r="C760" s="13"/>
      <c r="D760" s="13"/>
      <c r="E760" s="13"/>
      <c r="F760" s="13"/>
      <c r="G760" s="13"/>
      <c r="H760" s="13"/>
    </row>
    <row r="761" spans="1:8">
      <c r="A761" s="3" t="s">
        <v>0</v>
      </c>
      <c r="B761" s="3" t="s">
        <v>1437</v>
      </c>
      <c r="C761" s="3" t="s">
        <v>1970</v>
      </c>
      <c r="D761" s="2" t="s">
        <v>1</v>
      </c>
      <c r="E761" s="2" t="s">
        <v>1435</v>
      </c>
      <c r="F761" s="3" t="s">
        <v>2</v>
      </c>
      <c r="G761" s="2" t="s">
        <v>3</v>
      </c>
      <c r="H761" s="2" t="s">
        <v>1436</v>
      </c>
    </row>
    <row r="762" spans="1:8">
      <c r="A762" s="4">
        <v>16974146</v>
      </c>
      <c r="B762" s="4" t="s">
        <v>12</v>
      </c>
      <c r="C762" s="4" t="s">
        <v>1973</v>
      </c>
      <c r="D762" s="8">
        <v>0.3783268928527832</v>
      </c>
      <c r="E762" s="9">
        <v>4.775860533118248E-2</v>
      </c>
      <c r="F762" s="8">
        <v>7.1791572570800781</v>
      </c>
      <c r="G762" s="8">
        <v>6.7700004577636719</v>
      </c>
      <c r="H762" s="8">
        <v>0.40915679931640625</v>
      </c>
    </row>
    <row r="763" spans="1:8">
      <c r="A763" s="4">
        <v>16757112</v>
      </c>
      <c r="B763" s="4" t="s">
        <v>14</v>
      </c>
      <c r="C763" s="4" t="s">
        <v>1974</v>
      </c>
      <c r="D763" s="8">
        <v>0.29016268253326416</v>
      </c>
      <c r="E763" s="9">
        <v>1.6093946993350983E-2</v>
      </c>
      <c r="F763" s="8">
        <v>7.2100563049316406</v>
      </c>
      <c r="G763" s="8">
        <v>6.9965739250183105</v>
      </c>
      <c r="H763" s="8">
        <v>0.21348237991333008</v>
      </c>
    </row>
    <row r="764" spans="1:8">
      <c r="A764" s="4">
        <v>16853996</v>
      </c>
      <c r="B764" s="4" t="s">
        <v>24</v>
      </c>
      <c r="C764" s="4" t="s">
        <v>1975</v>
      </c>
      <c r="D764" s="8">
        <v>0.35253337025642395</v>
      </c>
      <c r="E764" s="9">
        <v>3.7002086639404297E-2</v>
      </c>
      <c r="F764" s="8">
        <v>8.3081569671630859</v>
      </c>
      <c r="G764" s="8">
        <v>7.9439182281494141</v>
      </c>
      <c r="H764" s="8">
        <v>0.36423873901367188</v>
      </c>
    </row>
    <row r="765" spans="1:8">
      <c r="A765" s="4">
        <v>16923417</v>
      </c>
      <c r="B765" s="4" t="s">
        <v>25</v>
      </c>
      <c r="C765" s="4" t="s">
        <v>1976</v>
      </c>
      <c r="D765" s="8">
        <v>0.38796445727348328</v>
      </c>
      <c r="E765" s="9">
        <v>4.7333575785160065E-2</v>
      </c>
      <c r="F765" s="8">
        <v>8.6758737564086914</v>
      </c>
      <c r="G765" s="8">
        <v>8.3822526931762695</v>
      </c>
      <c r="H765" s="8">
        <v>0.29362106323242188</v>
      </c>
    </row>
    <row r="766" spans="1:8">
      <c r="A766" s="4">
        <v>16790614</v>
      </c>
      <c r="B766" s="4" t="s">
        <v>28</v>
      </c>
      <c r="C766" s="4" t="s">
        <v>1977</v>
      </c>
      <c r="D766" s="8">
        <v>0.17524686455726624</v>
      </c>
      <c r="E766" s="9">
        <v>2.27353535592556E-3</v>
      </c>
      <c r="F766" s="8">
        <v>7.660616397857666</v>
      </c>
      <c r="G766" s="8">
        <v>6.8314247131347656</v>
      </c>
      <c r="H766" s="8">
        <v>0.82919168472290039</v>
      </c>
    </row>
    <row r="767" spans="1:8">
      <c r="A767" s="4">
        <v>17092153</v>
      </c>
      <c r="B767" s="4" t="s">
        <v>29</v>
      </c>
      <c r="C767" s="4" t="s">
        <v>1978</v>
      </c>
      <c r="D767" s="8">
        <v>0.38482248783111572</v>
      </c>
      <c r="E767" s="9">
        <v>4.9715675413608551E-2</v>
      </c>
      <c r="F767" s="8">
        <v>10.380082130432129</v>
      </c>
      <c r="G767" s="8">
        <v>10.017487525939941</v>
      </c>
      <c r="H767" s="8">
        <v>0.3625946044921875</v>
      </c>
    </row>
    <row r="768" spans="1:8">
      <c r="A768" s="4">
        <v>17063100</v>
      </c>
      <c r="B768" s="4" t="s">
        <v>32</v>
      </c>
      <c r="C768" s="4" t="s">
        <v>1979</v>
      </c>
      <c r="D768" s="8">
        <v>0.39089307188987732</v>
      </c>
      <c r="E768" s="9">
        <v>4.8030074685811996E-2</v>
      </c>
      <c r="F768" s="8">
        <v>9.0139741897583008</v>
      </c>
      <c r="G768" s="8">
        <v>8.593836784362793</v>
      </c>
      <c r="H768" s="8">
        <v>0.42013740539550781</v>
      </c>
    </row>
    <row r="769" spans="1:8">
      <c r="A769" s="4">
        <v>16832147</v>
      </c>
      <c r="B769" s="4" t="s">
        <v>36</v>
      </c>
      <c r="C769" s="4" t="s">
        <v>1980</v>
      </c>
      <c r="D769" s="8">
        <v>0.37574088573455811</v>
      </c>
      <c r="E769" s="9">
        <v>4.6792499721050262E-2</v>
      </c>
      <c r="F769" s="8">
        <v>8.8344669342041016</v>
      </c>
      <c r="G769" s="8">
        <v>7.9922599792480469</v>
      </c>
      <c r="H769" s="8">
        <v>0.84220695495605469</v>
      </c>
    </row>
    <row r="770" spans="1:8">
      <c r="A770" s="4">
        <v>16999379</v>
      </c>
      <c r="B770" s="4" t="s">
        <v>37</v>
      </c>
      <c r="C770" s="4" t="s">
        <v>1981</v>
      </c>
      <c r="D770" s="8">
        <v>0.25413137674331665</v>
      </c>
      <c r="E770" s="9">
        <v>3.7589356303215027E-2</v>
      </c>
      <c r="F770" s="8">
        <v>8.1088066101074219</v>
      </c>
      <c r="G770" s="8">
        <v>7.3467116355895996</v>
      </c>
      <c r="H770" s="8">
        <v>0.76209497451782227</v>
      </c>
    </row>
    <row r="771" spans="1:8">
      <c r="A771" s="4">
        <v>16907353</v>
      </c>
      <c r="B771" s="4" t="s">
        <v>38</v>
      </c>
      <c r="C771" s="4" t="s">
        <v>1982</v>
      </c>
      <c r="D771" s="8">
        <v>0.2530917227268219</v>
      </c>
      <c r="E771" s="9">
        <v>2.1043602377176285E-2</v>
      </c>
      <c r="F771" s="8">
        <v>7.7158584594726562</v>
      </c>
      <c r="G771" s="8">
        <v>7.370391845703125</v>
      </c>
      <c r="H771" s="8">
        <v>0.34546661376953125</v>
      </c>
    </row>
    <row r="772" spans="1:8">
      <c r="A772" s="4">
        <v>16714618</v>
      </c>
      <c r="B772" s="4" t="s">
        <v>42</v>
      </c>
      <c r="C772" s="4" t="s">
        <v>1983</v>
      </c>
      <c r="D772" s="8">
        <v>0.2162444144487381</v>
      </c>
      <c r="E772" s="9">
        <v>3.1966986134648323E-3</v>
      </c>
      <c r="F772" s="8">
        <v>9.0549478530883789</v>
      </c>
      <c r="G772" s="8">
        <v>8.0258064270019531</v>
      </c>
      <c r="H772" s="8">
        <v>1.0291414260864258</v>
      </c>
    </row>
    <row r="773" spans="1:8">
      <c r="A773" s="4">
        <v>16839976</v>
      </c>
      <c r="B773" s="4" t="s">
        <v>43</v>
      </c>
      <c r="C773" s="4" t="s">
        <v>1984</v>
      </c>
      <c r="D773" s="8">
        <v>0.32877248525619507</v>
      </c>
      <c r="E773" s="9">
        <v>3.1161030754446983E-2</v>
      </c>
      <c r="F773" s="8">
        <v>9.3945741653442383</v>
      </c>
      <c r="G773" s="8">
        <v>9.0123586654663086</v>
      </c>
      <c r="H773" s="8">
        <v>0.38221549987792969</v>
      </c>
    </row>
    <row r="774" spans="1:8">
      <c r="A774" s="4">
        <v>17055480</v>
      </c>
      <c r="B774" s="4" t="s">
        <v>44</v>
      </c>
      <c r="C774" s="4" t="s">
        <v>1985</v>
      </c>
      <c r="D774" s="8">
        <v>0.34920915961265564</v>
      </c>
      <c r="E774" s="9">
        <v>4.4408243149518967E-2</v>
      </c>
      <c r="F774" s="8">
        <v>8.3027544021606445</v>
      </c>
      <c r="G774" s="8">
        <v>7.7464027404785156</v>
      </c>
      <c r="H774" s="8">
        <v>0.55635166168212891</v>
      </c>
    </row>
    <row r="775" spans="1:8">
      <c r="A775" s="4">
        <v>16733883</v>
      </c>
      <c r="B775" s="4" t="s">
        <v>50</v>
      </c>
      <c r="C775" s="4" t="s">
        <v>1986</v>
      </c>
      <c r="D775" s="8">
        <v>0.34876751899719238</v>
      </c>
      <c r="E775" s="9">
        <v>4.1356761008501053E-2</v>
      </c>
      <c r="F775" s="8">
        <v>9.0165853500366211</v>
      </c>
      <c r="G775" s="8">
        <v>8.4895448684692383</v>
      </c>
      <c r="H775" s="8">
        <v>0.52704048156738281</v>
      </c>
    </row>
    <row r="776" spans="1:8">
      <c r="A776" s="4">
        <v>16868797</v>
      </c>
      <c r="B776" s="4" t="s">
        <v>51</v>
      </c>
      <c r="C776" s="4" t="s">
        <v>1987</v>
      </c>
      <c r="D776" s="8">
        <v>0.22384051978588104</v>
      </c>
      <c r="E776" s="9">
        <v>2.5376491248607635E-2</v>
      </c>
      <c r="F776" s="8">
        <v>7.3707256317138672</v>
      </c>
      <c r="G776" s="8">
        <v>6.204704761505127</v>
      </c>
      <c r="H776" s="8">
        <v>1.1660208702087402</v>
      </c>
    </row>
    <row r="777" spans="1:8">
      <c r="A777" s="4">
        <v>17049692</v>
      </c>
      <c r="B777" s="4" t="s">
        <v>52</v>
      </c>
      <c r="C777" s="4" t="s">
        <v>1988</v>
      </c>
      <c r="D777" s="8">
        <v>0.27283051609992981</v>
      </c>
      <c r="E777" s="9">
        <v>1.6778940334916115E-2</v>
      </c>
      <c r="F777" s="8">
        <v>7.033933162689209</v>
      </c>
      <c r="G777" s="8">
        <v>6.7266488075256348</v>
      </c>
      <c r="H777" s="8">
        <v>0.30728435516357422</v>
      </c>
    </row>
    <row r="778" spans="1:8">
      <c r="A778" s="4">
        <v>16833345</v>
      </c>
      <c r="B778" s="4" t="s">
        <v>53</v>
      </c>
      <c r="C778" s="4" t="s">
        <v>1989</v>
      </c>
      <c r="D778" s="8">
        <v>0.21858042478561401</v>
      </c>
      <c r="E778" s="9">
        <v>5.9402589686214924E-3</v>
      </c>
      <c r="F778" s="8">
        <v>10.619370460510254</v>
      </c>
      <c r="G778" s="8">
        <v>10.274609565734863</v>
      </c>
      <c r="H778" s="8">
        <v>0.34476089477539062</v>
      </c>
    </row>
    <row r="779" spans="1:8">
      <c r="A779" s="4">
        <v>17008404</v>
      </c>
      <c r="B779" s="4" t="s">
        <v>54</v>
      </c>
      <c r="C779" s="4" t="s">
        <v>1990</v>
      </c>
      <c r="D779" s="8">
        <v>0.24430213868618011</v>
      </c>
      <c r="E779" s="9">
        <v>1.1263933032751083E-2</v>
      </c>
      <c r="F779" s="8">
        <v>8.7929763793945312</v>
      </c>
      <c r="G779" s="8">
        <v>7.4725289344787598</v>
      </c>
      <c r="H779" s="8">
        <v>1.3204474449157715</v>
      </c>
    </row>
    <row r="780" spans="1:8">
      <c r="A780" s="4">
        <v>16924551</v>
      </c>
      <c r="B780" s="4" t="s">
        <v>56</v>
      </c>
      <c r="C780" s="4" t="s">
        <v>1991</v>
      </c>
      <c r="D780" s="8">
        <v>0.3034396767616272</v>
      </c>
      <c r="E780" s="9">
        <v>1.951819472014904E-2</v>
      </c>
      <c r="F780" s="8">
        <v>11.557559013366699</v>
      </c>
      <c r="G780" s="8">
        <v>10.717408180236816</v>
      </c>
      <c r="H780" s="8">
        <v>0.84015083312988281</v>
      </c>
    </row>
    <row r="781" spans="1:8">
      <c r="A781" s="4">
        <v>16847398</v>
      </c>
      <c r="B781" s="4" t="s">
        <v>57</v>
      </c>
      <c r="C781" s="4" t="s">
        <v>1992</v>
      </c>
      <c r="D781" s="8">
        <v>0.31882905960083008</v>
      </c>
      <c r="E781" s="9">
        <v>4.8631582409143448E-2</v>
      </c>
      <c r="F781" s="8">
        <v>9.0197763442993164</v>
      </c>
      <c r="G781" s="8">
        <v>8.6822128295898438</v>
      </c>
      <c r="H781" s="8">
        <v>0.33756351470947266</v>
      </c>
    </row>
    <row r="782" spans="1:8">
      <c r="A782" s="4">
        <v>17093147</v>
      </c>
      <c r="B782" s="4" t="s">
        <v>58</v>
      </c>
      <c r="C782" s="4" t="s">
        <v>1993</v>
      </c>
      <c r="D782" s="8">
        <v>0.32042425870895386</v>
      </c>
      <c r="E782" s="9">
        <v>2.2921683266758919E-2</v>
      </c>
      <c r="F782" s="8">
        <v>7.8134808540344238</v>
      </c>
      <c r="G782" s="8">
        <v>7.4852867126464844</v>
      </c>
      <c r="H782" s="8">
        <v>0.32819414138793945</v>
      </c>
    </row>
    <row r="783" spans="1:8">
      <c r="A783" s="4">
        <v>16730429</v>
      </c>
      <c r="B783" s="4" t="s">
        <v>62</v>
      </c>
      <c r="C783" s="4" t="s">
        <v>1994</v>
      </c>
      <c r="D783" s="8">
        <v>0.17767186462879181</v>
      </c>
      <c r="E783" s="9">
        <v>3.8680336438119411E-3</v>
      </c>
      <c r="F783" s="8">
        <v>10.347430229187012</v>
      </c>
      <c r="G783" s="8">
        <v>8.5671091079711914</v>
      </c>
      <c r="H783" s="8">
        <v>1.7803211212158203</v>
      </c>
    </row>
    <row r="784" spans="1:8">
      <c r="A784" s="4">
        <v>16769110</v>
      </c>
      <c r="B784" s="4" t="s">
        <v>67</v>
      </c>
      <c r="C784" s="4" t="s">
        <v>1995</v>
      </c>
      <c r="D784" s="8">
        <v>0.31911411881446838</v>
      </c>
      <c r="E784" s="9">
        <v>2.3962941020727158E-2</v>
      </c>
      <c r="F784" s="8">
        <v>8.571345329284668</v>
      </c>
      <c r="G784" s="8">
        <v>8.2673196792602539</v>
      </c>
      <c r="H784" s="8">
        <v>0.30402565002441406</v>
      </c>
    </row>
    <row r="785" spans="1:8">
      <c r="A785" s="4">
        <v>16849913</v>
      </c>
      <c r="B785" s="4" t="s">
        <v>68</v>
      </c>
      <c r="C785" s="4" t="s">
        <v>1994</v>
      </c>
      <c r="D785" s="8">
        <v>0.24829734861850739</v>
      </c>
      <c r="E785" s="9">
        <v>1.2828422710299492E-2</v>
      </c>
      <c r="F785" s="8">
        <v>8.4181070327758789</v>
      </c>
      <c r="G785" s="8">
        <v>7.886681079864502</v>
      </c>
      <c r="H785" s="8">
        <v>0.53142595291137695</v>
      </c>
    </row>
    <row r="786" spans="1:8">
      <c r="A786" s="4">
        <v>16824470</v>
      </c>
      <c r="B786" s="4" t="s">
        <v>69</v>
      </c>
      <c r="C786" s="4" t="s">
        <v>1996</v>
      </c>
      <c r="D786" s="8">
        <v>0.2438628226518631</v>
      </c>
      <c r="E786" s="9">
        <v>2.2882647812366486E-2</v>
      </c>
      <c r="F786" s="8">
        <v>12.079994201660156</v>
      </c>
      <c r="G786" s="8">
        <v>11.347552299499512</v>
      </c>
      <c r="H786" s="8">
        <v>0.73244190216064453</v>
      </c>
    </row>
    <row r="787" spans="1:8">
      <c r="A787" s="4">
        <v>16678680</v>
      </c>
      <c r="B787" s="4" t="s">
        <v>72</v>
      </c>
      <c r="C787" s="4" t="s">
        <v>1988</v>
      </c>
      <c r="D787" s="8">
        <v>0.2612420916557312</v>
      </c>
      <c r="E787" s="9">
        <v>2.3324457928538322E-2</v>
      </c>
      <c r="F787" s="8">
        <v>8.4243431091308594</v>
      </c>
      <c r="G787" s="8">
        <v>7.9016776084899902</v>
      </c>
      <c r="H787" s="8">
        <v>0.52266550064086914</v>
      </c>
    </row>
    <row r="788" spans="1:8">
      <c r="A788" s="4">
        <v>16720049</v>
      </c>
      <c r="B788" s="4" t="s">
        <v>75</v>
      </c>
      <c r="C788" s="4" t="s">
        <v>1986</v>
      </c>
      <c r="D788" s="8">
        <v>0.3652898371219635</v>
      </c>
      <c r="E788" s="9">
        <v>4.0092229843139648E-2</v>
      </c>
      <c r="F788" s="8">
        <v>9.5046586990356445</v>
      </c>
      <c r="G788" s="8">
        <v>8.6505126953125</v>
      </c>
      <c r="H788" s="8">
        <v>0.85414600372314453</v>
      </c>
    </row>
    <row r="789" spans="1:8">
      <c r="A789" s="4">
        <v>16945582</v>
      </c>
      <c r="B789" s="4" t="s">
        <v>78</v>
      </c>
      <c r="C789" s="4" t="s">
        <v>1997</v>
      </c>
      <c r="D789" s="8">
        <v>0.34382021427154541</v>
      </c>
      <c r="E789" s="9">
        <v>3.0813118442893028E-2</v>
      </c>
      <c r="F789" s="8">
        <v>9.2508163452148438</v>
      </c>
      <c r="G789" s="8">
        <v>8.6819992065429688</v>
      </c>
      <c r="H789" s="8">
        <v>0.568817138671875</v>
      </c>
    </row>
    <row r="790" spans="1:8">
      <c r="A790" s="4">
        <v>16872580</v>
      </c>
      <c r="B790" s="4" t="s">
        <v>79</v>
      </c>
      <c r="C790" s="4" t="s">
        <v>1998</v>
      </c>
      <c r="D790" s="8">
        <v>0.30140206217765808</v>
      </c>
      <c r="E790" s="9">
        <v>2.2250879555940628E-2</v>
      </c>
      <c r="F790" s="8">
        <v>7.7765822410583496</v>
      </c>
      <c r="G790" s="8">
        <v>7.3918700218200684</v>
      </c>
      <c r="H790" s="8">
        <v>0.38471221923828125</v>
      </c>
    </row>
    <row r="791" spans="1:8">
      <c r="A791" s="4">
        <v>17102668</v>
      </c>
      <c r="B791" s="4" t="s">
        <v>80</v>
      </c>
      <c r="C791" s="4" t="s">
        <v>1991</v>
      </c>
      <c r="D791" s="8">
        <v>0.31271493434906006</v>
      </c>
      <c r="E791" s="9">
        <v>3.0012331902980804E-2</v>
      </c>
      <c r="F791" s="8">
        <v>9.7761945724487305</v>
      </c>
      <c r="G791" s="8">
        <v>9.3090438842773438</v>
      </c>
      <c r="H791" s="8">
        <v>0.46715068817138672</v>
      </c>
    </row>
    <row r="792" spans="1:8">
      <c r="A792" s="4">
        <v>16834302</v>
      </c>
      <c r="B792" s="4" t="s">
        <v>81</v>
      </c>
      <c r="C792" s="4" t="s">
        <v>1999</v>
      </c>
      <c r="D792" s="8">
        <v>0.35053929686546326</v>
      </c>
      <c r="E792" s="9">
        <v>3.5347595810890198E-2</v>
      </c>
      <c r="F792" s="8">
        <v>9.5427350997924805</v>
      </c>
      <c r="G792" s="8">
        <v>9.3125162124633789</v>
      </c>
      <c r="H792" s="8">
        <v>0.23021888732910156</v>
      </c>
    </row>
    <row r="793" spans="1:8">
      <c r="A793" s="4">
        <v>16663792</v>
      </c>
      <c r="B793" s="4" t="s">
        <v>82</v>
      </c>
      <c r="C793" s="4" t="s">
        <v>2000</v>
      </c>
      <c r="D793" s="8">
        <v>0.32876086235046387</v>
      </c>
      <c r="E793" s="9">
        <v>2.6119671761989594E-2</v>
      </c>
      <c r="F793" s="8">
        <v>8.4993410110473633</v>
      </c>
      <c r="G793" s="8">
        <v>8.1287126541137695</v>
      </c>
      <c r="H793" s="8">
        <v>0.37062835693359375</v>
      </c>
    </row>
    <row r="794" spans="1:8">
      <c r="A794" s="4">
        <v>16827366</v>
      </c>
      <c r="B794" s="4" t="s">
        <v>83</v>
      </c>
      <c r="C794" s="4" t="s">
        <v>2001</v>
      </c>
      <c r="D794" s="8">
        <v>0.38786333799362183</v>
      </c>
      <c r="E794" s="9">
        <v>4.780520498752594E-2</v>
      </c>
      <c r="F794" s="8">
        <v>9.872136116027832</v>
      </c>
      <c r="G794" s="8">
        <v>9.4036779403686523</v>
      </c>
      <c r="H794" s="8">
        <v>0.46845817565917969</v>
      </c>
    </row>
    <row r="795" spans="1:8">
      <c r="A795" s="4">
        <v>16944096</v>
      </c>
      <c r="B795" s="4" t="s">
        <v>84</v>
      </c>
      <c r="C795" s="4" t="s">
        <v>2002</v>
      </c>
      <c r="D795" s="8">
        <v>0.17479410767555237</v>
      </c>
      <c r="E795" s="9">
        <v>1.3369086664170027E-3</v>
      </c>
      <c r="F795" s="8">
        <v>8.8732271194458008</v>
      </c>
      <c r="G795" s="8">
        <v>8.1632452011108398</v>
      </c>
      <c r="H795" s="8">
        <v>0.70998191833496094</v>
      </c>
    </row>
    <row r="796" spans="1:8">
      <c r="A796" s="4">
        <v>17071584</v>
      </c>
      <c r="B796" s="4" t="s">
        <v>85</v>
      </c>
      <c r="C796" s="4" t="s">
        <v>2003</v>
      </c>
      <c r="D796" s="8">
        <v>0.17620189487934113</v>
      </c>
      <c r="E796" s="9">
        <v>2.2806085180491209E-3</v>
      </c>
      <c r="F796" s="8">
        <v>8.8277215957641602</v>
      </c>
      <c r="G796" s="8">
        <v>8.3997411727905273</v>
      </c>
      <c r="H796" s="8">
        <v>0.42798042297363281</v>
      </c>
    </row>
    <row r="797" spans="1:8">
      <c r="A797" s="4">
        <v>16686695</v>
      </c>
      <c r="B797" s="4" t="s">
        <v>87</v>
      </c>
      <c r="C797" s="4" t="s">
        <v>2004</v>
      </c>
      <c r="D797" s="8">
        <v>0.28336229920387268</v>
      </c>
      <c r="E797" s="9">
        <v>2.268068864941597E-2</v>
      </c>
      <c r="F797" s="8">
        <v>8.2482728958129883</v>
      </c>
      <c r="G797" s="8">
        <v>8.0377988815307617</v>
      </c>
      <c r="H797" s="8">
        <v>0.21047401428222656</v>
      </c>
    </row>
    <row r="798" spans="1:8">
      <c r="A798" s="4">
        <v>16661533</v>
      </c>
      <c r="B798" s="4" t="s">
        <v>88</v>
      </c>
      <c r="C798" s="4" t="s">
        <v>2005</v>
      </c>
      <c r="D798" s="8">
        <v>0.26973247528076172</v>
      </c>
      <c r="E798" s="9">
        <v>1.8546370789408684E-2</v>
      </c>
      <c r="F798" s="8">
        <v>7.6567368507385254</v>
      </c>
      <c r="G798" s="8">
        <v>7.0964341163635254</v>
      </c>
      <c r="H798" s="8">
        <v>0.560302734375</v>
      </c>
    </row>
    <row r="799" spans="1:8">
      <c r="A799" s="4">
        <v>16709553</v>
      </c>
      <c r="B799" s="4" t="s">
        <v>89</v>
      </c>
      <c r="C799" s="4" t="s">
        <v>2006</v>
      </c>
      <c r="D799" s="8">
        <v>0.18053889274597168</v>
      </c>
      <c r="E799" s="12">
        <v>3.4601249353727326E-5</v>
      </c>
      <c r="F799" s="8">
        <v>9.4117097854614258</v>
      </c>
      <c r="G799" s="8">
        <v>6.0123481750488281</v>
      </c>
      <c r="H799" s="8">
        <v>3.3993616104125977</v>
      </c>
    </row>
    <row r="800" spans="1:8">
      <c r="A800" s="4">
        <v>17046781</v>
      </c>
      <c r="B800" s="4" t="s">
        <v>91</v>
      </c>
      <c r="C800" s="4" t="s">
        <v>2007</v>
      </c>
      <c r="D800" s="8">
        <v>0.22231295704841614</v>
      </c>
      <c r="E800" s="9">
        <v>4.0992917492985725E-3</v>
      </c>
      <c r="F800" s="8">
        <v>8.6926107406616211</v>
      </c>
      <c r="G800" s="8">
        <v>7.7153468132019043</v>
      </c>
      <c r="H800" s="8">
        <v>0.9772639274597168</v>
      </c>
    </row>
    <row r="801" spans="1:8">
      <c r="A801" s="4">
        <v>17079918</v>
      </c>
      <c r="B801" s="4" t="s">
        <v>92</v>
      </c>
      <c r="C801" s="4" t="s">
        <v>2008</v>
      </c>
      <c r="D801" s="8">
        <v>0.17218612134456635</v>
      </c>
      <c r="E801" s="10">
        <v>8.4808195242658257E-4</v>
      </c>
      <c r="F801" s="8">
        <v>9.4411725997924805</v>
      </c>
      <c r="G801" s="8">
        <v>8.9024229049682617</v>
      </c>
      <c r="H801" s="8">
        <v>0.53874969482421875</v>
      </c>
    </row>
    <row r="802" spans="1:8">
      <c r="A802" s="4">
        <v>16838750</v>
      </c>
      <c r="B802" s="4" t="s">
        <v>99</v>
      </c>
      <c r="C802" s="4" t="s">
        <v>2009</v>
      </c>
      <c r="D802" s="8">
        <v>0.24056807160377502</v>
      </c>
      <c r="E802" s="9">
        <v>8.9272959157824516E-3</v>
      </c>
      <c r="F802" s="8">
        <v>8.8002033233642578</v>
      </c>
      <c r="G802" s="8">
        <v>7.6751189231872559</v>
      </c>
      <c r="H802" s="8">
        <v>1.125084400177002</v>
      </c>
    </row>
    <row r="803" spans="1:8">
      <c r="A803" s="4">
        <v>16802771</v>
      </c>
      <c r="B803" s="4" t="s">
        <v>101</v>
      </c>
      <c r="C803" s="4" t="s">
        <v>2010</v>
      </c>
      <c r="D803" s="8">
        <v>0.17556309700012207</v>
      </c>
      <c r="E803" s="9">
        <v>1.0055882157757878E-3</v>
      </c>
      <c r="F803" s="8">
        <v>8.4657154083251953</v>
      </c>
      <c r="G803" s="8">
        <v>7.7020363807678223</v>
      </c>
      <c r="H803" s="8">
        <v>0.76367902755737305</v>
      </c>
    </row>
    <row r="804" spans="1:8">
      <c r="A804" s="4">
        <v>16897946</v>
      </c>
      <c r="B804" s="4" t="s">
        <v>104</v>
      </c>
      <c r="C804" s="4" t="s">
        <v>2011</v>
      </c>
      <c r="D804" s="8">
        <v>0.33760276436805725</v>
      </c>
      <c r="E804" s="9">
        <v>3.0229007825255394E-2</v>
      </c>
      <c r="F804" s="8">
        <v>9.8892526626586914</v>
      </c>
      <c r="G804" s="8">
        <v>9.2672615051269531</v>
      </c>
      <c r="H804" s="8">
        <v>0.62199115753173828</v>
      </c>
    </row>
    <row r="805" spans="1:8">
      <c r="A805" s="4">
        <v>16796727</v>
      </c>
      <c r="B805" s="4" t="s">
        <v>105</v>
      </c>
      <c r="C805" s="4" t="s">
        <v>1994</v>
      </c>
      <c r="D805" s="8">
        <v>0.38785547018051147</v>
      </c>
      <c r="E805" s="9">
        <v>4.8833169043064117E-2</v>
      </c>
      <c r="F805" s="8">
        <v>6.4448065757751465</v>
      </c>
      <c r="G805" s="8">
        <v>6.0646147727966309</v>
      </c>
      <c r="H805" s="8">
        <v>0.38019180297851562</v>
      </c>
    </row>
    <row r="806" spans="1:8">
      <c r="A806" s="4">
        <v>16936230</v>
      </c>
      <c r="B806" s="4" t="s">
        <v>109</v>
      </c>
      <c r="C806" s="4" t="s">
        <v>2012</v>
      </c>
      <c r="D806" s="8">
        <v>0.26379090547561646</v>
      </c>
      <c r="E806" s="9">
        <v>4.6382620930671692E-2</v>
      </c>
      <c r="F806" s="8">
        <v>8.3432493209838867</v>
      </c>
      <c r="G806" s="8">
        <v>7.8241081237792969</v>
      </c>
      <c r="H806" s="8">
        <v>0.51914119720458984</v>
      </c>
    </row>
    <row r="807" spans="1:8">
      <c r="A807" s="4">
        <v>16911463</v>
      </c>
      <c r="B807" s="4" t="s">
        <v>111</v>
      </c>
      <c r="C807" s="4" t="s">
        <v>2013</v>
      </c>
      <c r="D807" s="8">
        <v>0.3444201648235321</v>
      </c>
      <c r="E807" s="9">
        <v>3.1076220795512199E-2</v>
      </c>
      <c r="F807" s="8">
        <v>8.5735349655151367</v>
      </c>
      <c r="G807" s="8">
        <v>7.7656817436218262</v>
      </c>
      <c r="H807" s="8">
        <v>0.80785322189331055</v>
      </c>
    </row>
    <row r="808" spans="1:8">
      <c r="A808" s="4">
        <v>16788014</v>
      </c>
      <c r="B808" s="4" t="s">
        <v>116</v>
      </c>
      <c r="C808" s="4" t="s">
        <v>2014</v>
      </c>
      <c r="D808" s="8">
        <v>0.25893473625183105</v>
      </c>
      <c r="E808" s="9">
        <v>1.2372401542961597E-2</v>
      </c>
      <c r="F808" s="8">
        <v>6.9976239204406738</v>
      </c>
      <c r="G808" s="8">
        <v>6.2979297637939453</v>
      </c>
      <c r="H808" s="8">
        <v>0.69969415664672852</v>
      </c>
    </row>
    <row r="809" spans="1:8">
      <c r="A809" s="4">
        <v>16793585</v>
      </c>
      <c r="B809" s="4" t="s">
        <v>117</v>
      </c>
      <c r="C809" s="4" t="s">
        <v>1988</v>
      </c>
      <c r="D809" s="8">
        <v>0.31801828742027283</v>
      </c>
      <c r="E809" s="9">
        <v>3.0121088027954102E-2</v>
      </c>
      <c r="F809" s="8">
        <v>6.069211483001709</v>
      </c>
      <c r="G809" s="8">
        <v>4.5549497604370117</v>
      </c>
      <c r="H809" s="8">
        <v>1.5142617225646973</v>
      </c>
    </row>
    <row r="810" spans="1:8">
      <c r="A810" s="4">
        <v>16799170</v>
      </c>
      <c r="B810" s="4" t="s">
        <v>119</v>
      </c>
      <c r="C810" s="4" t="s">
        <v>1988</v>
      </c>
      <c r="D810" s="8">
        <v>0.29889538884162903</v>
      </c>
      <c r="E810" s="9">
        <v>1.868395134806633E-2</v>
      </c>
      <c r="F810" s="8">
        <v>9.7000246047973633</v>
      </c>
      <c r="G810" s="8">
        <v>9.1209630966186523</v>
      </c>
      <c r="H810" s="8">
        <v>0.57906150817871094</v>
      </c>
    </row>
    <row r="811" spans="1:8">
      <c r="A811" s="4">
        <v>16859319</v>
      </c>
      <c r="B811" s="4" t="s">
        <v>122</v>
      </c>
      <c r="C811" s="4" t="s">
        <v>2015</v>
      </c>
      <c r="D811" s="8">
        <v>0.21874973177909851</v>
      </c>
      <c r="E811" s="9">
        <v>3.3219566103070974E-3</v>
      </c>
      <c r="F811" s="8">
        <v>7.0484776496887207</v>
      </c>
      <c r="G811" s="8">
        <v>6.5437393188476562</v>
      </c>
      <c r="H811" s="8">
        <v>0.50473833084106445</v>
      </c>
    </row>
    <row r="812" spans="1:8">
      <c r="A812" s="4">
        <v>16872496</v>
      </c>
      <c r="B812" s="4" t="s">
        <v>123</v>
      </c>
      <c r="C812" s="4" t="s">
        <v>2015</v>
      </c>
      <c r="D812" s="8">
        <v>0.31016156077384949</v>
      </c>
      <c r="E812" s="9">
        <v>2.0410588011145592E-2</v>
      </c>
      <c r="F812" s="8">
        <v>7.8423962593078613</v>
      </c>
      <c r="G812" s="8">
        <v>7.2135772705078125</v>
      </c>
      <c r="H812" s="8">
        <v>0.62881898880004883</v>
      </c>
    </row>
    <row r="813" spans="1:8">
      <c r="A813" s="4">
        <v>16858007</v>
      </c>
      <c r="B813" s="4" t="s">
        <v>125</v>
      </c>
      <c r="C813" s="4" t="s">
        <v>2009</v>
      </c>
      <c r="D813" s="8">
        <v>0.23022057116031647</v>
      </c>
      <c r="E813" s="9">
        <v>1.0430600494146347E-2</v>
      </c>
      <c r="F813" s="8">
        <v>8.1414079666137695</v>
      </c>
      <c r="G813" s="8">
        <v>7.2136530876159668</v>
      </c>
      <c r="H813" s="8">
        <v>0.92775487899780273</v>
      </c>
    </row>
    <row r="814" spans="1:8">
      <c r="A814" s="4">
        <v>16685427</v>
      </c>
      <c r="B814" s="4" t="s">
        <v>126</v>
      </c>
      <c r="C814" s="4" t="s">
        <v>1974</v>
      </c>
      <c r="D814" s="8">
        <v>0.26816758513450623</v>
      </c>
      <c r="E814" s="9">
        <v>4.5999947935342789E-2</v>
      </c>
      <c r="F814" s="8">
        <v>6.9774928092956543</v>
      </c>
      <c r="G814" s="8">
        <v>6.6312980651855469</v>
      </c>
      <c r="H814" s="8">
        <v>0.34619474411010742</v>
      </c>
    </row>
    <row r="815" spans="1:8">
      <c r="A815" s="4">
        <v>16675174</v>
      </c>
      <c r="B815" s="4" t="s">
        <v>127</v>
      </c>
      <c r="C815" s="4" t="s">
        <v>2016</v>
      </c>
      <c r="D815" s="8">
        <v>0.3280283510684967</v>
      </c>
      <c r="E815" s="9">
        <v>2.8828432783484459E-2</v>
      </c>
      <c r="F815" s="8">
        <v>8.8441610336303711</v>
      </c>
      <c r="G815" s="8">
        <v>8.6027345657348633</v>
      </c>
      <c r="H815" s="8">
        <v>0.24142646789550781</v>
      </c>
    </row>
    <row r="816" spans="1:8">
      <c r="A816" s="4">
        <v>16883380</v>
      </c>
      <c r="B816" s="4" t="s">
        <v>130</v>
      </c>
      <c r="C816" s="4" t="s">
        <v>2017</v>
      </c>
      <c r="D816" s="8">
        <v>0.26841524243354797</v>
      </c>
      <c r="E816" s="9">
        <v>1.3811946846544743E-2</v>
      </c>
      <c r="F816" s="8">
        <v>6.1271681785583496</v>
      </c>
      <c r="G816" s="8">
        <v>5.3757739067077637</v>
      </c>
      <c r="H816" s="8">
        <v>0.75139427185058594</v>
      </c>
    </row>
    <row r="817" spans="1:8">
      <c r="A817" s="4">
        <v>16960740</v>
      </c>
      <c r="B817" s="4" t="s">
        <v>131</v>
      </c>
      <c r="C817" s="4" t="s">
        <v>2018</v>
      </c>
      <c r="D817" s="8">
        <v>0.32920417189598083</v>
      </c>
      <c r="E817" s="9">
        <v>3.2592106610536575E-2</v>
      </c>
      <c r="F817" s="8">
        <v>5.1644172668457031</v>
      </c>
      <c r="G817" s="8">
        <v>4.8758292198181152</v>
      </c>
      <c r="H817" s="8">
        <v>0.28858804702758789</v>
      </c>
    </row>
    <row r="818" spans="1:8">
      <c r="A818" s="4">
        <v>16954003</v>
      </c>
      <c r="B818" s="4" t="s">
        <v>132</v>
      </c>
      <c r="C818" s="4" t="s">
        <v>2019</v>
      </c>
      <c r="D818" s="8">
        <v>0.28087928891181946</v>
      </c>
      <c r="E818" s="9">
        <v>1.6906531527638435E-2</v>
      </c>
      <c r="F818" s="8">
        <v>7.5449542999267578</v>
      </c>
      <c r="G818" s="8">
        <v>6.962674617767334</v>
      </c>
      <c r="H818" s="8">
        <v>0.58227968215942383</v>
      </c>
    </row>
    <row r="819" spans="1:8">
      <c r="A819" s="4">
        <v>17007048</v>
      </c>
      <c r="B819" s="4" t="s">
        <v>133</v>
      </c>
      <c r="C819" s="4" t="s">
        <v>1988</v>
      </c>
      <c r="D819" s="8">
        <v>0.19318617880344391</v>
      </c>
      <c r="E819" s="10">
        <v>5.4984213784337044E-4</v>
      </c>
      <c r="F819" s="8">
        <v>10.733993530273438</v>
      </c>
      <c r="G819" s="8">
        <v>9.1722898483276367</v>
      </c>
      <c r="H819" s="8">
        <v>1.5617036819458008</v>
      </c>
    </row>
    <row r="820" spans="1:8">
      <c r="A820" s="4">
        <v>17041030</v>
      </c>
      <c r="B820" s="4" t="s">
        <v>134</v>
      </c>
      <c r="C820" s="4" t="s">
        <v>1988</v>
      </c>
      <c r="D820" s="8">
        <v>0.17833594977855682</v>
      </c>
      <c r="E820" s="10">
        <v>6.9440103834494948E-4</v>
      </c>
      <c r="F820" s="8">
        <v>10.788777351379395</v>
      </c>
      <c r="G820" s="8">
        <v>9.2279396057128906</v>
      </c>
      <c r="H820" s="8">
        <v>1.5608377456665039</v>
      </c>
    </row>
    <row r="821" spans="1:8">
      <c r="A821" s="4">
        <v>16999974</v>
      </c>
      <c r="B821" s="4" t="s">
        <v>135</v>
      </c>
      <c r="C821" s="4" t="s">
        <v>2020</v>
      </c>
      <c r="D821" s="8">
        <v>0.18306954205036163</v>
      </c>
      <c r="E821" s="9">
        <v>1.3567463029175997E-3</v>
      </c>
      <c r="F821" s="8">
        <v>9.3229770660400391</v>
      </c>
      <c r="G821" s="8">
        <v>8.8841066360473633</v>
      </c>
      <c r="H821" s="8">
        <v>0.43887042999267578</v>
      </c>
    </row>
    <row r="822" spans="1:8">
      <c r="A822" s="4">
        <v>16989369</v>
      </c>
      <c r="B822" s="4" t="s">
        <v>136</v>
      </c>
      <c r="C822" s="4" t="s">
        <v>1980</v>
      </c>
      <c r="D822" s="8">
        <v>0.27304205298423767</v>
      </c>
      <c r="E822" s="9">
        <v>1.3303626328706741E-2</v>
      </c>
      <c r="F822" s="8">
        <v>8.4055385589599609</v>
      </c>
      <c r="G822" s="8">
        <v>8.1554956436157227</v>
      </c>
      <c r="H822" s="8">
        <v>0.25004291534423828</v>
      </c>
    </row>
    <row r="823" spans="1:8">
      <c r="A823" s="4">
        <v>16984336</v>
      </c>
      <c r="B823" s="4" t="s">
        <v>137</v>
      </c>
      <c r="C823" s="4" t="s">
        <v>2021</v>
      </c>
      <c r="D823" s="8">
        <v>0.23937046527862549</v>
      </c>
      <c r="E823" s="9">
        <v>2.2333206608891487E-2</v>
      </c>
      <c r="F823" s="8">
        <v>8.8327779769897461</v>
      </c>
      <c r="G823" s="8">
        <v>8.0707683563232422</v>
      </c>
      <c r="H823" s="8">
        <v>0.76200962066650391</v>
      </c>
    </row>
    <row r="824" spans="1:8">
      <c r="A824" s="4">
        <v>17002396</v>
      </c>
      <c r="B824" s="4" t="s">
        <v>138</v>
      </c>
      <c r="C824" s="4" t="s">
        <v>1994</v>
      </c>
      <c r="D824" s="8">
        <v>0.16262474656105042</v>
      </c>
      <c r="E824" s="9">
        <v>1.3010558905079961E-3</v>
      </c>
      <c r="F824" s="8">
        <v>6.6527867317199707</v>
      </c>
      <c r="G824" s="8">
        <v>5.0999140739440918</v>
      </c>
      <c r="H824" s="8">
        <v>1.5528726577758789</v>
      </c>
    </row>
    <row r="825" spans="1:8">
      <c r="A825" s="4">
        <v>17079338</v>
      </c>
      <c r="B825" s="4" t="s">
        <v>144</v>
      </c>
      <c r="C825" s="4" t="s">
        <v>2022</v>
      </c>
      <c r="D825" s="8">
        <v>0.21020010113716125</v>
      </c>
      <c r="E825" s="9">
        <v>4.6325186267495155E-3</v>
      </c>
      <c r="F825" s="8">
        <v>8.0987329483032227</v>
      </c>
      <c r="G825" s="8">
        <v>7.1778321266174316</v>
      </c>
      <c r="H825" s="8">
        <v>0.92090082168579102</v>
      </c>
    </row>
    <row r="826" spans="1:8">
      <c r="A826" s="4">
        <v>17100597</v>
      </c>
      <c r="B826" s="4" t="s">
        <v>147</v>
      </c>
      <c r="C826" s="4" t="s">
        <v>2019</v>
      </c>
      <c r="D826" s="8">
        <v>0.27407234907150269</v>
      </c>
      <c r="E826" s="9">
        <v>1.2595275416970253E-2</v>
      </c>
      <c r="F826" s="8">
        <v>7.5396614074707031</v>
      </c>
      <c r="G826" s="8">
        <v>7.0796794891357422</v>
      </c>
      <c r="H826" s="8">
        <v>0.45998191833496094</v>
      </c>
    </row>
    <row r="827" spans="1:8">
      <c r="A827" s="4">
        <v>16718840</v>
      </c>
      <c r="B827" s="4" t="s">
        <v>150</v>
      </c>
      <c r="C827" s="4" t="s">
        <v>2023</v>
      </c>
      <c r="D827" s="8">
        <v>0.19714227318763733</v>
      </c>
      <c r="E827" s="9">
        <v>1.3586817309260368E-2</v>
      </c>
      <c r="F827" s="8">
        <v>9.2533035278320312</v>
      </c>
      <c r="G827" s="8">
        <v>8.7127342224121094</v>
      </c>
      <c r="H827" s="8">
        <v>0.54056930541992188</v>
      </c>
    </row>
    <row r="828" spans="1:8">
      <c r="A828" s="4">
        <v>16702068</v>
      </c>
      <c r="B828" s="4" t="s">
        <v>153</v>
      </c>
      <c r="C828" s="4" t="s">
        <v>2024</v>
      </c>
      <c r="D828" s="8">
        <v>0.28945150971412659</v>
      </c>
      <c r="E828" s="9">
        <v>1.9098559394478798E-2</v>
      </c>
      <c r="F828" s="8">
        <v>11.005428314208984</v>
      </c>
      <c r="G828" s="8">
        <v>9.7484121322631836</v>
      </c>
      <c r="H828" s="8">
        <v>1.2570161819458008</v>
      </c>
    </row>
    <row r="829" spans="1:8">
      <c r="A829" s="4">
        <v>16858774</v>
      </c>
      <c r="B829" s="4" t="s">
        <v>154</v>
      </c>
      <c r="C829" s="4" t="s">
        <v>1988</v>
      </c>
      <c r="D829" s="8">
        <v>0.17260529100894928</v>
      </c>
      <c r="E829" s="10">
        <v>4.8557037371210754E-4</v>
      </c>
      <c r="F829" s="8">
        <v>12.282161712646484</v>
      </c>
      <c r="G829" s="8">
        <v>11.85955810546875</v>
      </c>
      <c r="H829" s="8">
        <v>0.42260360717773438</v>
      </c>
    </row>
    <row r="830" spans="1:8">
      <c r="A830" s="4">
        <v>16839853</v>
      </c>
      <c r="B830" s="4" t="s">
        <v>157</v>
      </c>
      <c r="C830" s="4" t="s">
        <v>2025</v>
      </c>
      <c r="D830" s="8">
        <v>0.35038727521896362</v>
      </c>
      <c r="E830" s="9">
        <v>3.5229269415140152E-2</v>
      </c>
      <c r="F830" s="8">
        <v>6.6730251312255859</v>
      </c>
      <c r="G830" s="8">
        <v>6.2238593101501465</v>
      </c>
      <c r="H830" s="8">
        <v>0.44916582107543945</v>
      </c>
    </row>
    <row r="831" spans="1:8">
      <c r="A831" s="4">
        <v>17099769</v>
      </c>
      <c r="B831" s="4" t="s">
        <v>158</v>
      </c>
      <c r="C831" s="4" t="s">
        <v>2026</v>
      </c>
      <c r="D831" s="8">
        <v>0.28716319799423218</v>
      </c>
      <c r="E831" s="9">
        <v>1.521547045558691E-2</v>
      </c>
      <c r="F831" s="8">
        <v>9.109858512878418</v>
      </c>
      <c r="G831" s="8">
        <v>8.4834203720092773</v>
      </c>
      <c r="H831" s="8">
        <v>0.62643814086914062</v>
      </c>
    </row>
    <row r="832" spans="1:8">
      <c r="A832" s="4">
        <v>16938061</v>
      </c>
      <c r="B832" s="4" t="s">
        <v>160</v>
      </c>
      <c r="C832" s="4" t="s">
        <v>2027</v>
      </c>
      <c r="D832" s="8">
        <v>0.26383298635482788</v>
      </c>
      <c r="E832" s="9">
        <v>2.8895288705825806E-2</v>
      </c>
      <c r="F832" s="8">
        <v>10.29198169708252</v>
      </c>
      <c r="G832" s="8">
        <v>9.7918052673339844</v>
      </c>
      <c r="H832" s="8">
        <v>0.50017642974853516</v>
      </c>
    </row>
    <row r="833" spans="1:8">
      <c r="A833" s="4">
        <v>16791393</v>
      </c>
      <c r="B833" s="4" t="s">
        <v>163</v>
      </c>
      <c r="C833" s="4" t="s">
        <v>2028</v>
      </c>
      <c r="D833" s="8">
        <v>0.21134994924068451</v>
      </c>
      <c r="E833" s="9">
        <v>3.884247737005353E-3</v>
      </c>
      <c r="F833" s="8">
        <v>8.511317253112793</v>
      </c>
      <c r="G833" s="8">
        <v>7.9562468528747559</v>
      </c>
      <c r="H833" s="8">
        <v>0.55507040023803711</v>
      </c>
    </row>
    <row r="834" spans="1:8">
      <c r="A834" s="4">
        <v>16926111</v>
      </c>
      <c r="B834" s="4" t="s">
        <v>164</v>
      </c>
      <c r="C834" s="4" t="s">
        <v>2029</v>
      </c>
      <c r="D834" s="8">
        <v>0.16333939135074615</v>
      </c>
      <c r="E834" s="10">
        <v>1.2259147479198873E-4</v>
      </c>
      <c r="F834" s="8">
        <v>8.1646547317504883</v>
      </c>
      <c r="G834" s="8">
        <v>7.1369223594665527</v>
      </c>
      <c r="H834" s="8">
        <v>1.0277323722839355</v>
      </c>
    </row>
    <row r="835" spans="1:8">
      <c r="A835" s="4">
        <v>16778611</v>
      </c>
      <c r="B835" s="4" t="s">
        <v>166</v>
      </c>
      <c r="C835" s="4" t="s">
        <v>2030</v>
      </c>
      <c r="D835" s="8">
        <v>0.33154299855232239</v>
      </c>
      <c r="E835" s="9">
        <v>4.7054585069417953E-2</v>
      </c>
      <c r="F835" s="8">
        <v>7.6083827018737793</v>
      </c>
      <c r="G835" s="8">
        <v>6.6188545227050781</v>
      </c>
      <c r="H835" s="8">
        <v>0.98952817916870117</v>
      </c>
    </row>
    <row r="836" spans="1:8">
      <c r="A836" s="4">
        <v>16903991</v>
      </c>
      <c r="B836" s="4" t="s">
        <v>167</v>
      </c>
      <c r="C836" s="4" t="s">
        <v>2031</v>
      </c>
      <c r="D836" s="8">
        <v>0.37102717161178589</v>
      </c>
      <c r="E836" s="9">
        <v>4.0414188057184219E-2</v>
      </c>
      <c r="F836" s="8">
        <v>6.1621651649475098</v>
      </c>
      <c r="G836" s="8">
        <v>5.3739509582519531</v>
      </c>
      <c r="H836" s="8">
        <v>0.78821420669555664</v>
      </c>
    </row>
    <row r="837" spans="1:8">
      <c r="A837" s="4">
        <v>16663242</v>
      </c>
      <c r="B837" s="4" t="s">
        <v>169</v>
      </c>
      <c r="C837" s="4" t="s">
        <v>2030</v>
      </c>
      <c r="D837" s="8">
        <v>0.19346311688423157</v>
      </c>
      <c r="E837" s="9">
        <v>2.4600240867584944E-3</v>
      </c>
      <c r="F837" s="8">
        <v>7.0331234931945801</v>
      </c>
      <c r="G837" s="8">
        <v>6.5355854034423828</v>
      </c>
      <c r="H837" s="8">
        <v>0.49753808975219727</v>
      </c>
    </row>
    <row r="838" spans="1:8">
      <c r="A838" s="4">
        <v>16737123</v>
      </c>
      <c r="B838" s="4" t="s">
        <v>171</v>
      </c>
      <c r="C838" s="4" t="s">
        <v>2032</v>
      </c>
      <c r="D838" s="8">
        <v>0.22279159724712372</v>
      </c>
      <c r="E838" s="9">
        <v>5.0452249124646187E-3</v>
      </c>
      <c r="F838" s="8">
        <v>3.642683744430542</v>
      </c>
      <c r="G838" s="8">
        <v>3.4973316192626953</v>
      </c>
      <c r="H838" s="8">
        <v>0.14535212516784668</v>
      </c>
    </row>
    <row r="839" spans="1:8">
      <c r="A839" s="4">
        <v>16873534</v>
      </c>
      <c r="B839" s="4" t="s">
        <v>172</v>
      </c>
      <c r="C839" s="4" t="s">
        <v>2033</v>
      </c>
      <c r="D839" s="8">
        <v>0.2300524115562439</v>
      </c>
      <c r="E839" s="9">
        <v>6.632133387029171E-3</v>
      </c>
      <c r="F839" s="8">
        <v>8.1412668228149414</v>
      </c>
      <c r="G839" s="8">
        <v>7.4507184028625488</v>
      </c>
      <c r="H839" s="8">
        <v>0.69054841995239258</v>
      </c>
    </row>
    <row r="840" spans="1:8">
      <c r="A840" s="4">
        <v>16857842</v>
      </c>
      <c r="B840" s="4" t="s">
        <v>177</v>
      </c>
      <c r="C840" s="4" t="s">
        <v>2034</v>
      </c>
      <c r="D840" s="8">
        <v>0.263866126537323</v>
      </c>
      <c r="E840" s="9">
        <v>3.5863902419805527E-2</v>
      </c>
      <c r="F840" s="8">
        <v>12.375988006591797</v>
      </c>
      <c r="G840" s="8">
        <v>10.678614616394043</v>
      </c>
      <c r="H840" s="8">
        <v>1.6973733901977539</v>
      </c>
    </row>
    <row r="841" spans="1:8">
      <c r="A841" s="4">
        <v>17043328</v>
      </c>
      <c r="B841" s="4" t="s">
        <v>185</v>
      </c>
      <c r="C841" s="4" t="s">
        <v>2035</v>
      </c>
      <c r="D841" s="8">
        <v>0.22381491959095001</v>
      </c>
      <c r="E841" s="9">
        <v>1.8437573686242104E-2</v>
      </c>
      <c r="F841" s="8">
        <v>7.5266842842102051</v>
      </c>
      <c r="G841" s="8">
        <v>7.1640357971191406</v>
      </c>
      <c r="H841" s="8">
        <v>0.36264848709106445</v>
      </c>
    </row>
    <row r="842" spans="1:8">
      <c r="A842" s="4">
        <v>17083357</v>
      </c>
      <c r="B842" s="4" t="s">
        <v>188</v>
      </c>
      <c r="C842" s="4" t="s">
        <v>2036</v>
      </c>
      <c r="D842" s="8">
        <v>0.32796940207481384</v>
      </c>
      <c r="E842" s="9">
        <v>3.4754853695631027E-2</v>
      </c>
      <c r="F842" s="8">
        <v>9.2900476455688477</v>
      </c>
      <c r="G842" s="8">
        <v>7.5046935081481934</v>
      </c>
      <c r="H842" s="8">
        <v>1.7853541374206543</v>
      </c>
    </row>
    <row r="843" spans="1:8">
      <c r="A843" s="4">
        <v>16740094</v>
      </c>
      <c r="B843" s="4" t="s">
        <v>200</v>
      </c>
      <c r="C843" s="4" t="s">
        <v>2037</v>
      </c>
      <c r="D843" s="8">
        <v>0.25259718298912048</v>
      </c>
      <c r="E843" s="9">
        <v>9.7394511103630066E-3</v>
      </c>
      <c r="F843" s="8">
        <v>7.5207080841064453</v>
      </c>
      <c r="G843" s="8">
        <v>7.0981917381286621</v>
      </c>
      <c r="H843" s="8">
        <v>0.4225163459777832</v>
      </c>
    </row>
    <row r="844" spans="1:8">
      <c r="A844" s="4">
        <v>16820486</v>
      </c>
      <c r="B844" s="4" t="s">
        <v>203</v>
      </c>
      <c r="C844" s="4" t="s">
        <v>2038</v>
      </c>
      <c r="D844" s="8">
        <v>0.34006381034851074</v>
      </c>
      <c r="E844" s="9">
        <v>2.8955129906535149E-2</v>
      </c>
      <c r="F844" s="8">
        <v>11.046047210693359</v>
      </c>
      <c r="G844" s="8">
        <v>9.8704328536987305</v>
      </c>
      <c r="H844" s="8">
        <v>1.1756143569946289</v>
      </c>
    </row>
    <row r="845" spans="1:8">
      <c r="A845" s="4">
        <v>16854437</v>
      </c>
      <c r="B845" s="4" t="s">
        <v>204</v>
      </c>
      <c r="C845" s="4" t="s">
        <v>2039</v>
      </c>
      <c r="D845" s="8">
        <v>0.35689562559127808</v>
      </c>
      <c r="E845" s="9">
        <v>3.5537157207727432E-2</v>
      </c>
      <c r="F845" s="8">
        <v>8.466522216796875</v>
      </c>
      <c r="G845" s="8">
        <v>6.9564032554626465</v>
      </c>
      <c r="H845" s="8">
        <v>1.5101189613342285</v>
      </c>
    </row>
    <row r="846" spans="1:8">
      <c r="A846" s="4">
        <v>16823570</v>
      </c>
      <c r="B846" s="4" t="s">
        <v>205</v>
      </c>
      <c r="C846" s="4" t="s">
        <v>2040</v>
      </c>
      <c r="D846" s="8">
        <v>0.35002619028091431</v>
      </c>
      <c r="E846" s="9">
        <v>3.3107072114944458E-2</v>
      </c>
      <c r="F846" s="8">
        <v>8.0882673263549805</v>
      </c>
      <c r="G846" s="8">
        <v>7.7572841644287109</v>
      </c>
      <c r="H846" s="8">
        <v>0.33098316192626953</v>
      </c>
    </row>
    <row r="847" spans="1:8">
      <c r="A847" s="4">
        <v>16771940</v>
      </c>
      <c r="B847" s="4" t="s">
        <v>206</v>
      </c>
      <c r="C847" s="4" t="s">
        <v>2017</v>
      </c>
      <c r="D847" s="8">
        <v>0.22449178993701935</v>
      </c>
      <c r="E847" s="9">
        <v>4.4639110565185547E-3</v>
      </c>
      <c r="F847" s="8">
        <v>8.5259199142456055</v>
      </c>
      <c r="G847" s="8">
        <v>8.1762762069702148</v>
      </c>
      <c r="H847" s="8">
        <v>0.34964370727539062</v>
      </c>
    </row>
    <row r="848" spans="1:8">
      <c r="A848" s="4">
        <v>17000040</v>
      </c>
      <c r="B848" s="4" t="s">
        <v>207</v>
      </c>
      <c r="C848" s="4" t="s">
        <v>2014</v>
      </c>
      <c r="D848" s="8">
        <v>0.29460960626602173</v>
      </c>
      <c r="E848" s="9">
        <v>2.1667430177330971E-2</v>
      </c>
      <c r="F848" s="8">
        <v>5.5607128143310547</v>
      </c>
      <c r="G848" s="8">
        <v>5.223334789276123</v>
      </c>
      <c r="H848" s="8">
        <v>0.33737802505493164</v>
      </c>
    </row>
    <row r="849" spans="1:8">
      <c r="A849" s="4">
        <v>17101896</v>
      </c>
      <c r="B849" s="4" t="s">
        <v>208</v>
      </c>
      <c r="C849" s="4" t="s">
        <v>2033</v>
      </c>
      <c r="D849" s="8">
        <v>0.28091949224472046</v>
      </c>
      <c r="E849" s="9">
        <v>1.8108861520886421E-2</v>
      </c>
      <c r="F849" s="8">
        <v>8.0707616806030273</v>
      </c>
      <c r="G849" s="8">
        <v>7.4035868644714355</v>
      </c>
      <c r="H849" s="8">
        <v>0.6671748161315918</v>
      </c>
    </row>
    <row r="850" spans="1:8">
      <c r="A850" s="4">
        <v>16968468</v>
      </c>
      <c r="B850" s="4" t="s">
        <v>210</v>
      </c>
      <c r="C850" s="4" t="s">
        <v>1976</v>
      </c>
      <c r="D850" s="8">
        <v>0.19214741885662079</v>
      </c>
      <c r="E850" s="9">
        <v>1.7744041979312897E-3</v>
      </c>
      <c r="F850" s="8">
        <v>8.5367898941040039</v>
      </c>
      <c r="G850" s="8">
        <v>7.0287375450134277</v>
      </c>
      <c r="H850" s="8">
        <v>1.5080523490905762</v>
      </c>
    </row>
    <row r="851" spans="1:8">
      <c r="A851" s="4">
        <v>16998007</v>
      </c>
      <c r="B851" s="4" t="s">
        <v>212</v>
      </c>
      <c r="C851" s="4" t="s">
        <v>2041</v>
      </c>
      <c r="D851" s="8">
        <v>0.22119884192943573</v>
      </c>
      <c r="E851" s="9">
        <v>2.2600051015615463E-2</v>
      </c>
      <c r="F851" s="8">
        <v>7.3418426513671875</v>
      </c>
      <c r="G851" s="8">
        <v>6.2640805244445801</v>
      </c>
      <c r="H851" s="8">
        <v>1.0777621269226074</v>
      </c>
    </row>
    <row r="852" spans="1:8">
      <c r="A852" s="4">
        <v>16734163</v>
      </c>
      <c r="B852" s="4" t="s">
        <v>216</v>
      </c>
      <c r="C852" s="4" t="s">
        <v>2042</v>
      </c>
      <c r="D852" s="8">
        <v>0.22922515869140625</v>
      </c>
      <c r="E852" s="9">
        <v>5.957647692412138E-3</v>
      </c>
      <c r="F852" s="8">
        <v>8.7066583633422852</v>
      </c>
      <c r="G852" s="8">
        <v>8.1395044326782227</v>
      </c>
      <c r="H852" s="8">
        <v>0.5671539306640625</v>
      </c>
    </row>
    <row r="853" spans="1:8">
      <c r="A853" s="4">
        <v>16737715</v>
      </c>
      <c r="B853" s="4" t="s">
        <v>219</v>
      </c>
      <c r="C853" s="4" t="s">
        <v>1987</v>
      </c>
      <c r="D853" s="8">
        <v>0.17329944670200348</v>
      </c>
      <c r="E853" s="9">
        <v>2.0004631951451302E-3</v>
      </c>
      <c r="F853" s="8">
        <v>9.4600992202758789</v>
      </c>
      <c r="G853" s="8">
        <v>7.1376166343688965</v>
      </c>
      <c r="H853" s="8">
        <v>2.3224825859069824</v>
      </c>
    </row>
    <row r="854" spans="1:8">
      <c r="A854" s="4">
        <v>16666775</v>
      </c>
      <c r="B854" s="4" t="s">
        <v>224</v>
      </c>
      <c r="C854" s="4" t="s">
        <v>1988</v>
      </c>
      <c r="D854" s="8">
        <v>0.38421168923377991</v>
      </c>
      <c r="E854" s="9">
        <v>4.5803237706422806E-2</v>
      </c>
      <c r="F854" s="8">
        <v>3.7605903148651123</v>
      </c>
      <c r="G854" s="8">
        <v>3.713733434677124</v>
      </c>
      <c r="H854" s="8">
        <v>4.6856880187988281E-2</v>
      </c>
    </row>
    <row r="855" spans="1:8">
      <c r="A855" s="4">
        <v>17103717</v>
      </c>
      <c r="B855" s="4" t="s">
        <v>226</v>
      </c>
      <c r="C855" s="4" t="s">
        <v>2043</v>
      </c>
      <c r="D855" s="8">
        <v>0.24804593622684479</v>
      </c>
      <c r="E855" s="9">
        <v>1.368370745331049E-2</v>
      </c>
      <c r="F855" s="8">
        <v>7.3070087432861328</v>
      </c>
      <c r="G855" s="8">
        <v>6.867032527923584</v>
      </c>
      <c r="H855" s="8">
        <v>0.43997621536254883</v>
      </c>
    </row>
    <row r="856" spans="1:8">
      <c r="A856" s="4">
        <v>17048167</v>
      </c>
      <c r="B856" s="4" t="s">
        <v>227</v>
      </c>
      <c r="C856" s="4" t="s">
        <v>2044</v>
      </c>
      <c r="D856" s="8">
        <v>0.18273036181926727</v>
      </c>
      <c r="E856" s="9">
        <v>1.276689232327044E-3</v>
      </c>
      <c r="F856" s="8">
        <v>6.6449933052062988</v>
      </c>
      <c r="G856" s="8">
        <v>6.176612377166748</v>
      </c>
      <c r="H856" s="8">
        <v>0.46838092803955078</v>
      </c>
    </row>
    <row r="857" spans="1:8">
      <c r="A857" s="4">
        <v>16761221</v>
      </c>
      <c r="B857" s="4" t="s">
        <v>229</v>
      </c>
      <c r="C857" s="4" t="s">
        <v>2045</v>
      </c>
      <c r="D857" s="8">
        <v>0.37820744514465332</v>
      </c>
      <c r="E857" s="9">
        <v>4.2817432433366776E-2</v>
      </c>
      <c r="F857" s="8">
        <v>4.4685511589050293</v>
      </c>
      <c r="G857" s="8">
        <v>4.3117971420288086</v>
      </c>
      <c r="H857" s="8">
        <v>0.1567540168762207</v>
      </c>
    </row>
    <row r="858" spans="1:8">
      <c r="A858" s="4">
        <v>16897667</v>
      </c>
      <c r="B858" s="4" t="s">
        <v>230</v>
      </c>
      <c r="C858" s="4" t="s">
        <v>2046</v>
      </c>
      <c r="D858" s="8">
        <v>0.2299359142780304</v>
      </c>
      <c r="E858" s="9">
        <v>9.340725839138031E-3</v>
      </c>
      <c r="F858" s="8">
        <v>7.3195319175720215</v>
      </c>
      <c r="G858" s="8">
        <v>6.7460246086120605</v>
      </c>
      <c r="H858" s="8">
        <v>0.57350730895996094</v>
      </c>
    </row>
    <row r="859" spans="1:8">
      <c r="A859" s="4">
        <v>17002240</v>
      </c>
      <c r="B859" s="4" t="s">
        <v>231</v>
      </c>
      <c r="C859" s="4" t="s">
        <v>2047</v>
      </c>
      <c r="D859" s="8">
        <v>0.26587441563606262</v>
      </c>
      <c r="E859" s="9">
        <v>1.1867118068039417E-2</v>
      </c>
      <c r="F859" s="8">
        <v>10.337697982788086</v>
      </c>
      <c r="G859" s="8">
        <v>9.9493522644042969</v>
      </c>
      <c r="H859" s="8">
        <v>0.38834571838378906</v>
      </c>
    </row>
    <row r="860" spans="1:8">
      <c r="A860" s="4">
        <v>16681477</v>
      </c>
      <c r="B860" s="4" t="s">
        <v>233</v>
      </c>
      <c r="C860" s="4" t="s">
        <v>2048</v>
      </c>
      <c r="D860" s="8">
        <v>0.22106136381626129</v>
      </c>
      <c r="E860" s="9">
        <v>4.7569232992827892E-3</v>
      </c>
      <c r="F860" s="8">
        <v>9.876124382019043</v>
      </c>
      <c r="G860" s="8">
        <v>9.3574056625366211</v>
      </c>
      <c r="H860" s="8">
        <v>0.51871871948242188</v>
      </c>
    </row>
    <row r="861" spans="1:8">
      <c r="A861" s="4">
        <v>16836564</v>
      </c>
      <c r="B861" s="4" t="s">
        <v>234</v>
      </c>
      <c r="C861" s="4" t="s">
        <v>2049</v>
      </c>
      <c r="D861" s="8">
        <v>0.2179819792509079</v>
      </c>
      <c r="E861" s="9">
        <v>3.2468405552208424E-3</v>
      </c>
      <c r="F861" s="8">
        <v>10.739703178405762</v>
      </c>
      <c r="G861" s="8">
        <v>10.271196365356445</v>
      </c>
      <c r="H861" s="8">
        <v>0.46850681304931641</v>
      </c>
    </row>
    <row r="862" spans="1:8">
      <c r="A862" s="4">
        <v>16894127</v>
      </c>
      <c r="B862" s="4" t="s">
        <v>236</v>
      </c>
      <c r="C862" s="4" t="s">
        <v>2050</v>
      </c>
      <c r="D862" s="8">
        <v>0.36279004812240601</v>
      </c>
      <c r="E862" s="9">
        <v>3.965296596288681E-2</v>
      </c>
      <c r="F862" s="8">
        <v>7.2476029396057129</v>
      </c>
      <c r="G862" s="8">
        <v>6.7524776458740234</v>
      </c>
      <c r="H862" s="8">
        <v>0.49512529373168945</v>
      </c>
    </row>
    <row r="863" spans="1:8">
      <c r="A863" s="4">
        <v>16986632</v>
      </c>
      <c r="B863" s="4" t="s">
        <v>237</v>
      </c>
      <c r="C863" s="4" t="s">
        <v>2017</v>
      </c>
      <c r="D863" s="8">
        <v>0.25621870160102844</v>
      </c>
      <c r="E863" s="9">
        <v>3.0708499252796173E-2</v>
      </c>
      <c r="F863" s="8">
        <v>7.9149394035339355</v>
      </c>
      <c r="G863" s="8">
        <v>7.0097174644470215</v>
      </c>
      <c r="H863" s="8">
        <v>0.90522193908691406</v>
      </c>
    </row>
    <row r="864" spans="1:8">
      <c r="A864" s="4">
        <v>17025046</v>
      </c>
      <c r="B864" s="4" t="s">
        <v>239</v>
      </c>
      <c r="C864" s="4" t="s">
        <v>2032</v>
      </c>
      <c r="D864" s="8">
        <v>0.28310734033584595</v>
      </c>
      <c r="E864" s="9">
        <v>1.4377299696207047E-2</v>
      </c>
      <c r="F864" s="8">
        <v>8.0109872817993164</v>
      </c>
      <c r="G864" s="8">
        <v>7.2358860969543457</v>
      </c>
      <c r="H864" s="8">
        <v>0.7751011848449707</v>
      </c>
    </row>
    <row r="865" spans="1:8">
      <c r="A865" s="4">
        <v>17052973</v>
      </c>
      <c r="B865" s="4" t="s">
        <v>241</v>
      </c>
      <c r="C865" s="4" t="s">
        <v>2051</v>
      </c>
      <c r="D865" s="8">
        <v>0.34860455989837646</v>
      </c>
      <c r="E865" s="9">
        <v>4.0464147925376892E-2</v>
      </c>
      <c r="F865" s="8">
        <v>7.4347920417785645</v>
      </c>
      <c r="G865" s="8">
        <v>5.7654266357421875</v>
      </c>
      <c r="H865" s="8">
        <v>1.669365406036377</v>
      </c>
    </row>
    <row r="866" spans="1:8">
      <c r="A866" s="4">
        <v>17094389</v>
      </c>
      <c r="B866" s="4" t="s">
        <v>242</v>
      </c>
      <c r="C866" s="4" t="s">
        <v>2052</v>
      </c>
      <c r="D866" s="8">
        <v>0.19280093908309937</v>
      </c>
      <c r="E866" s="10">
        <v>5.3717073751613498E-4</v>
      </c>
      <c r="F866" s="8">
        <v>9.252202033996582</v>
      </c>
      <c r="G866" s="8">
        <v>8.2655458450317383</v>
      </c>
      <c r="H866" s="8">
        <v>0.98665618896484375</v>
      </c>
    </row>
    <row r="867" spans="1:8">
      <c r="A867" s="4">
        <v>17085290</v>
      </c>
      <c r="B867" s="4" t="s">
        <v>243</v>
      </c>
      <c r="C867" s="4" t="s">
        <v>2053</v>
      </c>
      <c r="D867" s="8">
        <v>0.29868918657302856</v>
      </c>
      <c r="E867" s="9">
        <v>2.1673902869224548E-2</v>
      </c>
      <c r="F867" s="8">
        <v>8.0656213760375977</v>
      </c>
      <c r="G867" s="8">
        <v>7.352668285369873</v>
      </c>
      <c r="H867" s="8">
        <v>0.71295309066772461</v>
      </c>
    </row>
    <row r="868" spans="1:8">
      <c r="A868" s="4">
        <v>17061592</v>
      </c>
      <c r="B868" s="4" t="s">
        <v>245</v>
      </c>
      <c r="C868" s="4" t="s">
        <v>2001</v>
      </c>
      <c r="D868" s="8">
        <v>0.28963446617126465</v>
      </c>
      <c r="E868" s="9">
        <v>1.8191389739513397E-2</v>
      </c>
      <c r="F868" s="8">
        <v>10.123931884765625</v>
      </c>
      <c r="G868" s="8">
        <v>9.7607202529907227</v>
      </c>
      <c r="H868" s="8">
        <v>0.36321163177490234</v>
      </c>
    </row>
    <row r="869" spans="1:8">
      <c r="A869" s="4">
        <v>16827645</v>
      </c>
      <c r="B869" s="4" t="s">
        <v>246</v>
      </c>
      <c r="C869" s="4" t="s">
        <v>1990</v>
      </c>
      <c r="D869" s="8">
        <v>0.23967510461807251</v>
      </c>
      <c r="E869" s="9">
        <v>6.3497554510831833E-3</v>
      </c>
      <c r="F869" s="8">
        <v>9.1070547103881836</v>
      </c>
      <c r="G869" s="8">
        <v>8.5443353652954102</v>
      </c>
      <c r="H869" s="8">
        <v>0.56271934509277344</v>
      </c>
    </row>
    <row r="870" spans="1:8">
      <c r="A870" s="4">
        <v>16685201</v>
      </c>
      <c r="B870" s="4" t="s">
        <v>248</v>
      </c>
      <c r="C870" s="4" t="s">
        <v>1974</v>
      </c>
      <c r="D870" s="8">
        <v>0.18926626443862915</v>
      </c>
      <c r="E870" s="9">
        <v>2.2593031171709299E-3</v>
      </c>
      <c r="F870" s="8">
        <v>7.9522814750671387</v>
      </c>
      <c r="G870" s="8">
        <v>7.1110482215881348</v>
      </c>
      <c r="H870" s="8">
        <v>0.84123325347900391</v>
      </c>
    </row>
    <row r="871" spans="1:8">
      <c r="A871" s="4">
        <v>17054302</v>
      </c>
      <c r="B871" s="4" t="s">
        <v>251</v>
      </c>
      <c r="C871" s="4" t="s">
        <v>2054</v>
      </c>
      <c r="D871" s="8">
        <v>0.34228545427322388</v>
      </c>
      <c r="E871" s="9">
        <v>3.0032968148589134E-2</v>
      </c>
      <c r="F871" s="8">
        <v>6.8338508605957031</v>
      </c>
      <c r="G871" s="8">
        <v>6.4795265197753906</v>
      </c>
      <c r="H871" s="8">
        <v>0.3543243408203125</v>
      </c>
    </row>
    <row r="872" spans="1:8">
      <c r="A872" s="4">
        <v>16694701</v>
      </c>
      <c r="B872" s="4" t="s">
        <v>259</v>
      </c>
      <c r="C872" s="4" t="s">
        <v>2055</v>
      </c>
      <c r="D872" s="8">
        <v>0.34233248233795166</v>
      </c>
      <c r="E872" s="9">
        <v>4.5691922307014465E-2</v>
      </c>
      <c r="F872" s="8">
        <v>8.2047805786132812</v>
      </c>
      <c r="G872" s="8">
        <v>7.0392360687255859</v>
      </c>
      <c r="H872" s="8">
        <v>1.1655445098876953</v>
      </c>
    </row>
    <row r="873" spans="1:8">
      <c r="A873" s="4">
        <v>17047918</v>
      </c>
      <c r="B873" s="4" t="s">
        <v>261</v>
      </c>
      <c r="C873" s="4" t="s">
        <v>2001</v>
      </c>
      <c r="D873" s="8">
        <v>0.19271796941757202</v>
      </c>
      <c r="E873" s="10">
        <v>5.3729728097096086E-4</v>
      </c>
      <c r="F873" s="8">
        <v>8.815546989440918</v>
      </c>
      <c r="G873" s="8">
        <v>7.7087111473083496</v>
      </c>
      <c r="H873" s="8">
        <v>1.1068358421325684</v>
      </c>
    </row>
    <row r="874" spans="1:8">
      <c r="A874" s="4">
        <v>16859856</v>
      </c>
      <c r="B874" s="4" t="s">
        <v>262</v>
      </c>
      <c r="C874" s="4" t="s">
        <v>2056</v>
      </c>
      <c r="D874" s="8">
        <v>0.26378515362739563</v>
      </c>
      <c r="E874" s="9">
        <v>4.5369189232587814E-2</v>
      </c>
      <c r="F874" s="8">
        <v>8.9415788650512695</v>
      </c>
      <c r="G874" s="8">
        <v>8.4542398452758789</v>
      </c>
      <c r="H874" s="8">
        <v>0.48733901977539062</v>
      </c>
    </row>
    <row r="875" spans="1:8">
      <c r="A875" s="4">
        <v>16911698</v>
      </c>
      <c r="B875" s="4" t="s">
        <v>266</v>
      </c>
      <c r="C875" s="4" t="s">
        <v>2057</v>
      </c>
      <c r="D875" s="8">
        <v>0.36303088068962097</v>
      </c>
      <c r="E875" s="9">
        <v>3.8565453141927719E-2</v>
      </c>
      <c r="F875" s="8">
        <v>7.8437190055847168</v>
      </c>
      <c r="G875" s="8">
        <v>7.5181841850280762</v>
      </c>
      <c r="H875" s="8">
        <v>0.32553482055664062</v>
      </c>
    </row>
    <row r="876" spans="1:8">
      <c r="A876" s="4">
        <v>16829738</v>
      </c>
      <c r="B876" s="4" t="s">
        <v>268</v>
      </c>
      <c r="C876" s="4" t="s">
        <v>2058</v>
      </c>
      <c r="D876" s="8">
        <v>0.3758884072303772</v>
      </c>
      <c r="E876" s="9">
        <v>4.104970395565033E-2</v>
      </c>
      <c r="F876" s="8">
        <v>7.6219620704650879</v>
      </c>
      <c r="G876" s="8">
        <v>7.4473991394042969</v>
      </c>
      <c r="H876" s="8">
        <v>0.17456293106079102</v>
      </c>
    </row>
    <row r="877" spans="1:8">
      <c r="A877" s="4">
        <v>17049729</v>
      </c>
      <c r="B877" s="4" t="s">
        <v>269</v>
      </c>
      <c r="C877" s="4" t="s">
        <v>2059</v>
      </c>
      <c r="D877" s="8">
        <v>0.21805408596992493</v>
      </c>
      <c r="E877" s="9">
        <v>3.4672257024794817E-3</v>
      </c>
      <c r="F877" s="8">
        <v>9.226841926574707</v>
      </c>
      <c r="G877" s="8">
        <v>8.73681640625</v>
      </c>
      <c r="H877" s="8">
        <v>0.49002552032470703</v>
      </c>
    </row>
    <row r="878" spans="1:8">
      <c r="A878" s="4">
        <v>16820592</v>
      </c>
      <c r="B878" s="4" t="s">
        <v>272</v>
      </c>
      <c r="C878" s="4" t="s">
        <v>2060</v>
      </c>
      <c r="D878" s="8">
        <v>0.29064321517944336</v>
      </c>
      <c r="E878" s="9">
        <v>1.7661649733781815E-2</v>
      </c>
      <c r="F878" s="8">
        <v>9.7714109420776367</v>
      </c>
      <c r="G878" s="8">
        <v>9.3827142715454102</v>
      </c>
      <c r="H878" s="8">
        <v>0.38869667053222656</v>
      </c>
    </row>
    <row r="879" spans="1:8">
      <c r="A879" s="4">
        <v>16896561</v>
      </c>
      <c r="B879" s="4" t="s">
        <v>275</v>
      </c>
      <c r="C879" s="4" t="s">
        <v>2061</v>
      </c>
      <c r="D879" s="8">
        <v>0.31268998980522156</v>
      </c>
      <c r="E879" s="9">
        <v>2.1201366558670998E-2</v>
      </c>
      <c r="F879" s="8">
        <v>9.5383634567260742</v>
      </c>
      <c r="G879" s="8">
        <v>8.5073633193969727</v>
      </c>
      <c r="H879" s="8">
        <v>1.0310001373291016</v>
      </c>
    </row>
    <row r="880" spans="1:8">
      <c r="A880" s="4">
        <v>17041090</v>
      </c>
      <c r="B880" s="4" t="s">
        <v>276</v>
      </c>
      <c r="C880" s="4" t="s">
        <v>1994</v>
      </c>
      <c r="D880" s="8">
        <v>0.28444644808769226</v>
      </c>
      <c r="E880" s="9">
        <v>1.4582974836230278E-2</v>
      </c>
      <c r="F880" s="8">
        <v>7.9793210029602051</v>
      </c>
      <c r="G880" s="8">
        <v>7.3750166893005371</v>
      </c>
      <c r="H880" s="8">
        <v>0.60430431365966797</v>
      </c>
    </row>
    <row r="881" spans="1:8">
      <c r="A881" s="4">
        <v>16898911</v>
      </c>
      <c r="B881" s="4" t="s">
        <v>278</v>
      </c>
      <c r="C881" s="4" t="s">
        <v>2062</v>
      </c>
      <c r="D881" s="8">
        <v>0.18585783243179321</v>
      </c>
      <c r="E881" s="9">
        <v>1.3065802631899714E-3</v>
      </c>
      <c r="F881" s="8">
        <v>8.5977582931518555</v>
      </c>
      <c r="G881" s="8">
        <v>7.2291793823242188</v>
      </c>
      <c r="H881" s="8">
        <v>1.3685789108276367</v>
      </c>
    </row>
    <row r="882" spans="1:8">
      <c r="A882" s="4">
        <v>16784760</v>
      </c>
      <c r="B882" s="4" t="s">
        <v>287</v>
      </c>
      <c r="C882" s="4" t="s">
        <v>2063</v>
      </c>
      <c r="D882" s="8">
        <v>0.3187279999256134</v>
      </c>
      <c r="E882" s="9">
        <v>4.1702430695295334E-2</v>
      </c>
      <c r="F882" s="8">
        <v>7.3050460815429688</v>
      </c>
      <c r="G882" s="8">
        <v>6.2527637481689453</v>
      </c>
      <c r="H882" s="8">
        <v>1.0522823333740234</v>
      </c>
    </row>
    <row r="883" spans="1:8">
      <c r="A883" s="4">
        <v>16845817</v>
      </c>
      <c r="B883" s="4" t="s">
        <v>292</v>
      </c>
      <c r="C883" s="4" t="s">
        <v>2008</v>
      </c>
      <c r="D883" s="8">
        <v>0.32202634215354919</v>
      </c>
      <c r="E883" s="9">
        <v>2.795013040304184E-2</v>
      </c>
      <c r="F883" s="8">
        <v>9.8398103713989258</v>
      </c>
      <c r="G883" s="8">
        <v>9.247431755065918</v>
      </c>
      <c r="H883" s="8">
        <v>0.59237861633300781</v>
      </c>
    </row>
    <row r="884" spans="1:8">
      <c r="A884" s="4">
        <v>17099309</v>
      </c>
      <c r="B884" s="4" t="s">
        <v>301</v>
      </c>
      <c r="C884" s="4" t="s">
        <v>2064</v>
      </c>
      <c r="D884" s="8">
        <v>0.35502398014068604</v>
      </c>
      <c r="E884" s="9">
        <v>3.8951992988586426E-2</v>
      </c>
      <c r="F884" s="8">
        <v>8.1613149642944336</v>
      </c>
      <c r="G884" s="8">
        <v>7.7658867835998535</v>
      </c>
      <c r="H884" s="8">
        <v>0.39542818069458008</v>
      </c>
    </row>
    <row r="885" spans="1:8">
      <c r="A885" s="4">
        <v>17098222</v>
      </c>
      <c r="B885" s="4" t="s">
        <v>306</v>
      </c>
      <c r="C885" s="4" t="s">
        <v>2033</v>
      </c>
      <c r="D885" s="8">
        <v>0.37687590718269348</v>
      </c>
      <c r="E885" s="9">
        <v>4.5161530375480652E-2</v>
      </c>
      <c r="F885" s="8">
        <v>8.7302980422973633</v>
      </c>
      <c r="G885" s="8">
        <v>8.5911016464233398</v>
      </c>
      <c r="H885" s="8">
        <v>0.13919639587402344</v>
      </c>
    </row>
    <row r="886" spans="1:8">
      <c r="A886" s="4">
        <v>16769058</v>
      </c>
      <c r="B886" s="4" t="s">
        <v>307</v>
      </c>
      <c r="C886" s="4" t="s">
        <v>1994</v>
      </c>
      <c r="D886" s="8">
        <v>0.22319982945919037</v>
      </c>
      <c r="E886" s="9">
        <v>4.6468176878988743E-3</v>
      </c>
      <c r="F886" s="8">
        <v>3.9757764339447021</v>
      </c>
      <c r="G886" s="8">
        <v>3.7683913707733154</v>
      </c>
      <c r="H886" s="8">
        <v>0.20738506317138672</v>
      </c>
    </row>
    <row r="887" spans="1:8">
      <c r="A887" s="4">
        <v>16812997</v>
      </c>
      <c r="B887" s="4" t="s">
        <v>310</v>
      </c>
      <c r="C887" s="4" t="s">
        <v>2065</v>
      </c>
      <c r="D887" s="8">
        <v>0.24448433518409729</v>
      </c>
      <c r="E887" s="9">
        <v>9.6434336155653E-3</v>
      </c>
      <c r="F887" s="8">
        <v>8.9152727127075195</v>
      </c>
      <c r="G887" s="8">
        <v>8.3997392654418945</v>
      </c>
      <c r="H887" s="8">
        <v>0.515533447265625</v>
      </c>
    </row>
    <row r="888" spans="1:8">
      <c r="A888" s="4">
        <v>16860208</v>
      </c>
      <c r="B888" s="4" t="s">
        <v>313</v>
      </c>
      <c r="C888" s="4" t="s">
        <v>2025</v>
      </c>
      <c r="D888" s="8">
        <v>0.26371496915817261</v>
      </c>
      <c r="E888" s="9">
        <v>2.3741705343127251E-2</v>
      </c>
      <c r="F888" s="8">
        <v>5.8699307441711426</v>
      </c>
      <c r="G888" s="8">
        <v>5.2910809516906738</v>
      </c>
      <c r="H888" s="8">
        <v>0.57884979248046875</v>
      </c>
    </row>
    <row r="889" spans="1:8">
      <c r="A889" s="4">
        <v>16719393</v>
      </c>
      <c r="B889" s="4" t="s">
        <v>314</v>
      </c>
      <c r="C889" s="4" t="s">
        <v>2001</v>
      </c>
      <c r="D889" s="8">
        <v>0.32199826836585999</v>
      </c>
      <c r="E889" s="9">
        <v>3.6768585443496704E-2</v>
      </c>
      <c r="F889" s="8">
        <v>8.5473270416259766</v>
      </c>
      <c r="G889" s="8">
        <v>8.0252246856689453</v>
      </c>
      <c r="H889" s="8">
        <v>0.52210235595703125</v>
      </c>
    </row>
    <row r="890" spans="1:8">
      <c r="A890" s="4">
        <v>16913689</v>
      </c>
      <c r="B890" s="4" t="s">
        <v>315</v>
      </c>
      <c r="C890" s="4" t="s">
        <v>1987</v>
      </c>
      <c r="D890" s="8">
        <v>0.29829281568527222</v>
      </c>
      <c r="E890" s="9">
        <v>1.8327441066503525E-2</v>
      </c>
      <c r="F890" s="8">
        <v>8.2857141494750977</v>
      </c>
      <c r="G890" s="8">
        <v>7.7428569793701172</v>
      </c>
      <c r="H890" s="8">
        <v>0.54285717010498047</v>
      </c>
    </row>
    <row r="891" spans="1:8">
      <c r="A891" s="4">
        <v>17083117</v>
      </c>
      <c r="B891" s="4" t="s">
        <v>320</v>
      </c>
      <c r="C891" s="4" t="s">
        <v>2066</v>
      </c>
      <c r="D891" s="8">
        <v>0.36217162013053894</v>
      </c>
      <c r="E891" s="9">
        <v>3.7699837237596512E-2</v>
      </c>
      <c r="F891" s="8">
        <v>9.404876708984375</v>
      </c>
      <c r="G891" s="8">
        <v>8.2841386795043945</v>
      </c>
      <c r="H891" s="8">
        <v>1.1207380294799805</v>
      </c>
    </row>
    <row r="892" spans="1:8">
      <c r="A892" s="4">
        <v>17084020</v>
      </c>
      <c r="B892" s="4" t="s">
        <v>321</v>
      </c>
      <c r="C892" s="4" t="s">
        <v>2067</v>
      </c>
      <c r="D892" s="8">
        <v>0.38665661215782166</v>
      </c>
      <c r="E892" s="9">
        <v>4.8040978610515594E-2</v>
      </c>
      <c r="F892" s="8">
        <v>7.5320677757263184</v>
      </c>
      <c r="G892" s="8">
        <v>6.8543343544006348</v>
      </c>
      <c r="H892" s="8">
        <v>0.67773342132568359</v>
      </c>
    </row>
    <row r="893" spans="1:8">
      <c r="A893" s="4">
        <v>16677977</v>
      </c>
      <c r="B893" s="4" t="s">
        <v>322</v>
      </c>
      <c r="C893" s="4" t="s">
        <v>2068</v>
      </c>
      <c r="D893" s="8">
        <v>0.28438639640808105</v>
      </c>
      <c r="E893" s="9">
        <v>1.4476233161985874E-2</v>
      </c>
      <c r="F893" s="8">
        <v>6.3049507141113281</v>
      </c>
      <c r="G893" s="8">
        <v>5.590911865234375</v>
      </c>
      <c r="H893" s="8">
        <v>0.71403884887695312</v>
      </c>
    </row>
    <row r="894" spans="1:8">
      <c r="A894" s="4">
        <v>17084448</v>
      </c>
      <c r="B894" s="4" t="s">
        <v>323</v>
      </c>
      <c r="C894" s="4" t="s">
        <v>2069</v>
      </c>
      <c r="D894" s="8">
        <v>0.35872319340705872</v>
      </c>
      <c r="E894" s="9">
        <v>4.2847890406847E-2</v>
      </c>
      <c r="F894" s="8">
        <v>5.9977297782897949</v>
      </c>
      <c r="G894" s="8">
        <v>5.6397910118103027</v>
      </c>
      <c r="H894" s="8">
        <v>0.35793876647949219</v>
      </c>
    </row>
    <row r="895" spans="1:8">
      <c r="A895" s="4">
        <v>16659650</v>
      </c>
      <c r="B895" s="4" t="s">
        <v>324</v>
      </c>
      <c r="C895" s="4" t="s">
        <v>2070</v>
      </c>
      <c r="D895" s="8">
        <v>0.28392717242240906</v>
      </c>
      <c r="E895" s="9">
        <v>1.4343668706715107E-2</v>
      </c>
      <c r="F895" s="8">
        <v>7.9708609580993652</v>
      </c>
      <c r="G895" s="8">
        <v>7.7752213478088379</v>
      </c>
      <c r="H895" s="8">
        <v>0.19563961029052734</v>
      </c>
    </row>
    <row r="896" spans="1:8">
      <c r="A896" s="4">
        <v>16961919</v>
      </c>
      <c r="B896" s="4" t="s">
        <v>325</v>
      </c>
      <c r="C896" s="4" t="s">
        <v>2004</v>
      </c>
      <c r="D896" s="8">
        <v>0.24845340847969055</v>
      </c>
      <c r="E896" s="9">
        <v>3.261193260550499E-2</v>
      </c>
      <c r="F896" s="8">
        <v>8.2740554809570312</v>
      </c>
      <c r="G896" s="8">
        <v>7.6688570976257324</v>
      </c>
      <c r="H896" s="8">
        <v>0.60519838333129883</v>
      </c>
    </row>
    <row r="897" spans="1:8">
      <c r="A897" s="4">
        <v>16983927</v>
      </c>
      <c r="B897" s="4" t="s">
        <v>326</v>
      </c>
      <c r="C897" s="4" t="s">
        <v>2071</v>
      </c>
      <c r="D897" s="8">
        <v>0.27058947086334229</v>
      </c>
      <c r="E897" s="9">
        <v>1.4168518595397472E-2</v>
      </c>
      <c r="F897" s="8">
        <v>8.9592685699462891</v>
      </c>
      <c r="G897" s="8">
        <v>8.546290397644043</v>
      </c>
      <c r="H897" s="8">
        <v>0.41297817230224609</v>
      </c>
    </row>
    <row r="898" spans="1:8">
      <c r="A898" s="4">
        <v>16935178</v>
      </c>
      <c r="B898" s="4" t="s">
        <v>327</v>
      </c>
      <c r="C898" s="4" t="s">
        <v>2067</v>
      </c>
      <c r="D898" s="8">
        <v>0.28956705331802368</v>
      </c>
      <c r="E898" s="9">
        <v>2.5690838694572449E-2</v>
      </c>
      <c r="F898" s="8">
        <v>7.1163234710693359</v>
      </c>
      <c r="G898" s="8">
        <v>6.8844504356384277</v>
      </c>
      <c r="H898" s="8">
        <v>0.2318730354309082</v>
      </c>
    </row>
    <row r="899" spans="1:8">
      <c r="A899" s="4">
        <v>16869350</v>
      </c>
      <c r="B899" s="4" t="s">
        <v>328</v>
      </c>
      <c r="C899" s="4" t="s">
        <v>1994</v>
      </c>
      <c r="D899" s="8">
        <v>0.1931736022233963</v>
      </c>
      <c r="E899" s="9">
        <v>2.3534488864243031E-3</v>
      </c>
      <c r="F899" s="8">
        <v>8.8409700393676758</v>
      </c>
      <c r="G899" s="8">
        <v>8.053706169128418</v>
      </c>
      <c r="H899" s="8">
        <v>0.78726387023925781</v>
      </c>
    </row>
    <row r="900" spans="1:8">
      <c r="A900" s="4">
        <v>16807080</v>
      </c>
      <c r="B900" s="4" t="s">
        <v>332</v>
      </c>
      <c r="C900" s="4" t="s">
        <v>2072</v>
      </c>
      <c r="D900" s="8">
        <v>0.20607973635196686</v>
      </c>
      <c r="E900" s="9">
        <v>2.3781738709658384E-3</v>
      </c>
      <c r="F900" s="8">
        <v>8.4994077682495117</v>
      </c>
      <c r="G900" s="8">
        <v>7.5848121643066406</v>
      </c>
      <c r="H900" s="8">
        <v>0.91459560394287109</v>
      </c>
    </row>
    <row r="901" spans="1:8">
      <c r="A901" s="4">
        <v>16851768</v>
      </c>
      <c r="B901" s="4" t="s">
        <v>334</v>
      </c>
      <c r="C901" s="4" t="s">
        <v>2010</v>
      </c>
      <c r="D901" s="8">
        <v>0.27757716178894043</v>
      </c>
      <c r="E901" s="9">
        <v>1.4172454364597797E-2</v>
      </c>
      <c r="F901" s="8">
        <v>9.2737798690795898</v>
      </c>
      <c r="G901" s="8">
        <v>8.50347900390625</v>
      </c>
      <c r="H901" s="8">
        <v>0.77030086517333984</v>
      </c>
    </row>
    <row r="902" spans="1:8">
      <c r="A902" s="4">
        <v>17004612</v>
      </c>
      <c r="B902" s="4" t="s">
        <v>335</v>
      </c>
      <c r="C902" s="4" t="s">
        <v>2017</v>
      </c>
      <c r="D902" s="8">
        <v>0.18486647307872772</v>
      </c>
      <c r="E902" s="9">
        <v>3.7792150396853685E-3</v>
      </c>
      <c r="F902" s="8">
        <v>11.657227516174316</v>
      </c>
      <c r="G902" s="8">
        <v>10.066120147705078</v>
      </c>
      <c r="H902" s="8">
        <v>1.5911073684692383</v>
      </c>
    </row>
    <row r="903" spans="1:8">
      <c r="A903" s="4">
        <v>16895387</v>
      </c>
      <c r="B903" s="4" t="s">
        <v>336</v>
      </c>
      <c r="C903" s="4" t="s">
        <v>2032</v>
      </c>
      <c r="D903" s="8">
        <v>0.24834427237510681</v>
      </c>
      <c r="E903" s="9">
        <v>7.7419541776180267E-3</v>
      </c>
      <c r="F903" s="8">
        <v>8.5015830993652344</v>
      </c>
      <c r="G903" s="8">
        <v>7.9772439002990723</v>
      </c>
      <c r="H903" s="8">
        <v>0.52433919906616211</v>
      </c>
    </row>
    <row r="904" spans="1:8">
      <c r="A904" s="4">
        <v>16800536</v>
      </c>
      <c r="B904" s="4" t="s">
        <v>337</v>
      </c>
      <c r="C904" s="4" t="s">
        <v>2067</v>
      </c>
      <c r="D904" s="8">
        <v>0.17504654824733734</v>
      </c>
      <c r="E904" s="10">
        <v>8.8818679796531796E-4</v>
      </c>
      <c r="F904" s="8">
        <v>8.7379312515258789</v>
      </c>
      <c r="G904" s="8">
        <v>6.5559954643249512</v>
      </c>
      <c r="H904" s="8">
        <v>2.1819357872009277</v>
      </c>
    </row>
    <row r="905" spans="1:8">
      <c r="A905" s="4">
        <v>16808609</v>
      </c>
      <c r="B905" s="4" t="s">
        <v>338</v>
      </c>
      <c r="C905" s="4" t="s">
        <v>2073</v>
      </c>
      <c r="D905" s="8">
        <v>0.19360193610191345</v>
      </c>
      <c r="E905" s="9">
        <v>2.1904052700847387E-3</v>
      </c>
      <c r="F905" s="8">
        <v>8.2612466812133789</v>
      </c>
      <c r="G905" s="8">
        <v>6.9630146026611328</v>
      </c>
      <c r="H905" s="8">
        <v>1.2982320785522461</v>
      </c>
    </row>
    <row r="906" spans="1:8">
      <c r="A906" s="4">
        <v>16899062</v>
      </c>
      <c r="B906" s="4" t="s">
        <v>341</v>
      </c>
      <c r="C906" s="4" t="s">
        <v>2074</v>
      </c>
      <c r="D906" s="8">
        <v>0.2158568799495697</v>
      </c>
      <c r="E906" s="9">
        <v>7.2785206139087677E-3</v>
      </c>
      <c r="F906" s="8">
        <v>9.284276008605957</v>
      </c>
      <c r="G906" s="8">
        <v>8.7920074462890625</v>
      </c>
      <c r="H906" s="8">
        <v>0.49226856231689453</v>
      </c>
    </row>
    <row r="907" spans="1:8">
      <c r="A907" s="4">
        <v>16887601</v>
      </c>
      <c r="B907" s="4" t="s">
        <v>347</v>
      </c>
      <c r="C907" s="4" t="s">
        <v>1994</v>
      </c>
      <c r="D907" s="8">
        <v>0.25924155116081238</v>
      </c>
      <c r="E907" s="9">
        <v>9.6090668812394142E-3</v>
      </c>
      <c r="F907" s="8">
        <v>8.3651657104492188</v>
      </c>
      <c r="G907" s="8">
        <v>7.9990215301513672</v>
      </c>
      <c r="H907" s="8">
        <v>0.36614418029785156</v>
      </c>
    </row>
    <row r="908" spans="1:8">
      <c r="A908" s="4">
        <v>17111725</v>
      </c>
      <c r="B908" s="4" t="s">
        <v>350</v>
      </c>
      <c r="C908" s="4" t="s">
        <v>2075</v>
      </c>
      <c r="D908" s="8">
        <v>0.24286970496177673</v>
      </c>
      <c r="E908" s="9">
        <v>2.4928130209445953E-2</v>
      </c>
      <c r="F908" s="8">
        <v>8.151667594909668</v>
      </c>
      <c r="G908" s="8">
        <v>7.1017661094665527</v>
      </c>
      <c r="H908" s="8">
        <v>1.0499014854431152</v>
      </c>
    </row>
    <row r="909" spans="1:8">
      <c r="A909" s="4">
        <v>16971272</v>
      </c>
      <c r="B909" s="4" t="s">
        <v>352</v>
      </c>
      <c r="C909" s="4" t="s">
        <v>2076</v>
      </c>
      <c r="D909" s="8">
        <v>0.36329889297485352</v>
      </c>
      <c r="E909" s="9">
        <v>3.779245913028717E-2</v>
      </c>
      <c r="F909" s="8">
        <v>10.330597877502441</v>
      </c>
      <c r="G909" s="8">
        <v>9.1427526473999023</v>
      </c>
      <c r="H909" s="8">
        <v>1.1878452301025391</v>
      </c>
    </row>
    <row r="910" spans="1:8">
      <c r="A910" s="4">
        <v>16780859</v>
      </c>
      <c r="B910" s="4" t="s">
        <v>356</v>
      </c>
      <c r="C910" s="4" t="s">
        <v>2012</v>
      </c>
      <c r="D910" s="8">
        <v>0.35816803574562073</v>
      </c>
      <c r="E910" s="9">
        <v>3.6187112331390381E-2</v>
      </c>
      <c r="F910" s="8">
        <v>8.8765668869018555</v>
      </c>
      <c r="G910" s="8">
        <v>7.8455843925476074</v>
      </c>
      <c r="H910" s="8">
        <v>1.030982494354248</v>
      </c>
    </row>
    <row r="911" spans="1:8">
      <c r="A911" s="4">
        <v>17017536</v>
      </c>
      <c r="B911" s="4" t="s">
        <v>360</v>
      </c>
      <c r="C911" s="4" t="s">
        <v>1994</v>
      </c>
      <c r="D911" s="8">
        <v>0.38650453090667725</v>
      </c>
      <c r="E911" s="9">
        <v>4.6960603445768356E-2</v>
      </c>
      <c r="F911" s="8">
        <v>8.2627878189086914</v>
      </c>
      <c r="G911" s="8">
        <v>8.0310087203979492</v>
      </c>
      <c r="H911" s="8">
        <v>0.23177909851074219</v>
      </c>
    </row>
    <row r="912" spans="1:8">
      <c r="A912" s="4">
        <v>17054950</v>
      </c>
      <c r="B912" s="4" t="s">
        <v>362</v>
      </c>
      <c r="C912" s="4" t="s">
        <v>2077</v>
      </c>
      <c r="D912" s="8">
        <v>0.26860740780830383</v>
      </c>
      <c r="E912" s="9">
        <v>1.9264660775661469E-2</v>
      </c>
      <c r="F912" s="8">
        <v>9.6578130722045898</v>
      </c>
      <c r="G912" s="8">
        <v>9.1653709411621094</v>
      </c>
      <c r="H912" s="8">
        <v>0.49244213104248047</v>
      </c>
    </row>
    <row r="913" spans="1:8">
      <c r="A913" s="4">
        <v>16799357</v>
      </c>
      <c r="B913" s="4" t="s">
        <v>363</v>
      </c>
      <c r="C913" s="4" t="s">
        <v>1990</v>
      </c>
      <c r="D913" s="8">
        <v>0.31872338056564331</v>
      </c>
      <c r="E913" s="9">
        <v>2.5329641997814178E-2</v>
      </c>
      <c r="F913" s="8">
        <v>8.9683074951171875</v>
      </c>
      <c r="G913" s="8">
        <v>8.5799674987792969</v>
      </c>
      <c r="H913" s="8">
        <v>0.38833999633789062</v>
      </c>
    </row>
    <row r="914" spans="1:8">
      <c r="A914" s="4">
        <v>16786548</v>
      </c>
      <c r="B914" s="4" t="s">
        <v>364</v>
      </c>
      <c r="C914" s="4" t="s">
        <v>2078</v>
      </c>
      <c r="D914" s="8">
        <v>0.26189768314361572</v>
      </c>
      <c r="E914" s="9">
        <v>1.000494696199894E-2</v>
      </c>
      <c r="F914" s="8">
        <v>8.344355583190918</v>
      </c>
      <c r="G914" s="8">
        <v>8.0964822769165039</v>
      </c>
      <c r="H914" s="8">
        <v>0.24787330627441406</v>
      </c>
    </row>
    <row r="915" spans="1:8">
      <c r="A915" s="4">
        <v>17042946</v>
      </c>
      <c r="B915" s="4" t="s">
        <v>365</v>
      </c>
      <c r="C915" s="4" t="s">
        <v>2079</v>
      </c>
      <c r="D915" s="8">
        <v>0.38463175296783447</v>
      </c>
      <c r="E915" s="9">
        <v>4.727163165807724E-2</v>
      </c>
      <c r="F915" s="8">
        <v>8.4349355697631836</v>
      </c>
      <c r="G915" s="8">
        <v>8.2219219207763672</v>
      </c>
      <c r="H915" s="8">
        <v>0.21301364898681641</v>
      </c>
    </row>
    <row r="916" spans="1:8">
      <c r="A916" s="4">
        <v>16978995</v>
      </c>
      <c r="B916" s="4" t="s">
        <v>369</v>
      </c>
      <c r="C916" s="4" t="s">
        <v>2080</v>
      </c>
      <c r="D916" s="8">
        <v>0.30096179246902466</v>
      </c>
      <c r="E916" s="9">
        <v>2.6534194126725197E-2</v>
      </c>
      <c r="F916" s="8">
        <v>7.4268264770507812</v>
      </c>
      <c r="G916" s="8">
        <v>6.853273868560791</v>
      </c>
      <c r="H916" s="8">
        <v>0.57355260848999023</v>
      </c>
    </row>
    <row r="917" spans="1:8">
      <c r="A917" s="4">
        <v>16682631</v>
      </c>
      <c r="B917" s="4" t="s">
        <v>370</v>
      </c>
      <c r="C917" s="4" t="s">
        <v>2015</v>
      </c>
      <c r="D917" s="8">
        <v>0.2330828458070755</v>
      </c>
      <c r="E917" s="9">
        <v>7.6910853385925293E-3</v>
      </c>
      <c r="F917" s="8">
        <v>8.0678777694702148</v>
      </c>
      <c r="G917" s="8">
        <v>7.7807331085205078</v>
      </c>
      <c r="H917" s="8">
        <v>0.28714466094970703</v>
      </c>
    </row>
    <row r="918" spans="1:8">
      <c r="A918" s="4">
        <v>16864553</v>
      </c>
      <c r="B918" s="4" t="s">
        <v>371</v>
      </c>
      <c r="C918" s="4" t="s">
        <v>2081</v>
      </c>
      <c r="D918" s="8">
        <v>0.30033853650093079</v>
      </c>
      <c r="E918" s="9">
        <v>2.7474189177155495E-2</v>
      </c>
      <c r="F918" s="8">
        <v>8.6268777847290039</v>
      </c>
      <c r="G918" s="8">
        <v>8.3068780899047852</v>
      </c>
      <c r="H918" s="8">
        <v>0.31999969482421875</v>
      </c>
    </row>
    <row r="919" spans="1:8">
      <c r="A919" s="4">
        <v>16853418</v>
      </c>
      <c r="B919" s="4" t="s">
        <v>375</v>
      </c>
      <c r="C919" s="4" t="s">
        <v>2082</v>
      </c>
      <c r="D919" s="8">
        <v>0.24390333890914917</v>
      </c>
      <c r="E919" s="9">
        <v>1.2113975360989571E-2</v>
      </c>
      <c r="F919" s="8">
        <v>9.7066488265991211</v>
      </c>
      <c r="G919" s="8">
        <v>9.384765625</v>
      </c>
      <c r="H919" s="8">
        <v>0.32188320159912109</v>
      </c>
    </row>
    <row r="920" spans="1:8">
      <c r="A920" s="4">
        <v>16969766</v>
      </c>
      <c r="B920" s="4" t="s">
        <v>376</v>
      </c>
      <c r="C920" s="4" t="s">
        <v>2031</v>
      </c>
      <c r="D920" s="8">
        <v>0.30440482497215271</v>
      </c>
      <c r="E920" s="9">
        <v>2.3057000711560249E-2</v>
      </c>
      <c r="F920" s="8">
        <v>8.9442024230957031</v>
      </c>
      <c r="G920" s="8">
        <v>7.8368754386901855</v>
      </c>
      <c r="H920" s="8">
        <v>1.1073269844055176</v>
      </c>
    </row>
    <row r="921" spans="1:8">
      <c r="A921" s="4">
        <v>17063948</v>
      </c>
      <c r="B921" s="4" t="s">
        <v>379</v>
      </c>
      <c r="C921" s="4" t="s">
        <v>1987</v>
      </c>
      <c r="D921" s="8">
        <v>0.20436303317546844</v>
      </c>
      <c r="E921" s="9">
        <v>3.17016476765275E-3</v>
      </c>
      <c r="F921" s="8">
        <v>9.5352096557617188</v>
      </c>
      <c r="G921" s="8">
        <v>7.8462028503417969</v>
      </c>
      <c r="H921" s="8">
        <v>1.6890068054199219</v>
      </c>
    </row>
    <row r="922" spans="1:8">
      <c r="A922" s="4">
        <v>16835909</v>
      </c>
      <c r="B922" s="4" t="s">
        <v>380</v>
      </c>
      <c r="C922" s="4" t="s">
        <v>2083</v>
      </c>
      <c r="D922" s="8">
        <v>0.2441185861825943</v>
      </c>
      <c r="E922" s="9">
        <v>4.592544212937355E-2</v>
      </c>
      <c r="F922" s="8">
        <v>7.8713068962097168</v>
      </c>
      <c r="G922" s="8">
        <v>7.2154850959777832</v>
      </c>
      <c r="H922" s="8">
        <v>0.65582180023193359</v>
      </c>
    </row>
    <row r="923" spans="1:8">
      <c r="A923" s="4">
        <v>16869984</v>
      </c>
      <c r="B923" s="4" t="s">
        <v>382</v>
      </c>
      <c r="C923" s="4" t="s">
        <v>1988</v>
      </c>
      <c r="D923" s="8">
        <v>0.2039530873298645</v>
      </c>
      <c r="E923" s="9">
        <v>2.3610631469637156E-3</v>
      </c>
      <c r="F923" s="8">
        <v>9.6304283142089844</v>
      </c>
      <c r="G923" s="8">
        <v>9.3795347213745117</v>
      </c>
      <c r="H923" s="8">
        <v>0.25089359283447266</v>
      </c>
    </row>
    <row r="924" spans="1:8">
      <c r="A924" s="4">
        <v>16998368</v>
      </c>
      <c r="B924" s="4" t="s">
        <v>383</v>
      </c>
      <c r="C924" s="4" t="s">
        <v>2084</v>
      </c>
      <c r="D924" s="8">
        <v>0.32676166296005249</v>
      </c>
      <c r="E924" s="9">
        <v>2.7549972757697105E-2</v>
      </c>
      <c r="F924" s="8">
        <v>9.9244794845581055</v>
      </c>
      <c r="G924" s="8">
        <v>9.5260276794433594</v>
      </c>
      <c r="H924" s="8">
        <v>0.39845180511474609</v>
      </c>
    </row>
    <row r="925" spans="1:8">
      <c r="A925" s="4">
        <v>16873268</v>
      </c>
      <c r="B925" s="4" t="s">
        <v>384</v>
      </c>
      <c r="C925" s="4" t="s">
        <v>2085</v>
      </c>
      <c r="D925" s="8">
        <v>0.22227545082569122</v>
      </c>
      <c r="E925" s="9">
        <v>4.7488557174801826E-3</v>
      </c>
      <c r="F925" s="8">
        <v>8.3058147430419922</v>
      </c>
      <c r="G925" s="8">
        <v>7.9619712829589844</v>
      </c>
      <c r="H925" s="8">
        <v>0.34384346008300781</v>
      </c>
    </row>
    <row r="926" spans="1:8">
      <c r="A926" s="4">
        <v>16686233</v>
      </c>
      <c r="B926" s="4" t="s">
        <v>385</v>
      </c>
      <c r="C926" s="4" t="s">
        <v>2086</v>
      </c>
      <c r="D926" s="8">
        <v>0.31845825910568237</v>
      </c>
      <c r="E926" s="9">
        <v>2.6782108470797539E-2</v>
      </c>
      <c r="F926" s="8">
        <v>7.5726203918457031</v>
      </c>
      <c r="G926" s="8">
        <v>7.4704136848449707</v>
      </c>
      <c r="H926" s="8">
        <v>0.10220670700073242</v>
      </c>
    </row>
    <row r="927" spans="1:8">
      <c r="A927" s="4">
        <v>16996146</v>
      </c>
      <c r="B927" s="4" t="s">
        <v>387</v>
      </c>
      <c r="C927" s="4" t="s">
        <v>2087</v>
      </c>
      <c r="D927" s="8">
        <v>0.24804657697677612</v>
      </c>
      <c r="E927" s="9">
        <v>7.9482654109597206E-3</v>
      </c>
      <c r="F927" s="8">
        <v>7.1738553047180176</v>
      </c>
      <c r="G927" s="8">
        <v>6.0913848876953125</v>
      </c>
      <c r="H927" s="8">
        <v>1.0824704170227051</v>
      </c>
    </row>
    <row r="928" spans="1:8">
      <c r="A928" s="4">
        <v>17070949</v>
      </c>
      <c r="B928" s="4" t="s">
        <v>390</v>
      </c>
      <c r="C928" s="4" t="s">
        <v>2088</v>
      </c>
      <c r="D928" s="8">
        <v>0.23949791491031647</v>
      </c>
      <c r="E928" s="9">
        <v>9.5819057896733284E-3</v>
      </c>
      <c r="F928" s="8">
        <v>8.3567037582397461</v>
      </c>
      <c r="G928" s="8">
        <v>7.2310442924499512</v>
      </c>
      <c r="H928" s="8">
        <v>1.1256594657897949</v>
      </c>
    </row>
    <row r="929" spans="1:8">
      <c r="A929" s="4">
        <v>16827574</v>
      </c>
      <c r="B929" s="4" t="s">
        <v>391</v>
      </c>
      <c r="C929" s="4" t="s">
        <v>1991</v>
      </c>
      <c r="D929" s="8">
        <v>0.31264150142669678</v>
      </c>
      <c r="E929" s="9">
        <v>2.1270358934998512E-2</v>
      </c>
      <c r="F929" s="8">
        <v>8.1205406188964844</v>
      </c>
      <c r="G929" s="8">
        <v>7.3720111846923828</v>
      </c>
      <c r="H929" s="8">
        <v>0.74852943420410156</v>
      </c>
    </row>
    <row r="930" spans="1:8">
      <c r="A930" s="4">
        <v>16899413</v>
      </c>
      <c r="B930" s="4" t="s">
        <v>392</v>
      </c>
      <c r="C930" s="4" t="s">
        <v>1986</v>
      </c>
      <c r="D930" s="8">
        <v>0.16311676800251007</v>
      </c>
      <c r="E930" s="10">
        <v>3.2295298296958208E-4</v>
      </c>
      <c r="F930" s="8">
        <v>7.0437412261962891</v>
      </c>
      <c r="G930" s="8">
        <v>5.9922928810119629</v>
      </c>
      <c r="H930" s="8">
        <v>1.0514483451843262</v>
      </c>
    </row>
    <row r="931" spans="1:8">
      <c r="A931" s="4">
        <v>16849098</v>
      </c>
      <c r="B931" s="4" t="s">
        <v>394</v>
      </c>
      <c r="C931" s="4" t="s">
        <v>2033</v>
      </c>
      <c r="D931" s="8">
        <v>0.32331550121307373</v>
      </c>
      <c r="E931" s="9">
        <v>3.1257890164852142E-2</v>
      </c>
      <c r="F931" s="8">
        <v>8.3691501617431641</v>
      </c>
      <c r="G931" s="8">
        <v>8.2640972137451172</v>
      </c>
      <c r="H931" s="8">
        <v>0.10505294799804688</v>
      </c>
    </row>
    <row r="932" spans="1:8">
      <c r="A932" s="4">
        <v>16681625</v>
      </c>
      <c r="B932" s="4" t="s">
        <v>395</v>
      </c>
      <c r="C932" s="4" t="s">
        <v>2032</v>
      </c>
      <c r="D932" s="8">
        <v>0.25310370326042175</v>
      </c>
      <c r="E932" s="9">
        <v>2.6016980409622192E-2</v>
      </c>
      <c r="F932" s="8">
        <v>10.292847633361816</v>
      </c>
      <c r="G932" s="8">
        <v>10.04543399810791</v>
      </c>
      <c r="H932" s="8">
        <v>0.24741363525390625</v>
      </c>
    </row>
    <row r="933" spans="1:8">
      <c r="A933" s="4">
        <v>16914478</v>
      </c>
      <c r="B933" s="4" t="s">
        <v>396</v>
      </c>
      <c r="C933" s="4" t="s">
        <v>2067</v>
      </c>
      <c r="D933" s="8">
        <v>0.27290740609169006</v>
      </c>
      <c r="E933" s="9">
        <v>1.3717420399188995E-2</v>
      </c>
      <c r="F933" s="8">
        <v>9.6172113418579102</v>
      </c>
      <c r="G933" s="8">
        <v>8.744908332824707</v>
      </c>
      <c r="H933" s="8">
        <v>0.87230300903320312</v>
      </c>
    </row>
    <row r="934" spans="1:8">
      <c r="A934" s="4">
        <v>16992814</v>
      </c>
      <c r="B934" s="4" t="s">
        <v>399</v>
      </c>
      <c r="C934" s="4" t="s">
        <v>2089</v>
      </c>
      <c r="D934" s="8">
        <v>0.37843865156173706</v>
      </c>
      <c r="E934" s="9">
        <v>4.25083227455616E-2</v>
      </c>
      <c r="F934" s="8">
        <v>9.4459247589111328</v>
      </c>
      <c r="G934" s="8">
        <v>9.1350517272949219</v>
      </c>
      <c r="H934" s="8">
        <v>0.31087303161621094</v>
      </c>
    </row>
    <row r="935" spans="1:8">
      <c r="A935" s="4">
        <v>16814847</v>
      </c>
      <c r="B935" s="4" t="s">
        <v>400</v>
      </c>
      <c r="C935" s="4" t="s">
        <v>2090</v>
      </c>
      <c r="D935" s="8">
        <v>0.37140065431594849</v>
      </c>
      <c r="E935" s="9">
        <v>4.2090535163879395E-2</v>
      </c>
      <c r="F935" s="8">
        <v>8.0667533874511719</v>
      </c>
      <c r="G935" s="8">
        <v>7.4480247497558594</v>
      </c>
      <c r="H935" s="8">
        <v>0.6187286376953125</v>
      </c>
    </row>
    <row r="936" spans="1:8">
      <c r="A936" s="4">
        <v>17086921</v>
      </c>
      <c r="B936" s="4" t="s">
        <v>406</v>
      </c>
      <c r="C936" s="4" t="s">
        <v>2075</v>
      </c>
      <c r="D936" s="8">
        <v>0.32368350028991699</v>
      </c>
      <c r="E936" s="9">
        <v>2.4545405060052872E-2</v>
      </c>
      <c r="F936" s="8">
        <v>9.5992469787597656</v>
      </c>
      <c r="G936" s="8">
        <v>9.2664995193481445</v>
      </c>
      <c r="H936" s="8">
        <v>0.33274745941162109</v>
      </c>
    </row>
    <row r="937" spans="1:8">
      <c r="A937" s="4">
        <v>16803894</v>
      </c>
      <c r="B937" s="4" t="s">
        <v>409</v>
      </c>
      <c r="C937" s="4" t="s">
        <v>1974</v>
      </c>
      <c r="D937" s="8">
        <v>0.37278041243553162</v>
      </c>
      <c r="E937" s="9">
        <v>4.8684224486351013E-2</v>
      </c>
      <c r="F937" s="8">
        <v>6.1565666198730469</v>
      </c>
      <c r="G937" s="8">
        <v>5.4889969825744629</v>
      </c>
      <c r="H937" s="8">
        <v>0.66756963729858398</v>
      </c>
    </row>
    <row r="938" spans="1:8">
      <c r="A938" s="4">
        <v>16971443</v>
      </c>
      <c r="B938" s="4" t="s">
        <v>410</v>
      </c>
      <c r="C938" s="4" t="s">
        <v>2016</v>
      </c>
      <c r="D938" s="8">
        <v>0.24816010892391205</v>
      </c>
      <c r="E938" s="9">
        <v>8.5532525554299355E-3</v>
      </c>
      <c r="F938" s="8">
        <v>8.380549430847168</v>
      </c>
      <c r="G938" s="8">
        <v>7.6038818359375</v>
      </c>
      <c r="H938" s="8">
        <v>0.77666759490966797</v>
      </c>
    </row>
    <row r="939" spans="1:8">
      <c r="A939" s="4">
        <v>16674440</v>
      </c>
      <c r="B939" s="4" t="s">
        <v>412</v>
      </c>
      <c r="C939" s="4" t="s">
        <v>2091</v>
      </c>
      <c r="D939" s="8">
        <v>0.18555472791194916</v>
      </c>
      <c r="E939" s="9">
        <v>2.2914421278983355E-3</v>
      </c>
      <c r="F939" s="8">
        <v>9.7591314315795898</v>
      </c>
      <c r="G939" s="8">
        <v>8.2916803359985352</v>
      </c>
      <c r="H939" s="8">
        <v>1.4674510955810547</v>
      </c>
    </row>
    <row r="940" spans="1:8">
      <c r="A940" s="4">
        <v>17105837</v>
      </c>
      <c r="B940" s="4" t="s">
        <v>414</v>
      </c>
      <c r="C940" s="4" t="s">
        <v>2092</v>
      </c>
      <c r="D940" s="8">
        <v>0.31876242160797119</v>
      </c>
      <c r="E940" s="9">
        <v>2.1965475752949715E-2</v>
      </c>
      <c r="F940" s="8">
        <v>8.3020448684692383</v>
      </c>
      <c r="G940" s="8">
        <v>7.7086977958679199</v>
      </c>
      <c r="H940" s="8">
        <v>0.59334707260131836</v>
      </c>
    </row>
    <row r="941" spans="1:8">
      <c r="A941" s="4">
        <v>17087992</v>
      </c>
      <c r="B941" s="4" t="s">
        <v>415</v>
      </c>
      <c r="C941" s="4" t="s">
        <v>2093</v>
      </c>
      <c r="D941" s="8">
        <v>0.22449155151844025</v>
      </c>
      <c r="E941" s="9">
        <v>5.4306173697113991E-3</v>
      </c>
      <c r="F941" s="8">
        <v>8.2952795028686523</v>
      </c>
      <c r="G941" s="8">
        <v>7.6386399269104004</v>
      </c>
      <c r="H941" s="8">
        <v>0.65663957595825195</v>
      </c>
    </row>
    <row r="942" spans="1:8">
      <c r="A942" s="4">
        <v>16972119</v>
      </c>
      <c r="B942" s="4" t="s">
        <v>417</v>
      </c>
      <c r="C942" s="4" t="s">
        <v>2094</v>
      </c>
      <c r="D942" s="8">
        <v>0.27016577124595642</v>
      </c>
      <c r="E942" s="9">
        <v>1.8733778968453407E-2</v>
      </c>
      <c r="F942" s="8">
        <v>7.6722187995910645</v>
      </c>
      <c r="G942" s="8">
        <v>7.0945334434509277</v>
      </c>
      <c r="H942" s="8">
        <v>0.57768535614013672</v>
      </c>
    </row>
    <row r="943" spans="1:8">
      <c r="A943" s="4">
        <v>16709799</v>
      </c>
      <c r="B943" s="4" t="s">
        <v>420</v>
      </c>
      <c r="C943" s="4" t="s">
        <v>2095</v>
      </c>
      <c r="D943" s="8">
        <v>0.2475178986787796</v>
      </c>
      <c r="E943" s="9">
        <v>7.3263058438897133E-3</v>
      </c>
      <c r="F943" s="8">
        <v>6.507103443145752</v>
      </c>
      <c r="G943" s="8">
        <v>6.101931095123291</v>
      </c>
      <c r="H943" s="8">
        <v>0.40517234802246094</v>
      </c>
    </row>
    <row r="944" spans="1:8">
      <c r="A944" s="4">
        <v>16785582</v>
      </c>
      <c r="B944" s="4" t="s">
        <v>422</v>
      </c>
      <c r="C944" s="4" t="s">
        <v>1987</v>
      </c>
      <c r="D944" s="8">
        <v>0.34926289319992065</v>
      </c>
      <c r="E944" s="9">
        <v>3.6358870565891266E-2</v>
      </c>
      <c r="F944" s="8">
        <v>4.1689720153808594</v>
      </c>
      <c r="G944" s="8">
        <v>3.982452392578125</v>
      </c>
      <c r="H944" s="8">
        <v>0.18651962280273438</v>
      </c>
    </row>
    <row r="945" spans="1:8">
      <c r="A945" s="4">
        <v>17009760</v>
      </c>
      <c r="B945" s="4" t="s">
        <v>423</v>
      </c>
      <c r="C945" s="4" t="s">
        <v>2088</v>
      </c>
      <c r="D945" s="8">
        <v>0.20832836627960205</v>
      </c>
      <c r="E945" s="9">
        <v>3.3974424004554749E-3</v>
      </c>
      <c r="F945" s="8">
        <v>9.0018386840820312</v>
      </c>
      <c r="G945" s="8">
        <v>7.4505219459533691</v>
      </c>
      <c r="H945" s="8">
        <v>1.5513167381286621</v>
      </c>
    </row>
    <row r="946" spans="1:8">
      <c r="A946" s="4">
        <v>16994244</v>
      </c>
      <c r="B946" s="4" t="s">
        <v>424</v>
      </c>
      <c r="C946" s="4" t="s">
        <v>2096</v>
      </c>
      <c r="D946" s="8">
        <v>0.37427723407745361</v>
      </c>
      <c r="E946" s="9">
        <v>4.8595458269119263E-2</v>
      </c>
      <c r="F946" s="8">
        <v>7.8087191581726074</v>
      </c>
      <c r="G946" s="8">
        <v>7.2259159088134766</v>
      </c>
      <c r="H946" s="8">
        <v>0.58280324935913086</v>
      </c>
    </row>
    <row r="947" spans="1:8">
      <c r="A947" s="4">
        <v>16822507</v>
      </c>
      <c r="B947" s="4" t="s">
        <v>427</v>
      </c>
      <c r="C947" s="4" t="s">
        <v>2032</v>
      </c>
      <c r="D947" s="8">
        <v>0.35804080963134766</v>
      </c>
      <c r="E947" s="9">
        <v>4.0435254573822021E-2</v>
      </c>
      <c r="F947" s="8">
        <v>6.7585945129394531</v>
      </c>
      <c r="G947" s="8">
        <v>6.4499011039733887</v>
      </c>
      <c r="H947" s="8">
        <v>0.30869340896606445</v>
      </c>
    </row>
    <row r="948" spans="1:8">
      <c r="A948" s="4">
        <v>16681735</v>
      </c>
      <c r="B948" s="4" t="s">
        <v>428</v>
      </c>
      <c r="C948" s="4" t="s">
        <v>2081</v>
      </c>
      <c r="D948" s="8">
        <v>0.37239211797714233</v>
      </c>
      <c r="E948" s="9">
        <v>4.2737562209367752E-2</v>
      </c>
      <c r="F948" s="8">
        <v>7.3571815490722656</v>
      </c>
      <c r="G948" s="8">
        <v>6.9301643371582031</v>
      </c>
      <c r="H948" s="8">
        <v>0.4270172119140625</v>
      </c>
    </row>
    <row r="949" spans="1:8">
      <c r="A949" s="4">
        <v>16803269</v>
      </c>
      <c r="B949" s="4" t="s">
        <v>429</v>
      </c>
      <c r="C949" s="4" t="s">
        <v>2097</v>
      </c>
      <c r="D949" s="8">
        <v>0.37461692094802856</v>
      </c>
      <c r="E949" s="9">
        <v>4.7880262136459351E-2</v>
      </c>
      <c r="F949" s="8">
        <v>9.6218767166137695</v>
      </c>
      <c r="G949" s="8">
        <v>9.1308422088623047</v>
      </c>
      <c r="H949" s="8">
        <v>0.49103450775146484</v>
      </c>
    </row>
    <row r="950" spans="1:8">
      <c r="A950" s="4">
        <v>16682161</v>
      </c>
      <c r="B950" s="4" t="s">
        <v>431</v>
      </c>
      <c r="C950" s="4" t="s">
        <v>1994</v>
      </c>
      <c r="D950" s="8">
        <v>0.3288421630859375</v>
      </c>
      <c r="E950" s="9">
        <v>2.7455190196633339E-2</v>
      </c>
      <c r="F950" s="8">
        <v>8.8872461318969727</v>
      </c>
      <c r="G950" s="8">
        <v>8.6934051513671875</v>
      </c>
      <c r="H950" s="8">
        <v>0.19384098052978516</v>
      </c>
    </row>
    <row r="951" spans="1:8">
      <c r="A951" s="4">
        <v>17002753</v>
      </c>
      <c r="B951" s="4" t="s">
        <v>432</v>
      </c>
      <c r="C951" s="4" t="s">
        <v>1991</v>
      </c>
      <c r="D951" s="8">
        <v>0.24626976251602173</v>
      </c>
      <c r="E951" s="9">
        <v>3.5651970654726028E-2</v>
      </c>
      <c r="F951" s="8">
        <v>8.279231071472168</v>
      </c>
      <c r="G951" s="8">
        <v>8.1652278900146484</v>
      </c>
      <c r="H951" s="8">
        <v>0.11400318145751953</v>
      </c>
    </row>
    <row r="952" spans="1:8">
      <c r="A952" s="4">
        <v>16672435</v>
      </c>
      <c r="B952" s="4" t="s">
        <v>434</v>
      </c>
      <c r="C952" s="4" t="s">
        <v>2096</v>
      </c>
      <c r="D952" s="8">
        <v>0.25521481037139893</v>
      </c>
      <c r="E952" s="9">
        <v>9.1139841824769974E-3</v>
      </c>
      <c r="F952" s="8">
        <v>8.1231575012207031</v>
      </c>
      <c r="G952" s="8">
        <v>6.745236873626709</v>
      </c>
      <c r="H952" s="8">
        <v>1.3779206275939941</v>
      </c>
    </row>
    <row r="953" spans="1:8">
      <c r="A953" s="4">
        <v>16802408</v>
      </c>
      <c r="B953" s="4" t="s">
        <v>440</v>
      </c>
      <c r="C953" s="4" t="s">
        <v>2033</v>
      </c>
      <c r="D953" s="8">
        <v>0.31234091520309448</v>
      </c>
      <c r="E953" s="9">
        <v>2.664840966463089E-2</v>
      </c>
      <c r="F953" s="8">
        <v>9.0222311019897461</v>
      </c>
      <c r="G953" s="8">
        <v>8.7993078231811523</v>
      </c>
      <c r="H953" s="8">
        <v>0.22292327880859375</v>
      </c>
    </row>
    <row r="954" spans="1:8">
      <c r="A954" s="4">
        <v>16917061</v>
      </c>
      <c r="B954" s="4" t="s">
        <v>441</v>
      </c>
      <c r="C954" s="4" t="s">
        <v>1987</v>
      </c>
      <c r="D954" s="8">
        <v>0.20716474950313568</v>
      </c>
      <c r="E954" s="9">
        <v>2.6962663978338242E-3</v>
      </c>
      <c r="F954" s="8">
        <v>8.604029655456543</v>
      </c>
      <c r="G954" s="8">
        <v>7.3135452270507812</v>
      </c>
      <c r="H954" s="8">
        <v>1.2904844284057617</v>
      </c>
    </row>
    <row r="955" spans="1:8">
      <c r="A955" s="4">
        <v>17087836</v>
      </c>
      <c r="B955" s="4" t="s">
        <v>449</v>
      </c>
      <c r="C955" s="4" t="s">
        <v>2098</v>
      </c>
      <c r="D955" s="8">
        <v>0.32101991772651672</v>
      </c>
      <c r="E955" s="9">
        <v>4.7787934541702271E-2</v>
      </c>
      <c r="F955" s="8">
        <v>7.9918193817138672</v>
      </c>
      <c r="G955" s="8">
        <v>7.5420455932617188</v>
      </c>
      <c r="H955" s="8">
        <v>0.44977378845214844</v>
      </c>
    </row>
    <row r="956" spans="1:8">
      <c r="A956" s="4">
        <v>16677324</v>
      </c>
      <c r="B956" s="4" t="s">
        <v>452</v>
      </c>
      <c r="C956" s="4" t="s">
        <v>2099</v>
      </c>
      <c r="D956" s="8">
        <v>0.25850319862365723</v>
      </c>
      <c r="E956" s="9">
        <v>1.4251071959733963E-2</v>
      </c>
      <c r="F956" s="8">
        <v>8.4698190689086914</v>
      </c>
      <c r="G956" s="8">
        <v>7.8235573768615723</v>
      </c>
      <c r="H956" s="8">
        <v>0.64626169204711914</v>
      </c>
    </row>
    <row r="957" spans="1:8">
      <c r="A957" s="4">
        <v>16667258</v>
      </c>
      <c r="B957" s="4" t="s">
        <v>455</v>
      </c>
      <c r="C957" s="4" t="s">
        <v>2042</v>
      </c>
      <c r="D957" s="8">
        <v>0.34270414710044861</v>
      </c>
      <c r="E957" s="9">
        <v>3.9138961583375931E-2</v>
      </c>
      <c r="F957" s="8">
        <v>8.857722282409668</v>
      </c>
      <c r="G957" s="8">
        <v>8.1140098571777344</v>
      </c>
      <c r="H957" s="8">
        <v>0.74371242523193359</v>
      </c>
    </row>
    <row r="958" spans="1:8">
      <c r="A958" s="4">
        <v>17087374</v>
      </c>
      <c r="B958" s="4" t="s">
        <v>458</v>
      </c>
      <c r="C958" s="4" t="s">
        <v>2100</v>
      </c>
      <c r="D958" s="8">
        <v>0.32758450508117676</v>
      </c>
      <c r="E958" s="9">
        <v>4.6013068407773972E-2</v>
      </c>
      <c r="F958" s="8">
        <v>8.4762258529663086</v>
      </c>
      <c r="G958" s="8">
        <v>7.5215587615966797</v>
      </c>
      <c r="H958" s="8">
        <v>0.95466709136962891</v>
      </c>
    </row>
    <row r="959" spans="1:8">
      <c r="A959" s="4">
        <v>16832499</v>
      </c>
      <c r="B959" s="4" t="s">
        <v>459</v>
      </c>
      <c r="C959" s="4" t="s">
        <v>1994</v>
      </c>
      <c r="D959" s="8">
        <v>0.1817268580198288</v>
      </c>
      <c r="E959" s="10">
        <v>1.0707183537306264E-4</v>
      </c>
      <c r="F959" s="8">
        <v>9.7788362503051758</v>
      </c>
      <c r="G959" s="8">
        <v>7.91815185546875</v>
      </c>
      <c r="H959" s="8">
        <v>1.8606843948364258</v>
      </c>
    </row>
    <row r="960" spans="1:8">
      <c r="A960" s="4">
        <v>17004194</v>
      </c>
      <c r="B960" s="4" t="s">
        <v>462</v>
      </c>
      <c r="C960" s="4" t="s">
        <v>1998</v>
      </c>
      <c r="D960" s="8">
        <v>0.24131834506988525</v>
      </c>
      <c r="E960" s="9">
        <v>8.212679997086525E-3</v>
      </c>
      <c r="F960" s="8">
        <v>7.4892086982727051</v>
      </c>
      <c r="G960" s="8">
        <v>6.4620990753173828</v>
      </c>
      <c r="H960" s="8">
        <v>1.0271096229553223</v>
      </c>
    </row>
    <row r="961" spans="1:8">
      <c r="A961" s="4">
        <v>16968122</v>
      </c>
      <c r="B961" s="4" t="s">
        <v>464</v>
      </c>
      <c r="C961" s="4" t="s">
        <v>2003</v>
      </c>
      <c r="D961" s="8">
        <v>0.27743414044380188</v>
      </c>
      <c r="E961" s="9">
        <v>1.3291914016008377E-2</v>
      </c>
      <c r="F961" s="8">
        <v>9.1605815887451172</v>
      </c>
      <c r="G961" s="8">
        <v>7.2367491722106934</v>
      </c>
      <c r="H961" s="8">
        <v>1.9238324165344238</v>
      </c>
    </row>
    <row r="962" spans="1:8">
      <c r="A962" s="4">
        <v>16999943</v>
      </c>
      <c r="B962" s="4" t="s">
        <v>466</v>
      </c>
      <c r="C962" s="4" t="s">
        <v>2070</v>
      </c>
      <c r="D962" s="8">
        <v>0.26014137268066406</v>
      </c>
      <c r="E962" s="9">
        <v>9.74314846098423E-3</v>
      </c>
      <c r="F962" s="8">
        <v>7.563295841217041</v>
      </c>
      <c r="G962" s="8">
        <v>6.0676283836364746</v>
      </c>
      <c r="H962" s="8">
        <v>1.4956674575805664</v>
      </c>
    </row>
    <row r="963" spans="1:8">
      <c r="A963" s="4">
        <v>16713309</v>
      </c>
      <c r="B963" s="4" t="s">
        <v>468</v>
      </c>
      <c r="C963" s="4" t="s">
        <v>2101</v>
      </c>
      <c r="D963" s="8">
        <v>0.32754227519035339</v>
      </c>
      <c r="E963" s="9">
        <v>2.7848118916153908E-2</v>
      </c>
      <c r="F963" s="8">
        <v>8.6405096054077148</v>
      </c>
      <c r="G963" s="8">
        <v>7.5041193962097168</v>
      </c>
      <c r="H963" s="8">
        <v>1.136390209197998</v>
      </c>
    </row>
    <row r="964" spans="1:8">
      <c r="A964" s="4">
        <v>16838509</v>
      </c>
      <c r="B964" s="4" t="s">
        <v>469</v>
      </c>
      <c r="C964" s="4" t="s">
        <v>2032</v>
      </c>
      <c r="D964" s="8">
        <v>0.25341057777404785</v>
      </c>
      <c r="E964" s="9">
        <v>8.6797261610627174E-3</v>
      </c>
      <c r="F964" s="8">
        <v>8.5265035629272461</v>
      </c>
      <c r="G964" s="8">
        <v>8.0294408798217773</v>
      </c>
      <c r="H964" s="8">
        <v>0.49706268310546875</v>
      </c>
    </row>
    <row r="965" spans="1:8">
      <c r="A965" s="4">
        <v>16866650</v>
      </c>
      <c r="B965" s="4" t="s">
        <v>473</v>
      </c>
      <c r="C965" s="4" t="s">
        <v>1987</v>
      </c>
      <c r="D965" s="8">
        <v>0.22363774478435516</v>
      </c>
      <c r="E965" s="9">
        <v>4.1858544573187828E-3</v>
      </c>
      <c r="F965" s="8">
        <v>9.638331413269043</v>
      </c>
      <c r="G965" s="8">
        <v>8.862553596496582</v>
      </c>
      <c r="H965" s="8">
        <v>0.77577781677246094</v>
      </c>
    </row>
    <row r="966" spans="1:8">
      <c r="A966" s="4">
        <v>17002078</v>
      </c>
      <c r="B966" s="4" t="s">
        <v>482</v>
      </c>
      <c r="C966" s="4" t="s">
        <v>2102</v>
      </c>
      <c r="D966" s="8">
        <v>0.38209879398345947</v>
      </c>
      <c r="E966" s="9">
        <v>4.8538144677877426E-2</v>
      </c>
      <c r="F966" s="8">
        <v>8.3962488174438477</v>
      </c>
      <c r="G966" s="8">
        <v>8.1266670227050781</v>
      </c>
      <c r="H966" s="8">
        <v>0.26958179473876953</v>
      </c>
    </row>
    <row r="967" spans="1:8">
      <c r="A967" s="4">
        <v>17042805</v>
      </c>
      <c r="B967" s="4" t="s">
        <v>483</v>
      </c>
      <c r="C967" s="4" t="s">
        <v>1987</v>
      </c>
      <c r="D967" s="8">
        <v>0.27437937259674072</v>
      </c>
      <c r="E967" s="9">
        <v>1.3449783436954021E-2</v>
      </c>
      <c r="F967" s="8">
        <v>7.6500053405761719</v>
      </c>
      <c r="G967" s="8">
        <v>7.2583694458007812</v>
      </c>
      <c r="H967" s="8">
        <v>0.39163589477539062</v>
      </c>
    </row>
    <row r="968" spans="1:8">
      <c r="A968" s="4">
        <v>16929782</v>
      </c>
      <c r="B968" s="4" t="s">
        <v>484</v>
      </c>
      <c r="C968" s="4" t="s">
        <v>2075</v>
      </c>
      <c r="D968" s="8">
        <v>0.1836237758398056</v>
      </c>
      <c r="E968" s="10">
        <v>6.4560328610241413E-4</v>
      </c>
      <c r="F968" s="8">
        <v>7.7180218696594238</v>
      </c>
      <c r="G968" s="8">
        <v>7.002129077911377</v>
      </c>
      <c r="H968" s="8">
        <v>0.71589279174804688</v>
      </c>
    </row>
    <row r="969" spans="1:8">
      <c r="A969" s="4">
        <v>16825057</v>
      </c>
      <c r="B969" s="4" t="s">
        <v>485</v>
      </c>
      <c r="C969" s="4" t="s">
        <v>2103</v>
      </c>
      <c r="D969" s="8">
        <v>0.36972925066947937</v>
      </c>
      <c r="E969" s="9">
        <v>4.9987643957138062E-2</v>
      </c>
      <c r="F969" s="8">
        <v>10.052458763122559</v>
      </c>
      <c r="G969" s="8">
        <v>9.4213371276855469</v>
      </c>
      <c r="H969" s="8">
        <v>0.63112163543701172</v>
      </c>
    </row>
    <row r="970" spans="1:8">
      <c r="A970" s="4">
        <v>17056358</v>
      </c>
      <c r="B970" s="4" t="s">
        <v>486</v>
      </c>
      <c r="C970" s="4" t="s">
        <v>2104</v>
      </c>
      <c r="D970" s="8">
        <v>0.22833320498466492</v>
      </c>
      <c r="E970" s="9">
        <v>9.7739873453974724E-3</v>
      </c>
      <c r="F970" s="8">
        <v>7.2430891990661621</v>
      </c>
      <c r="G970" s="8">
        <v>6.7178826332092285</v>
      </c>
      <c r="H970" s="8">
        <v>0.52520656585693359</v>
      </c>
    </row>
    <row r="971" spans="1:8">
      <c r="A971" s="4">
        <v>16819678</v>
      </c>
      <c r="B971" s="4" t="s">
        <v>489</v>
      </c>
      <c r="C971" s="4" t="s">
        <v>2105</v>
      </c>
      <c r="D971" s="8">
        <v>0.29133737087249756</v>
      </c>
      <c r="E971" s="9">
        <v>1.6300059854984283E-2</v>
      </c>
      <c r="F971" s="8">
        <v>8.0313339233398438</v>
      </c>
      <c r="G971" s="8">
        <v>7.4521064758300781</v>
      </c>
      <c r="H971" s="8">
        <v>0.57922744750976562</v>
      </c>
    </row>
    <row r="972" spans="1:8">
      <c r="A972" s="4">
        <v>16885153</v>
      </c>
      <c r="B972" s="4" t="s">
        <v>492</v>
      </c>
      <c r="C972" s="4" t="s">
        <v>2106</v>
      </c>
      <c r="D972" s="8">
        <v>0.21581043303012848</v>
      </c>
      <c r="E972" s="9">
        <v>3.112004604190588E-3</v>
      </c>
      <c r="F972" s="8">
        <v>8.722625732421875</v>
      </c>
      <c r="G972" s="8">
        <v>7.6003365516662598</v>
      </c>
      <c r="H972" s="8">
        <v>1.1222891807556152</v>
      </c>
    </row>
    <row r="973" spans="1:8">
      <c r="A973" s="4">
        <v>17015033</v>
      </c>
      <c r="B973" s="4" t="s">
        <v>496</v>
      </c>
      <c r="C973" s="4" t="s">
        <v>1998</v>
      </c>
      <c r="D973" s="8">
        <v>0.27098625898361206</v>
      </c>
      <c r="E973" s="9">
        <v>1.2538408860564232E-2</v>
      </c>
      <c r="F973" s="8">
        <v>8.5532808303833008</v>
      </c>
      <c r="G973" s="8">
        <v>8.1212959289550781</v>
      </c>
      <c r="H973" s="8">
        <v>0.43198490142822266</v>
      </c>
    </row>
    <row r="974" spans="1:8">
      <c r="A974" s="4">
        <v>17048437</v>
      </c>
      <c r="B974" s="4" t="s">
        <v>499</v>
      </c>
      <c r="C974" s="4" t="s">
        <v>1994</v>
      </c>
      <c r="D974" s="8">
        <v>0.34116306900978088</v>
      </c>
      <c r="E974" s="9">
        <v>3.984307125210762E-2</v>
      </c>
      <c r="F974" s="8">
        <v>4.1406254768371582</v>
      </c>
      <c r="G974" s="8">
        <v>3.6218926906585693</v>
      </c>
      <c r="H974" s="8">
        <v>0.51873278617858887</v>
      </c>
    </row>
    <row r="975" spans="1:8">
      <c r="A975" s="4">
        <v>17001040</v>
      </c>
      <c r="B975" s="4" t="s">
        <v>501</v>
      </c>
      <c r="C975" s="4" t="s">
        <v>2033</v>
      </c>
      <c r="D975" s="8">
        <v>0.26639705896377563</v>
      </c>
      <c r="E975" s="9">
        <v>1.4818310737609863E-2</v>
      </c>
      <c r="F975" s="8">
        <v>7.2581219673156738</v>
      </c>
      <c r="G975" s="8">
        <v>6.647580623626709</v>
      </c>
      <c r="H975" s="8">
        <v>0.61054134368896484</v>
      </c>
    </row>
    <row r="976" spans="1:8">
      <c r="A976" s="4">
        <v>16975578</v>
      </c>
      <c r="B976" s="4" t="s">
        <v>502</v>
      </c>
      <c r="C976" s="4" t="s">
        <v>2107</v>
      </c>
      <c r="D976" s="8">
        <v>0.27035230398178101</v>
      </c>
      <c r="E976" s="9">
        <v>1.6847571358084679E-2</v>
      </c>
      <c r="F976" s="8">
        <v>7.8021998405456543</v>
      </c>
      <c r="G976" s="8">
        <v>7.2725563049316406</v>
      </c>
      <c r="H976" s="8">
        <v>0.52964353561401367</v>
      </c>
    </row>
    <row r="977" spans="1:8">
      <c r="A977" s="4">
        <v>17095423</v>
      </c>
      <c r="B977" s="4" t="s">
        <v>503</v>
      </c>
      <c r="C977" s="4" t="s">
        <v>2108</v>
      </c>
      <c r="D977" s="8">
        <v>0.1748993843793869</v>
      </c>
      <c r="E977" s="10">
        <v>7.2668498614802957E-4</v>
      </c>
      <c r="F977" s="8">
        <v>9.4320802688598633</v>
      </c>
      <c r="G977" s="8">
        <v>8.2244338989257812</v>
      </c>
      <c r="H977" s="8">
        <v>1.207646369934082</v>
      </c>
    </row>
    <row r="978" spans="1:8">
      <c r="A978" s="4">
        <v>16994960</v>
      </c>
      <c r="B978" s="4" t="s">
        <v>504</v>
      </c>
      <c r="C978" s="4" t="s">
        <v>2109</v>
      </c>
      <c r="D978" s="8">
        <v>0.18909867107868195</v>
      </c>
      <c r="E978" s="9">
        <v>1.6165936831384897E-3</v>
      </c>
      <c r="F978" s="8">
        <v>11.021552085876465</v>
      </c>
      <c r="G978" s="8">
        <v>10.526461601257324</v>
      </c>
      <c r="H978" s="8">
        <v>0.49509048461914062</v>
      </c>
    </row>
    <row r="979" spans="1:8">
      <c r="A979" s="4">
        <v>16717359</v>
      </c>
      <c r="B979" s="4" t="s">
        <v>505</v>
      </c>
      <c r="C979" s="4" t="s">
        <v>2055</v>
      </c>
      <c r="D979" s="8">
        <v>0.37911167740821838</v>
      </c>
      <c r="E979" s="9">
        <v>4.4806886464357376E-2</v>
      </c>
      <c r="F979" s="8">
        <v>9.6960268020629883</v>
      </c>
      <c r="G979" s="8">
        <v>8.9214315414428711</v>
      </c>
      <c r="H979" s="8">
        <v>0.77459526062011719</v>
      </c>
    </row>
    <row r="980" spans="1:8">
      <c r="A980" s="4">
        <v>17114272</v>
      </c>
      <c r="B980" s="4" t="s">
        <v>507</v>
      </c>
      <c r="C980" s="4" t="s">
        <v>2110</v>
      </c>
      <c r="D980" s="8">
        <v>0.17810173332691193</v>
      </c>
      <c r="E980" s="10">
        <v>4.0836387779563665E-4</v>
      </c>
      <c r="F980" s="8">
        <v>10.179327011108398</v>
      </c>
      <c r="G980" s="8">
        <v>8.0639562606811523</v>
      </c>
      <c r="H980" s="8">
        <v>2.1153707504272461</v>
      </c>
    </row>
    <row r="981" spans="1:8">
      <c r="A981" s="4">
        <v>16785540</v>
      </c>
      <c r="B981" s="4" t="s">
        <v>509</v>
      </c>
      <c r="C981" s="4" t="s">
        <v>2111</v>
      </c>
      <c r="D981" s="8">
        <v>0.2773652970790863</v>
      </c>
      <c r="E981" s="9">
        <v>2.3008139804005623E-2</v>
      </c>
      <c r="F981" s="8">
        <v>8.5658235549926758</v>
      </c>
      <c r="G981" s="8">
        <v>7.7083096504211426</v>
      </c>
      <c r="H981" s="8">
        <v>0.8575139045715332</v>
      </c>
    </row>
    <row r="982" spans="1:8">
      <c r="A982" s="4">
        <v>17090161</v>
      </c>
      <c r="B982" s="4" t="s">
        <v>511</v>
      </c>
      <c r="C982" s="4" t="s">
        <v>2042</v>
      </c>
      <c r="D982" s="8">
        <v>0.21893399953842163</v>
      </c>
      <c r="E982" s="9">
        <v>6.5920273773372173E-3</v>
      </c>
      <c r="F982" s="8">
        <v>9.1785478591918945</v>
      </c>
      <c r="G982" s="8">
        <v>8.9775495529174805</v>
      </c>
      <c r="H982" s="8">
        <v>0.20099830627441406</v>
      </c>
    </row>
    <row r="983" spans="1:8">
      <c r="A983" s="4">
        <v>17109020</v>
      </c>
      <c r="B983" s="4" t="s">
        <v>513</v>
      </c>
      <c r="C983" s="4" t="s">
        <v>1994</v>
      </c>
      <c r="D983" s="8">
        <v>0.24020600318908691</v>
      </c>
      <c r="E983" s="9">
        <v>1.1504801921546459E-2</v>
      </c>
      <c r="F983" s="8">
        <v>7.7029800415039062</v>
      </c>
      <c r="G983" s="8">
        <v>6.8181018829345703</v>
      </c>
      <c r="H983" s="8">
        <v>0.88487815856933594</v>
      </c>
    </row>
    <row r="984" spans="1:8">
      <c r="A984" s="4">
        <v>16893246</v>
      </c>
      <c r="B984" s="4" t="s">
        <v>516</v>
      </c>
      <c r="C984" s="4" t="s">
        <v>2032</v>
      </c>
      <c r="D984" s="8">
        <v>0.30205753445625305</v>
      </c>
      <c r="E984" s="9">
        <v>2.5109739974141121E-2</v>
      </c>
      <c r="F984" s="8">
        <v>7.5285968780517578</v>
      </c>
      <c r="G984" s="8">
        <v>7.2189803123474121</v>
      </c>
      <c r="H984" s="8">
        <v>0.3096165657043457</v>
      </c>
    </row>
    <row r="985" spans="1:8">
      <c r="A985" s="4">
        <v>16819539</v>
      </c>
      <c r="B985" s="4" t="s">
        <v>518</v>
      </c>
      <c r="C985" s="4" t="s">
        <v>2028</v>
      </c>
      <c r="D985" s="8">
        <v>0.27046778798103333</v>
      </c>
      <c r="E985" s="9">
        <v>1.8776336684823036E-2</v>
      </c>
      <c r="F985" s="8">
        <v>9.5245790481567383</v>
      </c>
      <c r="G985" s="8">
        <v>8.7948007583618164</v>
      </c>
      <c r="H985" s="8">
        <v>0.72977828979492188</v>
      </c>
    </row>
    <row r="986" spans="1:8">
      <c r="A986" s="4">
        <v>17021831</v>
      </c>
      <c r="B986" s="4" t="s">
        <v>519</v>
      </c>
      <c r="C986" s="4" t="s">
        <v>2112</v>
      </c>
      <c r="D986" s="8">
        <v>0.29189521074295044</v>
      </c>
      <c r="E986" s="9">
        <v>1.7542917281389236E-2</v>
      </c>
      <c r="F986" s="8">
        <v>6.3143424987792969</v>
      </c>
      <c r="G986" s="8">
        <v>5.5626640319824219</v>
      </c>
      <c r="H986" s="8">
        <v>0.751678466796875</v>
      </c>
    </row>
    <row r="987" spans="1:8">
      <c r="A987" s="4">
        <v>17109545</v>
      </c>
      <c r="B987" s="4" t="s">
        <v>520</v>
      </c>
      <c r="C987" s="4" t="s">
        <v>2113</v>
      </c>
      <c r="D987" s="8">
        <v>0.28076502680778503</v>
      </c>
      <c r="E987" s="9">
        <v>1.6345776617527008E-2</v>
      </c>
      <c r="F987" s="8">
        <v>8.5326967239379883</v>
      </c>
      <c r="G987" s="8">
        <v>7.3788027763366699</v>
      </c>
      <c r="H987" s="8">
        <v>1.1538939476013184</v>
      </c>
    </row>
    <row r="988" spans="1:8">
      <c r="A988" s="4">
        <v>16838988</v>
      </c>
      <c r="B988" s="4" t="s">
        <v>521</v>
      </c>
      <c r="C988" s="4" t="s">
        <v>2033</v>
      </c>
      <c r="D988" s="8">
        <v>0.33550208806991577</v>
      </c>
      <c r="E988" s="9">
        <v>3.5912234336137772E-2</v>
      </c>
      <c r="F988" s="8">
        <v>9.1360311508178711</v>
      </c>
      <c r="G988" s="8">
        <v>8.8598299026489258</v>
      </c>
      <c r="H988" s="8">
        <v>0.27620124816894531</v>
      </c>
    </row>
    <row r="989" spans="1:8">
      <c r="A989" s="4">
        <v>17071497</v>
      </c>
      <c r="B989" s="4" t="s">
        <v>526</v>
      </c>
      <c r="C989" s="4" t="s">
        <v>2114</v>
      </c>
      <c r="D989" s="8">
        <v>0.29861119389533997</v>
      </c>
      <c r="E989" s="9">
        <v>1.890907809138298E-2</v>
      </c>
      <c r="F989" s="8">
        <v>8.1273012161254883</v>
      </c>
      <c r="G989" s="8">
        <v>7.1765213012695312</v>
      </c>
      <c r="H989" s="8">
        <v>0.95077991485595703</v>
      </c>
    </row>
    <row r="990" spans="1:8">
      <c r="A990" s="4">
        <v>16767170</v>
      </c>
      <c r="B990" s="4" t="s">
        <v>528</v>
      </c>
      <c r="C990" s="4" t="s">
        <v>2115</v>
      </c>
      <c r="D990" s="8">
        <v>0.28536218404769897</v>
      </c>
      <c r="E990" s="9">
        <v>1.4614933170378208E-2</v>
      </c>
      <c r="F990" s="8">
        <v>6.6221709251403809</v>
      </c>
      <c r="G990" s="8">
        <v>6.0434622764587402</v>
      </c>
      <c r="H990" s="8">
        <v>0.57870864868164062</v>
      </c>
    </row>
    <row r="991" spans="1:8">
      <c r="A991" s="4">
        <v>16781219</v>
      </c>
      <c r="B991" s="4" t="s">
        <v>529</v>
      </c>
      <c r="C991" s="4" t="s">
        <v>2116</v>
      </c>
      <c r="D991" s="8">
        <v>0.2204776406288147</v>
      </c>
      <c r="E991" s="9">
        <v>4.0715071372687817E-3</v>
      </c>
      <c r="F991" s="8">
        <v>7.7764873504638672</v>
      </c>
      <c r="G991" s="8">
        <v>7.0397744178771973</v>
      </c>
      <c r="H991" s="8">
        <v>0.73671293258666992</v>
      </c>
    </row>
    <row r="992" spans="1:8">
      <c r="A992" s="4">
        <v>16722570</v>
      </c>
      <c r="B992" s="4" t="s">
        <v>532</v>
      </c>
      <c r="C992" s="4" t="s">
        <v>2086</v>
      </c>
      <c r="D992" s="8">
        <v>0.32214206457138062</v>
      </c>
      <c r="E992" s="9">
        <v>4.3462283909320831E-2</v>
      </c>
      <c r="F992" s="8">
        <v>9.2285881042480469</v>
      </c>
      <c r="G992" s="8">
        <v>9.0312986373901367</v>
      </c>
      <c r="H992" s="8">
        <v>0.19728946685791016</v>
      </c>
    </row>
    <row r="993" spans="1:8">
      <c r="A993" s="4">
        <v>16758650</v>
      </c>
      <c r="B993" s="4" t="s">
        <v>533</v>
      </c>
      <c r="C993" s="4" t="s">
        <v>2005</v>
      </c>
      <c r="D993" s="8">
        <v>0.23582522571086884</v>
      </c>
      <c r="E993" s="9">
        <v>5.7311863638460636E-3</v>
      </c>
      <c r="F993" s="8">
        <v>8.2611055374145508</v>
      </c>
      <c r="G993" s="8">
        <v>7.9377226829528809</v>
      </c>
      <c r="H993" s="8">
        <v>0.32338285446166992</v>
      </c>
    </row>
    <row r="994" spans="1:8">
      <c r="A994" s="4">
        <v>17006479</v>
      </c>
      <c r="B994" s="4" t="s">
        <v>534</v>
      </c>
      <c r="C994" s="4" t="s">
        <v>2033</v>
      </c>
      <c r="D994" s="8">
        <v>0.19979532063007355</v>
      </c>
      <c r="E994" s="9">
        <v>4.604557529091835E-3</v>
      </c>
      <c r="F994" s="8">
        <v>7.812126636505127</v>
      </c>
      <c r="G994" s="8">
        <v>7.4820594787597656</v>
      </c>
      <c r="H994" s="8">
        <v>0.33006715774536133</v>
      </c>
    </row>
    <row r="995" spans="1:8">
      <c r="A995" s="4">
        <v>17047176</v>
      </c>
      <c r="B995" s="4" t="s">
        <v>535</v>
      </c>
      <c r="C995" s="4" t="s">
        <v>1986</v>
      </c>
      <c r="D995" s="8">
        <v>0.37235260009765625</v>
      </c>
      <c r="E995" s="9">
        <v>4.7448877245187759E-2</v>
      </c>
      <c r="F995" s="8">
        <v>9.8757848739624023</v>
      </c>
      <c r="G995" s="8">
        <v>9.5534372329711914</v>
      </c>
      <c r="H995" s="8">
        <v>0.32234764099121094</v>
      </c>
    </row>
    <row r="996" spans="1:8">
      <c r="A996" s="4">
        <v>17047138</v>
      </c>
      <c r="B996" s="4" t="s">
        <v>536</v>
      </c>
      <c r="C996" s="4" t="s">
        <v>1994</v>
      </c>
      <c r="D996" s="8">
        <v>0.25472664833068848</v>
      </c>
      <c r="E996" s="9">
        <v>1.7159027978777885E-2</v>
      </c>
      <c r="F996" s="8">
        <v>8.4243755340576172</v>
      </c>
      <c r="G996" s="8">
        <v>7.4855837821960449</v>
      </c>
      <c r="H996" s="8">
        <v>0.93879175186157227</v>
      </c>
    </row>
    <row r="997" spans="1:8">
      <c r="A997" s="4">
        <v>17058672</v>
      </c>
      <c r="B997" s="4" t="s">
        <v>537</v>
      </c>
      <c r="C997" s="4" t="s">
        <v>2117</v>
      </c>
      <c r="D997" s="8">
        <v>0.21822601556777954</v>
      </c>
      <c r="E997" s="9">
        <v>5.7286377996206284E-3</v>
      </c>
      <c r="F997" s="8">
        <v>9.0754814147949219</v>
      </c>
      <c r="G997" s="8">
        <v>8.7624664306640625</v>
      </c>
      <c r="H997" s="8">
        <v>0.31301498413085938</v>
      </c>
    </row>
    <row r="998" spans="1:8">
      <c r="A998" s="4">
        <v>17090646</v>
      </c>
      <c r="B998" s="4" t="s">
        <v>538</v>
      </c>
      <c r="C998" s="4" t="s">
        <v>2029</v>
      </c>
      <c r="D998" s="8">
        <v>0.19667151570320129</v>
      </c>
      <c r="E998" s="9">
        <v>1.3493470847606659E-2</v>
      </c>
      <c r="F998" s="8">
        <v>8.9520540237426758</v>
      </c>
      <c r="G998" s="8">
        <v>8.3608541488647461</v>
      </c>
      <c r="H998" s="8">
        <v>0.59119987487792969</v>
      </c>
    </row>
    <row r="999" spans="1:8">
      <c r="A999" s="4">
        <v>16763246</v>
      </c>
      <c r="B999" s="4" t="s">
        <v>539</v>
      </c>
      <c r="C999" s="4" t="s">
        <v>2118</v>
      </c>
      <c r="D999" s="8">
        <v>0.27800598740577698</v>
      </c>
      <c r="E999" s="9">
        <v>3.5728301852941513E-2</v>
      </c>
      <c r="F999" s="8">
        <v>8.8677864074707031</v>
      </c>
      <c r="G999" s="8">
        <v>8.0497636795043945</v>
      </c>
      <c r="H999" s="8">
        <v>0.81802272796630859</v>
      </c>
    </row>
    <row r="1000" spans="1:8">
      <c r="A1000" s="4">
        <v>17105821</v>
      </c>
      <c r="B1000" s="4" t="s">
        <v>541</v>
      </c>
      <c r="C1000" s="4" t="s">
        <v>1987</v>
      </c>
      <c r="D1000" s="8">
        <v>0.17852431535720825</v>
      </c>
      <c r="E1000" s="9">
        <v>1.6980752116069198E-3</v>
      </c>
      <c r="F1000" s="8">
        <v>5.0436487197875977</v>
      </c>
      <c r="G1000" s="8">
        <v>4.6383857727050781</v>
      </c>
      <c r="H1000" s="8">
        <v>0.40526294708251953</v>
      </c>
    </row>
    <row r="1001" spans="1:8">
      <c r="A1001" s="4">
        <v>16737751</v>
      </c>
      <c r="B1001" s="4" t="s">
        <v>543</v>
      </c>
      <c r="C1001" s="4" t="s">
        <v>1994</v>
      </c>
      <c r="D1001" s="8">
        <v>0.35915789008140564</v>
      </c>
      <c r="E1001" s="9">
        <v>3.8317117840051651E-2</v>
      </c>
      <c r="F1001" s="8">
        <v>6.499300479888916</v>
      </c>
      <c r="G1001" s="8">
        <v>6.3400053977966309</v>
      </c>
      <c r="H1001" s="8">
        <v>0.15929508209228516</v>
      </c>
    </row>
    <row r="1002" spans="1:8">
      <c r="A1002" s="4">
        <v>16910020</v>
      </c>
      <c r="B1002" s="4" t="s">
        <v>545</v>
      </c>
      <c r="C1002" s="4" t="s">
        <v>2119</v>
      </c>
      <c r="D1002" s="8">
        <v>0.22095733880996704</v>
      </c>
      <c r="E1002" s="9">
        <v>1.0183285921812057E-2</v>
      </c>
      <c r="F1002" s="8">
        <v>8.5355644226074219</v>
      </c>
      <c r="G1002" s="8">
        <v>7.7181763648986816</v>
      </c>
      <c r="H1002" s="8">
        <v>0.81738805770874023</v>
      </c>
    </row>
    <row r="1003" spans="1:8">
      <c r="A1003" s="4">
        <v>16812738</v>
      </c>
      <c r="B1003" s="4" t="s">
        <v>547</v>
      </c>
      <c r="C1003" s="4" t="s">
        <v>2120</v>
      </c>
      <c r="D1003" s="8">
        <v>0.20379512012004852</v>
      </c>
      <c r="E1003" s="9">
        <v>2.4380173999816179E-3</v>
      </c>
      <c r="F1003" s="8">
        <v>9.994664192199707</v>
      </c>
      <c r="G1003" s="8">
        <v>9.4544839859008789</v>
      </c>
      <c r="H1003" s="8">
        <v>0.54018020629882812</v>
      </c>
    </row>
    <row r="1004" spans="1:8">
      <c r="A1004" s="4">
        <v>17016379</v>
      </c>
      <c r="B1004" s="4" t="s">
        <v>548</v>
      </c>
      <c r="C1004" s="4" t="s">
        <v>2081</v>
      </c>
      <c r="D1004" s="8">
        <v>0.38125956058502197</v>
      </c>
      <c r="E1004" s="9">
        <v>4.3623324483633041E-2</v>
      </c>
      <c r="F1004" s="8">
        <v>7.2181339263916016</v>
      </c>
      <c r="G1004" s="8">
        <v>6.3615341186523438</v>
      </c>
      <c r="H1004" s="8">
        <v>0.85659980773925781</v>
      </c>
    </row>
    <row r="1005" spans="1:8">
      <c r="A1005" s="4">
        <v>16692603</v>
      </c>
      <c r="B1005" s="4" t="s">
        <v>549</v>
      </c>
      <c r="C1005" s="4" t="s">
        <v>2024</v>
      </c>
      <c r="D1005" s="8">
        <v>0.30200910568237305</v>
      </c>
      <c r="E1005" s="9">
        <v>1.9825419411063194E-2</v>
      </c>
      <c r="F1005" s="8">
        <v>6.7357888221740723</v>
      </c>
      <c r="G1005" s="8">
        <v>5.5949821472167969</v>
      </c>
      <c r="H1005" s="8">
        <v>1.1408066749572754</v>
      </c>
    </row>
    <row r="1006" spans="1:8">
      <c r="A1006" s="4">
        <v>16814779</v>
      </c>
      <c r="B1006" s="4" t="s">
        <v>555</v>
      </c>
      <c r="C1006" s="4" t="s">
        <v>2024</v>
      </c>
      <c r="D1006" s="8">
        <v>0.32115232944488525</v>
      </c>
      <c r="E1006" s="9">
        <v>2.9359474778175354E-2</v>
      </c>
      <c r="F1006" s="8">
        <v>8.5633821487426758</v>
      </c>
      <c r="G1006" s="8">
        <v>8.0576620101928711</v>
      </c>
      <c r="H1006" s="8">
        <v>0.50572013854980469</v>
      </c>
    </row>
    <row r="1007" spans="1:8">
      <c r="A1007" s="4">
        <v>16812685</v>
      </c>
      <c r="B1007" s="4" t="s">
        <v>556</v>
      </c>
      <c r="C1007" s="4" t="s">
        <v>2121</v>
      </c>
      <c r="D1007" s="8">
        <v>0.20943069458007812</v>
      </c>
      <c r="E1007" s="9">
        <v>2.9184604063630104E-3</v>
      </c>
      <c r="F1007" s="8">
        <v>7.6317410469055176</v>
      </c>
      <c r="G1007" s="8">
        <v>6.9519553184509277</v>
      </c>
      <c r="H1007" s="8">
        <v>0.67978572845458984</v>
      </c>
    </row>
    <row r="1008" spans="1:8">
      <c r="A1008" s="4">
        <v>16870506</v>
      </c>
      <c r="B1008" s="4" t="s">
        <v>557</v>
      </c>
      <c r="C1008" s="4" t="s">
        <v>1988</v>
      </c>
      <c r="D1008" s="8">
        <v>0.29266455769538879</v>
      </c>
      <c r="E1008" s="9">
        <v>1.7325961962342262E-2</v>
      </c>
      <c r="F1008" s="8">
        <v>7.5530562400817871</v>
      </c>
      <c r="G1008" s="8">
        <v>7.0067501068115234</v>
      </c>
      <c r="H1008" s="8">
        <v>0.54630613327026367</v>
      </c>
    </row>
    <row r="1009" spans="1:8">
      <c r="A1009" s="4">
        <v>16736473</v>
      </c>
      <c r="B1009" s="4" t="s">
        <v>559</v>
      </c>
      <c r="C1009" s="4" t="s">
        <v>2067</v>
      </c>
      <c r="D1009" s="8">
        <v>0.20778137445449829</v>
      </c>
      <c r="E1009" s="9">
        <v>2.5391480885446072E-3</v>
      </c>
      <c r="F1009" s="8">
        <v>8.7926836013793945</v>
      </c>
      <c r="G1009" s="8">
        <v>8.3307085037231445</v>
      </c>
      <c r="H1009" s="8">
        <v>0.46197509765625</v>
      </c>
    </row>
    <row r="1010" spans="1:8">
      <c r="A1010" s="4">
        <v>16977537</v>
      </c>
      <c r="B1010" s="4" t="s">
        <v>560</v>
      </c>
      <c r="C1010" s="4" t="s">
        <v>2082</v>
      </c>
      <c r="D1010" s="8">
        <v>0.30459976196289062</v>
      </c>
      <c r="E1010" s="9">
        <v>2.930450439453125E-2</v>
      </c>
      <c r="F1010" s="8">
        <v>7.3022828102111816</v>
      </c>
      <c r="G1010" s="8">
        <v>6.2550187110900879</v>
      </c>
      <c r="H1010" s="8">
        <v>1.0472640991210938</v>
      </c>
    </row>
    <row r="1011" spans="1:8">
      <c r="A1011" s="4">
        <v>16874097</v>
      </c>
      <c r="B1011" s="4" t="s">
        <v>563</v>
      </c>
      <c r="C1011" s="4" t="s">
        <v>1987</v>
      </c>
      <c r="D1011" s="8">
        <v>0.25882861018180847</v>
      </c>
      <c r="E1011" s="9">
        <v>9.2363636940717697E-3</v>
      </c>
      <c r="F1011" s="8">
        <v>7.2179617881774902</v>
      </c>
      <c r="G1011" s="8">
        <v>6.4456162452697754</v>
      </c>
      <c r="H1011" s="8">
        <v>0.77234554290771484</v>
      </c>
    </row>
    <row r="1012" spans="1:8">
      <c r="A1012" s="4">
        <v>16989146</v>
      </c>
      <c r="B1012" s="4" t="s">
        <v>565</v>
      </c>
      <c r="C1012" s="4" t="s">
        <v>2078</v>
      </c>
      <c r="D1012" s="8">
        <v>0.34825935959815979</v>
      </c>
      <c r="E1012" s="9">
        <v>4.6829491853713989E-2</v>
      </c>
      <c r="F1012" s="8">
        <v>8.8915309906005859</v>
      </c>
      <c r="G1012" s="8">
        <v>8.547022819519043</v>
      </c>
      <c r="H1012" s="8">
        <v>0.34450817108154297</v>
      </c>
    </row>
    <row r="1013" spans="1:8">
      <c r="A1013" s="4">
        <v>16970536</v>
      </c>
      <c r="B1013" s="4" t="s">
        <v>566</v>
      </c>
      <c r="C1013" s="4" t="s">
        <v>2122</v>
      </c>
      <c r="D1013" s="8">
        <v>0.21736405789852142</v>
      </c>
      <c r="E1013" s="9">
        <v>3.5848328843712807E-3</v>
      </c>
      <c r="F1013" s="8">
        <v>9.2878847122192383</v>
      </c>
      <c r="G1013" s="8">
        <v>8.1540517807006836</v>
      </c>
      <c r="H1013" s="8">
        <v>1.1338329315185547</v>
      </c>
    </row>
    <row r="1014" spans="1:8">
      <c r="A1014" s="4">
        <v>17115229</v>
      </c>
      <c r="B1014" s="4" t="s">
        <v>572</v>
      </c>
      <c r="C1014" s="4" t="s">
        <v>2116</v>
      </c>
      <c r="D1014" s="8">
        <v>0.34239813685417175</v>
      </c>
      <c r="E1014" s="9">
        <v>3.7602175027132034E-2</v>
      </c>
      <c r="F1014" s="8">
        <v>9.5983695983886719</v>
      </c>
      <c r="G1014" s="8">
        <v>9.1998910903930664</v>
      </c>
      <c r="H1014" s="8">
        <v>0.39847850799560547</v>
      </c>
    </row>
    <row r="1015" spans="1:8">
      <c r="A1015" s="4">
        <v>16666509</v>
      </c>
      <c r="B1015" s="4" t="s">
        <v>573</v>
      </c>
      <c r="C1015" s="4" t="s">
        <v>1986</v>
      </c>
      <c r="D1015" s="8">
        <v>0.39021196961402893</v>
      </c>
      <c r="E1015" s="9">
        <v>4.8962339758872986E-2</v>
      </c>
      <c r="F1015" s="8">
        <v>9.7258338928222656</v>
      </c>
      <c r="G1015" s="8">
        <v>8.694880485534668</v>
      </c>
      <c r="H1015" s="8">
        <v>1.0309534072875977</v>
      </c>
    </row>
    <row r="1016" spans="1:8">
      <c r="A1016" s="4">
        <v>16762413</v>
      </c>
      <c r="B1016" s="4" t="s">
        <v>574</v>
      </c>
      <c r="C1016" s="4" t="s">
        <v>2014</v>
      </c>
      <c r="D1016" s="8">
        <v>0.35047855973243713</v>
      </c>
      <c r="E1016" s="9">
        <v>3.4659363329410553E-2</v>
      </c>
      <c r="F1016" s="8">
        <v>3.2705490589141846</v>
      </c>
      <c r="G1016" s="8">
        <v>3.0020275115966797</v>
      </c>
      <c r="H1016" s="8">
        <v>0.26852154731750488</v>
      </c>
    </row>
    <row r="1017" spans="1:8">
      <c r="A1017" s="4">
        <v>16822762</v>
      </c>
      <c r="B1017" s="4" t="s">
        <v>575</v>
      </c>
      <c r="C1017" s="4" t="s">
        <v>2123</v>
      </c>
      <c r="D1017" s="8">
        <v>0.31859856843948364</v>
      </c>
      <c r="E1017" s="9">
        <v>2.4847736582159996E-2</v>
      </c>
      <c r="F1017" s="8">
        <v>7.3370800018310547</v>
      </c>
      <c r="G1017" s="8">
        <v>7.1584811210632324</v>
      </c>
      <c r="H1017" s="8">
        <v>0.17859888076782227</v>
      </c>
    </row>
    <row r="1018" spans="1:8">
      <c r="A1018" s="4">
        <v>17084097</v>
      </c>
      <c r="B1018" s="4" t="s">
        <v>576</v>
      </c>
      <c r="C1018" s="4" t="s">
        <v>2124</v>
      </c>
      <c r="D1018" s="8">
        <v>0.29848411679267883</v>
      </c>
      <c r="E1018" s="9">
        <v>1.9400466233491898E-2</v>
      </c>
      <c r="F1018" s="8">
        <v>7.8780837059020996</v>
      </c>
      <c r="G1018" s="8">
        <v>7.5365543365478516</v>
      </c>
      <c r="H1018" s="8">
        <v>0.34152936935424805</v>
      </c>
    </row>
    <row r="1019" spans="1:8">
      <c r="A1019" s="4">
        <v>16810743</v>
      </c>
      <c r="B1019" s="4" t="s">
        <v>577</v>
      </c>
      <c r="C1019" s="4" t="s">
        <v>2125</v>
      </c>
      <c r="D1019" s="8">
        <v>0.24771901965141296</v>
      </c>
      <c r="E1019" s="9">
        <v>9.6719097346067429E-3</v>
      </c>
      <c r="F1019" s="8">
        <v>8.0158872604370117</v>
      </c>
      <c r="G1019" s="8">
        <v>7.1923575401306152</v>
      </c>
      <c r="H1019" s="8">
        <v>0.82352972030639648</v>
      </c>
    </row>
    <row r="1020" spans="1:8">
      <c r="A1020" s="4">
        <v>16805495</v>
      </c>
      <c r="B1020" s="4" t="s">
        <v>578</v>
      </c>
      <c r="C1020" s="4" t="s">
        <v>2126</v>
      </c>
      <c r="D1020" s="8">
        <v>0.21021537482738495</v>
      </c>
      <c r="E1020" s="9">
        <v>4.3023978359997272E-3</v>
      </c>
      <c r="F1020" s="8">
        <v>9.402949333190918</v>
      </c>
      <c r="G1020" s="8">
        <v>8.7305641174316406</v>
      </c>
      <c r="H1020" s="8">
        <v>0.67238521575927734</v>
      </c>
    </row>
    <row r="1021" spans="1:8">
      <c r="A1021" s="4">
        <v>16890675</v>
      </c>
      <c r="B1021" s="4" t="s">
        <v>579</v>
      </c>
      <c r="C1021" s="4" t="s">
        <v>2127</v>
      </c>
      <c r="D1021" s="8">
        <v>0.22201558947563171</v>
      </c>
      <c r="E1021" s="9">
        <v>5.2058547735214233E-3</v>
      </c>
      <c r="F1021" s="8">
        <v>8.5081415176391602</v>
      </c>
      <c r="G1021" s="8">
        <v>7.3040885925292969</v>
      </c>
      <c r="H1021" s="8">
        <v>1.2040529251098633</v>
      </c>
    </row>
    <row r="1022" spans="1:8">
      <c r="A1022" s="4">
        <v>16957715</v>
      </c>
      <c r="B1022" s="4" t="s">
        <v>581</v>
      </c>
      <c r="C1022" s="4" t="s">
        <v>2030</v>
      </c>
      <c r="D1022" s="8">
        <v>0.30144110321998596</v>
      </c>
      <c r="E1022" s="9">
        <v>1.9012296572327614E-2</v>
      </c>
      <c r="F1022" s="8">
        <v>6.712395191192627</v>
      </c>
      <c r="G1022" s="8">
        <v>6.0464630126953125</v>
      </c>
      <c r="H1022" s="8">
        <v>0.66593217849731445</v>
      </c>
    </row>
    <row r="1023" spans="1:8">
      <c r="A1023" s="4">
        <v>16691414</v>
      </c>
      <c r="B1023" s="4" t="s">
        <v>582</v>
      </c>
      <c r="C1023" s="4" t="s">
        <v>2128</v>
      </c>
      <c r="D1023" s="8">
        <v>0.17178492248058319</v>
      </c>
      <c r="E1023" s="10">
        <v>2.4375700741074979E-4</v>
      </c>
      <c r="F1023" s="8">
        <v>9.186924934387207</v>
      </c>
      <c r="G1023" s="8">
        <v>7.5127472877502441</v>
      </c>
      <c r="H1023" s="8">
        <v>1.6741776466369629</v>
      </c>
    </row>
    <row r="1024" spans="1:8">
      <c r="A1024" s="4">
        <v>16768941</v>
      </c>
      <c r="B1024" s="4" t="s">
        <v>583</v>
      </c>
      <c r="C1024" s="4" t="s">
        <v>2129</v>
      </c>
      <c r="D1024" s="8">
        <v>0.2259276956319809</v>
      </c>
      <c r="E1024" s="9">
        <v>1.4813992194831371E-2</v>
      </c>
      <c r="F1024" s="8">
        <v>7.9177417755126953</v>
      </c>
      <c r="G1024" s="8">
        <v>7.4062080383300781</v>
      </c>
      <c r="H1024" s="8">
        <v>0.51153373718261719</v>
      </c>
    </row>
    <row r="1025" spans="1:8">
      <c r="A1025" s="4">
        <v>16719159</v>
      </c>
      <c r="B1025" s="4" t="s">
        <v>585</v>
      </c>
      <c r="C1025" s="4" t="s">
        <v>2130</v>
      </c>
      <c r="D1025" s="8">
        <v>0.38899514079093933</v>
      </c>
      <c r="E1025" s="9">
        <v>4.9505967646837234E-2</v>
      </c>
      <c r="F1025" s="8">
        <v>9.0984926223754883</v>
      </c>
      <c r="G1025" s="8">
        <v>8.8971338272094727</v>
      </c>
      <c r="H1025" s="8">
        <v>0.20135879516601562</v>
      </c>
    </row>
    <row r="1026" spans="1:8">
      <c r="A1026" s="4">
        <v>17024118</v>
      </c>
      <c r="B1026" s="4" t="s">
        <v>589</v>
      </c>
      <c r="C1026" s="4" t="s">
        <v>2131</v>
      </c>
      <c r="D1026" s="8">
        <v>0.24354375898838043</v>
      </c>
      <c r="E1026" s="9">
        <v>7.0973727852106094E-3</v>
      </c>
      <c r="F1026" s="8">
        <v>7.3490233421325684</v>
      </c>
      <c r="G1026" s="8">
        <v>5.8154544830322266</v>
      </c>
      <c r="H1026" s="8">
        <v>1.5335688591003418</v>
      </c>
    </row>
    <row r="1027" spans="1:8">
      <c r="A1027" s="4">
        <v>16909777</v>
      </c>
      <c r="B1027" s="4" t="s">
        <v>596</v>
      </c>
      <c r="C1027" s="4" t="s">
        <v>2076</v>
      </c>
      <c r="D1027" s="8">
        <v>0.26393604278564453</v>
      </c>
      <c r="E1027" s="9">
        <v>1.1167358607053757E-2</v>
      </c>
      <c r="F1027" s="8">
        <v>7.9954333305358887</v>
      </c>
      <c r="G1027" s="8">
        <v>7.0939483642578125</v>
      </c>
      <c r="H1027" s="8">
        <v>0.90148496627807617</v>
      </c>
    </row>
    <row r="1028" spans="1:8">
      <c r="A1028" s="4">
        <v>17043015</v>
      </c>
      <c r="B1028" s="4" t="s">
        <v>597</v>
      </c>
      <c r="C1028" s="4" t="s">
        <v>2132</v>
      </c>
      <c r="D1028" s="8">
        <v>0.3211219310760498</v>
      </c>
      <c r="E1028" s="9">
        <v>3.3177889883518219E-2</v>
      </c>
      <c r="F1028" s="8">
        <v>7.6553287506103516</v>
      </c>
      <c r="G1028" s="8">
        <v>7.3775501251220703</v>
      </c>
      <c r="H1028" s="8">
        <v>0.27777862548828125</v>
      </c>
    </row>
    <row r="1029" spans="1:8">
      <c r="A1029" s="4">
        <v>16802281</v>
      </c>
      <c r="B1029" s="4" t="s">
        <v>598</v>
      </c>
      <c r="C1029" s="4" t="s">
        <v>2091</v>
      </c>
      <c r="D1029" s="8">
        <v>0.18283197283744812</v>
      </c>
      <c r="E1029" s="9">
        <v>1.9604617729783058E-2</v>
      </c>
      <c r="F1029" s="8">
        <v>5.6691303253173828</v>
      </c>
      <c r="G1029" s="8">
        <v>5.4240555763244629</v>
      </c>
      <c r="H1029" s="8">
        <v>0.24507474899291992</v>
      </c>
    </row>
    <row r="1030" spans="1:8">
      <c r="A1030" s="4">
        <v>16700673</v>
      </c>
      <c r="B1030" s="4" t="s">
        <v>600</v>
      </c>
      <c r="C1030" s="4" t="s">
        <v>2133</v>
      </c>
      <c r="D1030" s="8">
        <v>0.38600122928619385</v>
      </c>
      <c r="E1030" s="9">
        <v>4.5637562870979309E-2</v>
      </c>
      <c r="F1030" s="8">
        <v>10.350500106811523</v>
      </c>
      <c r="G1030" s="8">
        <v>9.6680097579956055</v>
      </c>
      <c r="H1030" s="8">
        <v>0.68249034881591797</v>
      </c>
    </row>
    <row r="1031" spans="1:8">
      <c r="A1031" s="4">
        <v>16984689</v>
      </c>
      <c r="B1031" s="4" t="s">
        <v>602</v>
      </c>
      <c r="C1031" s="4" t="s">
        <v>2134</v>
      </c>
      <c r="D1031" s="8">
        <v>0.27715790271759033</v>
      </c>
      <c r="E1031" s="9">
        <v>2.3012742400169373E-2</v>
      </c>
      <c r="F1031" s="8">
        <v>9.4317007064819336</v>
      </c>
      <c r="G1031" s="8">
        <v>8.2045106887817383</v>
      </c>
      <c r="H1031" s="8">
        <v>1.2271900177001953</v>
      </c>
    </row>
    <row r="1032" spans="1:8">
      <c r="A1032" s="4">
        <v>16888512</v>
      </c>
      <c r="B1032" s="4" t="s">
        <v>604</v>
      </c>
      <c r="C1032" s="4" t="s">
        <v>2135</v>
      </c>
      <c r="D1032" s="8">
        <v>0.29056587815284729</v>
      </c>
      <c r="E1032" s="9">
        <v>1.6271309927105904E-2</v>
      </c>
      <c r="F1032" s="8">
        <v>10.020682334899902</v>
      </c>
      <c r="G1032" s="8">
        <v>9.4597692489624023</v>
      </c>
      <c r="H1032" s="8">
        <v>0.5609130859375</v>
      </c>
    </row>
    <row r="1033" spans="1:8">
      <c r="A1033" s="4">
        <v>17108959</v>
      </c>
      <c r="B1033" s="4" t="s">
        <v>614</v>
      </c>
      <c r="C1033" s="4" t="s">
        <v>2136</v>
      </c>
      <c r="D1033" s="8">
        <v>0.24831904470920563</v>
      </c>
      <c r="E1033" s="9">
        <v>1.3735583983361721E-2</v>
      </c>
      <c r="F1033" s="8">
        <v>9.571995735168457</v>
      </c>
      <c r="G1033" s="8">
        <v>8.2147359848022461</v>
      </c>
      <c r="H1033" s="8">
        <v>1.3572597503662109</v>
      </c>
    </row>
    <row r="1034" spans="1:8">
      <c r="A1034" s="4">
        <v>16882895</v>
      </c>
      <c r="B1034" s="4" t="s">
        <v>617</v>
      </c>
      <c r="C1034" s="4" t="s">
        <v>2032</v>
      </c>
      <c r="D1034" s="8">
        <v>0.3520922064781189</v>
      </c>
      <c r="E1034" s="9">
        <v>4.3185856193304062E-2</v>
      </c>
      <c r="F1034" s="8">
        <v>8.4135875701904297</v>
      </c>
      <c r="G1034" s="8">
        <v>7.4524803161621094</v>
      </c>
      <c r="H1034" s="8">
        <v>0.96110725402832031</v>
      </c>
    </row>
    <row r="1035" spans="1:8">
      <c r="A1035" s="4">
        <v>16854397</v>
      </c>
      <c r="B1035" s="4" t="s">
        <v>622</v>
      </c>
      <c r="C1035" s="4" t="s">
        <v>2116</v>
      </c>
      <c r="D1035" s="8">
        <v>0.32407101988792419</v>
      </c>
      <c r="E1035" s="9">
        <v>3.4842703491449356E-2</v>
      </c>
      <c r="F1035" s="8">
        <v>9.3057632446289062</v>
      </c>
      <c r="G1035" s="8">
        <v>8.370152473449707</v>
      </c>
      <c r="H1035" s="8">
        <v>0.93561077117919922</v>
      </c>
    </row>
    <row r="1036" spans="1:8">
      <c r="A1036" s="4">
        <v>16663665</v>
      </c>
      <c r="B1036" s="4" t="s">
        <v>623</v>
      </c>
      <c r="C1036" s="4" t="s">
        <v>2137</v>
      </c>
      <c r="D1036" s="8">
        <v>0.36660486459732056</v>
      </c>
      <c r="E1036" s="9">
        <v>3.8079984486103058E-2</v>
      </c>
      <c r="F1036" s="8">
        <v>8.9989013671875</v>
      </c>
      <c r="G1036" s="8">
        <v>8.5649433135986328</v>
      </c>
      <c r="H1036" s="8">
        <v>0.43395805358886719</v>
      </c>
    </row>
    <row r="1037" spans="1:8">
      <c r="A1037" s="4">
        <v>16857282</v>
      </c>
      <c r="B1037" s="4" t="s">
        <v>624</v>
      </c>
      <c r="C1037" s="4" t="s">
        <v>2033</v>
      </c>
      <c r="D1037" s="8">
        <v>0.23150898516178131</v>
      </c>
      <c r="E1037" s="9">
        <v>8.5787326097488403E-3</v>
      </c>
      <c r="F1037" s="8">
        <v>9.0438060760498047</v>
      </c>
      <c r="G1037" s="8">
        <v>8.3039827346801758</v>
      </c>
      <c r="H1037" s="8">
        <v>0.73982334136962891</v>
      </c>
    </row>
    <row r="1038" spans="1:8">
      <c r="A1038" s="4">
        <v>16730296</v>
      </c>
      <c r="B1038" s="4" t="s">
        <v>625</v>
      </c>
      <c r="C1038" s="4" t="s">
        <v>2034</v>
      </c>
      <c r="D1038" s="8">
        <v>0.17552553117275238</v>
      </c>
      <c r="E1038" s="9">
        <v>2.5734230875968933E-3</v>
      </c>
      <c r="F1038" s="8">
        <v>6.6263594627380371</v>
      </c>
      <c r="G1038" s="8">
        <v>5.8472061157226562</v>
      </c>
      <c r="H1038" s="8">
        <v>0.77915334701538086</v>
      </c>
    </row>
    <row r="1039" spans="1:8">
      <c r="A1039" s="4">
        <v>16685099</v>
      </c>
      <c r="B1039" s="4" t="s">
        <v>628</v>
      </c>
      <c r="C1039" s="4" t="s">
        <v>2138</v>
      </c>
      <c r="D1039" s="8">
        <v>0.16878913342952728</v>
      </c>
      <c r="E1039" s="10">
        <v>1.7245420895051211E-4</v>
      </c>
      <c r="F1039" s="8">
        <v>8.539759635925293</v>
      </c>
      <c r="G1039" s="8">
        <v>8.3389034271240234</v>
      </c>
      <c r="H1039" s="8">
        <v>0.20085620880126953</v>
      </c>
    </row>
    <row r="1040" spans="1:8">
      <c r="A1040" s="4">
        <v>17003034</v>
      </c>
      <c r="B1040" s="4" t="s">
        <v>629</v>
      </c>
      <c r="C1040" s="4" t="s">
        <v>2068</v>
      </c>
      <c r="D1040" s="8">
        <v>0.20757265388965607</v>
      </c>
      <c r="E1040" s="9">
        <v>4.2639048770070076E-3</v>
      </c>
      <c r="F1040" s="8">
        <v>8.6769294738769531</v>
      </c>
      <c r="G1040" s="8">
        <v>8.35601806640625</v>
      </c>
      <c r="H1040" s="8">
        <v>0.32091140747070312</v>
      </c>
    </row>
    <row r="1041" spans="1:8">
      <c r="A1041" s="4">
        <v>17063394</v>
      </c>
      <c r="B1041" s="4" t="s">
        <v>631</v>
      </c>
      <c r="C1041" s="4" t="s">
        <v>2139</v>
      </c>
      <c r="D1041" s="8">
        <v>0.29593157768249512</v>
      </c>
      <c r="E1041" s="9">
        <v>2.0543090999126434E-2</v>
      </c>
      <c r="F1041" s="8">
        <v>9.1272087097167969</v>
      </c>
      <c r="G1041" s="8">
        <v>7.6959419250488281</v>
      </c>
      <c r="H1041" s="8">
        <v>1.4312667846679688</v>
      </c>
    </row>
    <row r="1042" spans="1:8">
      <c r="A1042" s="4">
        <v>16935905</v>
      </c>
      <c r="B1042" s="4" t="s">
        <v>632</v>
      </c>
      <c r="C1042" s="4" t="s">
        <v>1993</v>
      </c>
      <c r="D1042" s="8">
        <v>0.35726645588874817</v>
      </c>
      <c r="E1042" s="9">
        <v>4.8166621476411819E-2</v>
      </c>
      <c r="F1042" s="8">
        <v>7.1175994873046875</v>
      </c>
      <c r="G1042" s="8">
        <v>6.5919089317321777</v>
      </c>
      <c r="H1042" s="8">
        <v>0.52569055557250977</v>
      </c>
    </row>
    <row r="1043" spans="1:8">
      <c r="A1043" s="4">
        <v>16880442</v>
      </c>
      <c r="B1043" s="4" t="s">
        <v>634</v>
      </c>
      <c r="C1043" s="4" t="s">
        <v>2140</v>
      </c>
      <c r="D1043" s="8">
        <v>0.32087069749832153</v>
      </c>
      <c r="E1043" s="9">
        <v>2.486356720328331E-2</v>
      </c>
      <c r="F1043" s="8">
        <v>7.3670220375061035</v>
      </c>
      <c r="G1043" s="8">
        <v>7.1252875328063965</v>
      </c>
      <c r="H1043" s="8">
        <v>0.24173450469970703</v>
      </c>
    </row>
    <row r="1044" spans="1:8">
      <c r="A1044" s="4">
        <v>16999817</v>
      </c>
      <c r="B1044" s="4" t="s">
        <v>636</v>
      </c>
      <c r="C1044" s="4" t="s">
        <v>2141</v>
      </c>
      <c r="D1044" s="8">
        <v>0.31279680132865906</v>
      </c>
      <c r="E1044" s="9">
        <v>4.9728617072105408E-2</v>
      </c>
      <c r="F1044" s="8">
        <v>8.0960245132446289</v>
      </c>
      <c r="G1044" s="8">
        <v>7.552736759185791</v>
      </c>
      <c r="H1044" s="8">
        <v>0.54328775405883789</v>
      </c>
    </row>
    <row r="1045" spans="1:8">
      <c r="A1045" s="4">
        <v>17051504</v>
      </c>
      <c r="B1045" s="4" t="s">
        <v>639</v>
      </c>
      <c r="C1045" s="4" t="s">
        <v>2142</v>
      </c>
      <c r="D1045" s="8">
        <v>0.26422184705734253</v>
      </c>
      <c r="E1045" s="9">
        <v>1.0625781491398811E-2</v>
      </c>
      <c r="F1045" s="8">
        <v>9.3395795822143555</v>
      </c>
      <c r="G1045" s="8">
        <v>9.0710611343383789</v>
      </c>
      <c r="H1045" s="8">
        <v>0.26851844787597656</v>
      </c>
    </row>
    <row r="1046" spans="1:8">
      <c r="A1046" s="4">
        <v>16728506</v>
      </c>
      <c r="B1046" s="4" t="s">
        <v>648</v>
      </c>
      <c r="C1046" s="4" t="s">
        <v>2035</v>
      </c>
      <c r="D1046" s="8">
        <v>0.28118708729743958</v>
      </c>
      <c r="E1046" s="9">
        <v>1.6328748315572739E-2</v>
      </c>
      <c r="F1046" s="8">
        <v>8.4669351577758789</v>
      </c>
      <c r="G1046" s="8">
        <v>6.4137263298034668</v>
      </c>
      <c r="H1046" s="8">
        <v>2.0532088279724121</v>
      </c>
    </row>
    <row r="1047" spans="1:8">
      <c r="A1047" s="4">
        <v>16784412</v>
      </c>
      <c r="B1047" s="4" t="s">
        <v>649</v>
      </c>
      <c r="C1047" s="4" t="s">
        <v>1991</v>
      </c>
      <c r="D1047" s="8">
        <v>0.37269455194473267</v>
      </c>
      <c r="E1047" s="9">
        <v>4.1963480412960052E-2</v>
      </c>
      <c r="F1047" s="8">
        <v>9.2302350997924805</v>
      </c>
      <c r="G1047" s="8">
        <v>9.0179243087768555</v>
      </c>
      <c r="H1047" s="8">
        <v>0.212310791015625</v>
      </c>
    </row>
    <row r="1048" spans="1:8">
      <c r="A1048" s="4">
        <v>16774427</v>
      </c>
      <c r="B1048" s="4" t="s">
        <v>651</v>
      </c>
      <c r="C1048" s="4" t="s">
        <v>2143</v>
      </c>
      <c r="D1048" s="8">
        <v>0.31479331851005554</v>
      </c>
      <c r="E1048" s="9">
        <v>2.1808875724673271E-2</v>
      </c>
      <c r="F1048" s="8">
        <v>7.9144024848937988</v>
      </c>
      <c r="G1048" s="8">
        <v>7.2628302574157715</v>
      </c>
      <c r="H1048" s="8">
        <v>0.65157222747802734</v>
      </c>
    </row>
    <row r="1049" spans="1:8">
      <c r="A1049" s="4">
        <v>16697893</v>
      </c>
      <c r="B1049" s="4" t="s">
        <v>652</v>
      </c>
      <c r="C1049" s="4" t="s">
        <v>1998</v>
      </c>
      <c r="D1049" s="8">
        <v>0.32901489734649658</v>
      </c>
      <c r="E1049" s="9">
        <v>2.6002520695328712E-2</v>
      </c>
      <c r="F1049" s="8">
        <v>7.6259255409240723</v>
      </c>
      <c r="G1049" s="8">
        <v>7.4102263450622559</v>
      </c>
      <c r="H1049" s="8">
        <v>0.21569919586181641</v>
      </c>
    </row>
    <row r="1050" spans="1:8">
      <c r="A1050" s="4">
        <v>16776856</v>
      </c>
      <c r="B1050" s="4" t="s">
        <v>655</v>
      </c>
      <c r="C1050" s="4" t="s">
        <v>2033</v>
      </c>
      <c r="D1050" s="8">
        <v>0.26982325315475464</v>
      </c>
      <c r="E1050" s="9">
        <v>2.7980737388134003E-2</v>
      </c>
      <c r="F1050" s="8">
        <v>9.992243766784668</v>
      </c>
      <c r="G1050" s="8">
        <v>9.6218194961547852</v>
      </c>
      <c r="H1050" s="8">
        <v>0.37042427062988281</v>
      </c>
    </row>
    <row r="1051" spans="1:8">
      <c r="A1051" s="4">
        <v>17113725</v>
      </c>
      <c r="B1051" s="4" t="s">
        <v>656</v>
      </c>
      <c r="C1051" s="4" t="s">
        <v>2144</v>
      </c>
      <c r="D1051" s="8">
        <v>0.34096187353134155</v>
      </c>
      <c r="E1051" s="9">
        <v>3.8585525006055832E-2</v>
      </c>
      <c r="F1051" s="8">
        <v>10.009838104248047</v>
      </c>
      <c r="G1051" s="8">
        <v>9.1845912933349609</v>
      </c>
      <c r="H1051" s="8">
        <v>0.82524681091308594</v>
      </c>
    </row>
    <row r="1052" spans="1:8">
      <c r="A1052" s="4">
        <v>16911382</v>
      </c>
      <c r="B1052" s="4" t="s">
        <v>657</v>
      </c>
      <c r="C1052" s="4" t="s">
        <v>2145</v>
      </c>
      <c r="D1052" s="8">
        <v>0.2441292405128479</v>
      </c>
      <c r="E1052" s="9">
        <v>7.2231697849929333E-3</v>
      </c>
      <c r="F1052" s="8">
        <v>7.9814095497131348</v>
      </c>
      <c r="G1052" s="8">
        <v>6.4567351341247559</v>
      </c>
      <c r="H1052" s="8">
        <v>1.5246744155883789</v>
      </c>
    </row>
    <row r="1053" spans="1:8">
      <c r="A1053" s="4">
        <v>17001197</v>
      </c>
      <c r="B1053" s="4" t="s">
        <v>658</v>
      </c>
      <c r="C1053" s="4" t="s">
        <v>2146</v>
      </c>
      <c r="D1053" s="8">
        <v>0.17804056406021118</v>
      </c>
      <c r="E1053" s="9">
        <v>1.6468720277771354E-3</v>
      </c>
      <c r="F1053" s="8">
        <v>9.8126058578491211</v>
      </c>
      <c r="G1053" s="8">
        <v>9.2524595260620117</v>
      </c>
      <c r="H1053" s="8">
        <v>0.56014633178710938</v>
      </c>
    </row>
    <row r="1054" spans="1:8">
      <c r="A1054" s="4">
        <v>16962632</v>
      </c>
      <c r="B1054" s="4" t="s">
        <v>663</v>
      </c>
      <c r="C1054" s="4" t="s">
        <v>2147</v>
      </c>
      <c r="D1054" s="8">
        <v>0.30712667107582092</v>
      </c>
      <c r="E1054" s="9">
        <v>1.9624199718236923E-2</v>
      </c>
      <c r="F1054" s="8">
        <v>8.2561826705932617</v>
      </c>
      <c r="G1054" s="8">
        <v>6.9383635520935059</v>
      </c>
      <c r="H1054" s="8">
        <v>1.3178191184997559</v>
      </c>
    </row>
    <row r="1055" spans="1:8">
      <c r="A1055" s="4">
        <v>17075329</v>
      </c>
      <c r="B1055" s="4" t="s">
        <v>664</v>
      </c>
      <c r="C1055" s="4" t="s">
        <v>2148</v>
      </c>
      <c r="D1055" s="8">
        <v>0.18877089023590088</v>
      </c>
      <c r="E1055" s="9">
        <v>1.6320686554536223E-3</v>
      </c>
      <c r="F1055" s="8">
        <v>7.5579390525817871</v>
      </c>
      <c r="G1055" s="8">
        <v>7.265190601348877</v>
      </c>
      <c r="H1055" s="8">
        <v>0.29274845123291016</v>
      </c>
    </row>
    <row r="1056" spans="1:8">
      <c r="A1056" s="4">
        <v>17047045</v>
      </c>
      <c r="B1056" s="4" t="s">
        <v>665</v>
      </c>
      <c r="C1056" s="4" t="s">
        <v>2037</v>
      </c>
      <c r="D1056" s="8">
        <v>0.38551712036132812</v>
      </c>
      <c r="E1056" s="9">
        <v>4.517451673746109E-2</v>
      </c>
      <c r="F1056" s="8">
        <v>7.5774116516113281</v>
      </c>
      <c r="G1056" s="8">
        <v>7.3241691589355469</v>
      </c>
      <c r="H1056" s="8">
        <v>0.25324249267578125</v>
      </c>
    </row>
    <row r="1057" spans="1:8">
      <c r="A1057" s="4">
        <v>17064854</v>
      </c>
      <c r="B1057" s="4" t="s">
        <v>667</v>
      </c>
      <c r="C1057" s="4" t="s">
        <v>2149</v>
      </c>
      <c r="D1057" s="8">
        <v>0.35053601861000061</v>
      </c>
      <c r="E1057" s="9">
        <v>3.4916620701551437E-2</v>
      </c>
      <c r="F1057" s="8">
        <v>9.9006423950195312</v>
      </c>
      <c r="G1057" s="8">
        <v>9.5762796401977539</v>
      </c>
      <c r="H1057" s="8">
        <v>0.32436275482177734</v>
      </c>
    </row>
    <row r="1058" spans="1:8">
      <c r="A1058" s="4">
        <v>16956080</v>
      </c>
      <c r="B1058" s="4" t="s">
        <v>670</v>
      </c>
      <c r="C1058" s="4" t="s">
        <v>2150</v>
      </c>
      <c r="D1058" s="8">
        <v>0.29272249341011047</v>
      </c>
      <c r="E1058" s="9">
        <v>1.6331953927874565E-2</v>
      </c>
      <c r="F1058" s="8">
        <v>5.1555600166320801</v>
      </c>
      <c r="G1058" s="8">
        <v>5.0212125778198242</v>
      </c>
      <c r="H1058" s="8">
        <v>0.13434743881225586</v>
      </c>
    </row>
    <row r="1059" spans="1:8">
      <c r="A1059" s="4">
        <v>16987565</v>
      </c>
      <c r="B1059" s="4" t="s">
        <v>671</v>
      </c>
      <c r="C1059" s="4" t="s">
        <v>2019</v>
      </c>
      <c r="D1059" s="8">
        <v>0.34378275275230408</v>
      </c>
      <c r="E1059" s="9">
        <v>3.1575080007314682E-2</v>
      </c>
      <c r="F1059" s="8">
        <v>10.774434089660645</v>
      </c>
      <c r="G1059" s="8">
        <v>10.497608184814453</v>
      </c>
      <c r="H1059" s="8">
        <v>0.27682590484619141</v>
      </c>
    </row>
    <row r="1060" spans="1:8">
      <c r="A1060" s="4">
        <v>16978296</v>
      </c>
      <c r="B1060" s="4" t="s">
        <v>673</v>
      </c>
      <c r="C1060" s="4" t="s">
        <v>2016</v>
      </c>
      <c r="D1060" s="8">
        <v>0.29928916692733765</v>
      </c>
      <c r="E1060" s="9">
        <v>2.3606274276971817E-2</v>
      </c>
      <c r="F1060" s="8">
        <v>7.1175365447998047</v>
      </c>
      <c r="G1060" s="8">
        <v>6.5598130226135254</v>
      </c>
      <c r="H1060" s="8">
        <v>0.5577235221862793</v>
      </c>
    </row>
    <row r="1061" spans="1:8">
      <c r="A1061" s="4">
        <v>16967202</v>
      </c>
      <c r="B1061" s="4" t="s">
        <v>675</v>
      </c>
      <c r="C1061" s="4" t="s">
        <v>2151</v>
      </c>
      <c r="D1061" s="8">
        <v>0.19669817388057709</v>
      </c>
      <c r="E1061" s="9">
        <v>2.2883154451847076E-3</v>
      </c>
      <c r="F1061" s="8">
        <v>8.306950569152832</v>
      </c>
      <c r="G1061" s="8">
        <v>6.7858977317810059</v>
      </c>
      <c r="H1061" s="8">
        <v>1.5210528373718262</v>
      </c>
    </row>
    <row r="1062" spans="1:8">
      <c r="A1062" s="4">
        <v>16877225</v>
      </c>
      <c r="B1062" s="4" t="s">
        <v>676</v>
      </c>
      <c r="C1062" s="4" t="s">
        <v>2152</v>
      </c>
      <c r="D1062" s="8">
        <v>0.32811573147773743</v>
      </c>
      <c r="E1062" s="9">
        <v>2.6863733306527138E-2</v>
      </c>
      <c r="F1062" s="8">
        <v>8.3246908187866211</v>
      </c>
      <c r="G1062" s="8">
        <v>7.7240524291992188</v>
      </c>
      <c r="H1062" s="8">
        <v>0.60063838958740234</v>
      </c>
    </row>
    <row r="1063" spans="1:8">
      <c r="A1063" s="4">
        <v>16766822</v>
      </c>
      <c r="B1063" s="4" t="s">
        <v>678</v>
      </c>
      <c r="C1063" s="4" t="s">
        <v>2065</v>
      </c>
      <c r="D1063" s="8">
        <v>0.35673347115516663</v>
      </c>
      <c r="E1063" s="9">
        <v>3.422464057803154E-2</v>
      </c>
      <c r="F1063" s="8">
        <v>9.7975006103515625</v>
      </c>
      <c r="G1063" s="8">
        <v>8.8948736190795898</v>
      </c>
      <c r="H1063" s="8">
        <v>0.90262699127197266</v>
      </c>
    </row>
    <row r="1064" spans="1:8">
      <c r="A1064" s="4">
        <v>16973832</v>
      </c>
      <c r="B1064" s="4" t="s">
        <v>679</v>
      </c>
      <c r="C1064" s="4" t="s">
        <v>2037</v>
      </c>
      <c r="D1064" s="8">
        <v>0.27292048931121826</v>
      </c>
      <c r="E1064" s="9">
        <v>4.392654076218605E-2</v>
      </c>
      <c r="F1064" s="8">
        <v>7.976381778717041</v>
      </c>
      <c r="G1064" s="8">
        <v>7.6960201263427734</v>
      </c>
      <c r="H1064" s="8">
        <v>0.28036165237426758</v>
      </c>
    </row>
    <row r="1065" spans="1:8">
      <c r="A1065" s="4">
        <v>16897056</v>
      </c>
      <c r="B1065" s="4" t="s">
        <v>680</v>
      </c>
      <c r="C1065" s="4" t="s">
        <v>2153</v>
      </c>
      <c r="D1065" s="8">
        <v>0.24340754747390747</v>
      </c>
      <c r="E1065" s="9">
        <v>7.0977690629661083E-3</v>
      </c>
      <c r="F1065" s="8">
        <v>9.6289968490600586</v>
      </c>
      <c r="G1065" s="8">
        <v>9.1984825134277344</v>
      </c>
      <c r="H1065" s="8">
        <v>0.43051433563232422</v>
      </c>
    </row>
    <row r="1066" spans="1:8">
      <c r="A1066" s="4">
        <v>17009676</v>
      </c>
      <c r="B1066" s="4" t="s">
        <v>681</v>
      </c>
      <c r="C1066" s="4" t="s">
        <v>2154</v>
      </c>
      <c r="D1066" s="8">
        <v>0.21544079482555389</v>
      </c>
      <c r="E1066" s="9">
        <v>3.1854480039328337E-3</v>
      </c>
      <c r="F1066" s="8">
        <v>9.4772481918334961</v>
      </c>
      <c r="G1066" s="8">
        <v>8.4652738571166992</v>
      </c>
      <c r="H1066" s="8">
        <v>1.0119743347167969</v>
      </c>
    </row>
    <row r="1067" spans="1:8">
      <c r="A1067" s="4">
        <v>16710740</v>
      </c>
      <c r="B1067" s="4" t="s">
        <v>682</v>
      </c>
      <c r="C1067" s="4" t="s">
        <v>2155</v>
      </c>
      <c r="D1067" s="8">
        <v>0.17846176028251648</v>
      </c>
      <c r="E1067" s="9">
        <v>2.6045183185487986E-3</v>
      </c>
      <c r="F1067" s="8">
        <v>7.2990365028381348</v>
      </c>
      <c r="G1067" s="8">
        <v>6.8408451080322266</v>
      </c>
      <c r="H1067" s="8">
        <v>0.4581913948059082</v>
      </c>
    </row>
    <row r="1068" spans="1:8">
      <c r="A1068" s="4">
        <v>16686611</v>
      </c>
      <c r="B1068" s="4" t="s">
        <v>683</v>
      </c>
      <c r="C1068" s="4" t="s">
        <v>2032</v>
      </c>
      <c r="D1068" s="8">
        <v>0.17531090974807739</v>
      </c>
      <c r="E1068" s="9">
        <v>1.2673047371208668E-2</v>
      </c>
      <c r="F1068" s="8">
        <v>9.5661134719848633</v>
      </c>
      <c r="G1068" s="8">
        <v>9.2073526382446289</v>
      </c>
      <c r="H1068" s="8">
        <v>0.35876083374023438</v>
      </c>
    </row>
    <row r="1069" spans="1:8">
      <c r="A1069" s="4">
        <v>16680891</v>
      </c>
      <c r="B1069" s="4" t="s">
        <v>684</v>
      </c>
      <c r="C1069" s="4" t="s">
        <v>2156</v>
      </c>
      <c r="D1069" s="8">
        <v>0.22892177104949951</v>
      </c>
      <c r="E1069" s="9">
        <v>5.2986848168075085E-3</v>
      </c>
      <c r="F1069" s="8">
        <v>8.9150753021240234</v>
      </c>
      <c r="G1069" s="8">
        <v>8.3742408752441406</v>
      </c>
      <c r="H1069" s="8">
        <v>0.54083442687988281</v>
      </c>
    </row>
    <row r="1070" spans="1:8">
      <c r="A1070" s="4">
        <v>16807933</v>
      </c>
      <c r="B1070" s="4" t="s">
        <v>685</v>
      </c>
      <c r="C1070" s="4" t="s">
        <v>2018</v>
      </c>
      <c r="D1070" s="8">
        <v>0.38219615817070007</v>
      </c>
      <c r="E1070" s="9">
        <v>4.3921362608671188E-2</v>
      </c>
      <c r="F1070" s="8">
        <v>8.343846321105957</v>
      </c>
      <c r="G1070" s="8">
        <v>8.1160125732421875</v>
      </c>
      <c r="H1070" s="8">
        <v>0.22783374786376953</v>
      </c>
    </row>
    <row r="1071" spans="1:8">
      <c r="A1071" s="4">
        <v>16805719</v>
      </c>
      <c r="B1071" s="4" t="s">
        <v>687</v>
      </c>
      <c r="C1071" s="4" t="s">
        <v>2157</v>
      </c>
      <c r="D1071" s="8">
        <v>0.32336452603340149</v>
      </c>
      <c r="E1071" s="9">
        <v>2.9269522055983543E-2</v>
      </c>
      <c r="F1071" s="8">
        <v>8.3478813171386719</v>
      </c>
      <c r="G1071" s="8">
        <v>7.7026114463806152</v>
      </c>
      <c r="H1071" s="8">
        <v>0.64526987075805664</v>
      </c>
    </row>
    <row r="1072" spans="1:8">
      <c r="A1072" s="4">
        <v>17073259</v>
      </c>
      <c r="B1072" s="4" t="s">
        <v>690</v>
      </c>
      <c r="C1072" s="4" t="s">
        <v>1987</v>
      </c>
      <c r="D1072" s="8">
        <v>0.35845759510993958</v>
      </c>
      <c r="E1072" s="9">
        <v>3.5567082464694977E-2</v>
      </c>
      <c r="F1072" s="8">
        <v>7.9535927772521973</v>
      </c>
      <c r="G1072" s="8">
        <v>7.3989243507385254</v>
      </c>
      <c r="H1072" s="8">
        <v>0.55466842651367188</v>
      </c>
    </row>
    <row r="1073" spans="1:8">
      <c r="A1073" s="4">
        <v>16886448</v>
      </c>
      <c r="B1073" s="4" t="s">
        <v>694</v>
      </c>
      <c r="C1073" s="4" t="s">
        <v>2158</v>
      </c>
      <c r="D1073" s="8">
        <v>0.33034723997116089</v>
      </c>
      <c r="E1073" s="9">
        <v>3.3659134060144424E-2</v>
      </c>
      <c r="F1073" s="8">
        <v>6.4265365600585938</v>
      </c>
      <c r="G1073" s="8">
        <v>5.7255644798278809</v>
      </c>
      <c r="H1073" s="8">
        <v>0.70097208023071289</v>
      </c>
    </row>
    <row r="1074" spans="1:8">
      <c r="A1074" s="4">
        <v>16681511</v>
      </c>
      <c r="B1074" s="4" t="s">
        <v>696</v>
      </c>
      <c r="C1074" s="4" t="s">
        <v>1990</v>
      </c>
      <c r="D1074" s="8">
        <v>0.24002854526042938</v>
      </c>
      <c r="E1074" s="9">
        <v>1.6901662573218346E-2</v>
      </c>
      <c r="F1074" s="8">
        <v>8.6822595596313477</v>
      </c>
      <c r="G1074" s="8">
        <v>8.3481941223144531</v>
      </c>
      <c r="H1074" s="8">
        <v>0.33406543731689453</v>
      </c>
    </row>
    <row r="1075" spans="1:8">
      <c r="A1075" s="4">
        <v>16899378</v>
      </c>
      <c r="B1075" s="4" t="s">
        <v>697</v>
      </c>
      <c r="C1075" s="4" t="s">
        <v>2020</v>
      </c>
      <c r="D1075" s="8">
        <v>0.26341801881790161</v>
      </c>
      <c r="E1075" s="9">
        <v>1.7379153519868851E-2</v>
      </c>
      <c r="F1075" s="8">
        <v>7.7391414642333984</v>
      </c>
      <c r="G1075" s="8">
        <v>6.6842007637023926</v>
      </c>
      <c r="H1075" s="8">
        <v>1.0549407005310059</v>
      </c>
    </row>
    <row r="1076" spans="1:8">
      <c r="A1076" s="4">
        <v>16963922</v>
      </c>
      <c r="B1076" s="4" t="s">
        <v>698</v>
      </c>
      <c r="C1076" s="4" t="s">
        <v>2086</v>
      </c>
      <c r="D1076" s="8">
        <v>0.25118237733840942</v>
      </c>
      <c r="E1076" s="9">
        <v>9.1168275102972984E-3</v>
      </c>
      <c r="F1076" s="8">
        <v>8.3485260009765625</v>
      </c>
      <c r="G1076" s="8">
        <v>7.9942193031311035</v>
      </c>
      <c r="H1076" s="8">
        <v>0.35430669784545898</v>
      </c>
    </row>
    <row r="1077" spans="1:8">
      <c r="A1077" s="4">
        <v>17115070</v>
      </c>
      <c r="B1077" s="4" t="s">
        <v>700</v>
      </c>
      <c r="C1077" s="4" t="s">
        <v>2067</v>
      </c>
      <c r="D1077" s="8">
        <v>0.22471073269844055</v>
      </c>
      <c r="E1077" s="9">
        <v>1.9063269719481468E-2</v>
      </c>
      <c r="F1077" s="8">
        <v>7.0646038055419922</v>
      </c>
      <c r="G1077" s="8">
        <v>6.7924919128417969</v>
      </c>
      <c r="H1077" s="8">
        <v>0.27211189270019531</v>
      </c>
    </row>
    <row r="1078" spans="1:8">
      <c r="A1078" s="4">
        <v>16980031</v>
      </c>
      <c r="B1078" s="4" t="s">
        <v>702</v>
      </c>
      <c r="C1078" s="4" t="s">
        <v>2159</v>
      </c>
      <c r="D1078" s="8">
        <v>0.32126611471176147</v>
      </c>
      <c r="E1078" s="9">
        <v>3.1680528074502945E-2</v>
      </c>
      <c r="F1078" s="8">
        <v>9.2608785629272461</v>
      </c>
      <c r="G1078" s="8">
        <v>8.6870050430297852</v>
      </c>
      <c r="H1078" s="8">
        <v>0.57387351989746094</v>
      </c>
    </row>
    <row r="1079" spans="1:8">
      <c r="A1079" s="4">
        <v>16913403</v>
      </c>
      <c r="B1079" s="4" t="s">
        <v>703</v>
      </c>
      <c r="C1079" s="4" t="s">
        <v>2085</v>
      </c>
      <c r="D1079" s="8">
        <v>0.27110359072685242</v>
      </c>
      <c r="E1079" s="9">
        <v>4.6584188938140869E-2</v>
      </c>
      <c r="F1079" s="8">
        <v>9.3137788772583008</v>
      </c>
      <c r="G1079" s="8">
        <v>8.7081270217895508</v>
      </c>
      <c r="H1079" s="8">
        <v>0.60565185546875</v>
      </c>
    </row>
    <row r="1080" spans="1:8">
      <c r="A1080" s="4">
        <v>16678824</v>
      </c>
      <c r="B1080" s="4" t="s">
        <v>704</v>
      </c>
      <c r="C1080" s="4" t="s">
        <v>2046</v>
      </c>
      <c r="D1080" s="8">
        <v>0.31230214238166809</v>
      </c>
      <c r="E1080" s="9">
        <v>3.4640125930309296E-2</v>
      </c>
      <c r="F1080" s="8">
        <v>5.7814121246337891</v>
      </c>
      <c r="G1080" s="8">
        <v>5.4294295310974121</v>
      </c>
      <c r="H1080" s="8">
        <v>0.35198259353637695</v>
      </c>
    </row>
    <row r="1081" spans="1:8">
      <c r="A1081" s="4">
        <v>16902476</v>
      </c>
      <c r="B1081" s="4" t="s">
        <v>706</v>
      </c>
      <c r="C1081" s="4" t="s">
        <v>2160</v>
      </c>
      <c r="D1081" s="8">
        <v>0.25537681579589844</v>
      </c>
      <c r="E1081" s="9">
        <v>3.214876726269722E-2</v>
      </c>
      <c r="F1081" s="8">
        <v>8.7463350296020508</v>
      </c>
      <c r="G1081" s="8">
        <v>8.188629150390625</v>
      </c>
      <c r="H1081" s="8">
        <v>0.55770587921142578</v>
      </c>
    </row>
    <row r="1082" spans="1:8">
      <c r="A1082" s="4">
        <v>17109680</v>
      </c>
      <c r="B1082" s="4" t="s">
        <v>710</v>
      </c>
      <c r="C1082" s="4" t="s">
        <v>2161</v>
      </c>
      <c r="D1082" s="8">
        <v>0.22417102754116058</v>
      </c>
      <c r="E1082" s="9">
        <v>5.4444577544927597E-3</v>
      </c>
      <c r="F1082" s="8">
        <v>7.6608290672302246</v>
      </c>
      <c r="G1082" s="8">
        <v>6.2191085815429688</v>
      </c>
      <c r="H1082" s="8">
        <v>1.4417204856872559</v>
      </c>
    </row>
    <row r="1083" spans="1:8">
      <c r="A1083" s="4">
        <v>16932831</v>
      </c>
      <c r="B1083" s="4" t="s">
        <v>711</v>
      </c>
      <c r="C1083" s="4" t="s">
        <v>2162</v>
      </c>
      <c r="D1083" s="8">
        <v>0.29918897151947021</v>
      </c>
      <c r="E1083" s="9">
        <v>4.7987654805183411E-2</v>
      </c>
      <c r="F1083" s="8">
        <v>11.201321601867676</v>
      </c>
      <c r="G1083" s="8">
        <v>11.016365051269531</v>
      </c>
      <c r="H1083" s="8">
        <v>0.18495655059814453</v>
      </c>
    </row>
    <row r="1084" spans="1:8">
      <c r="A1084" s="4">
        <v>16863243</v>
      </c>
      <c r="B1084" s="4" t="s">
        <v>715</v>
      </c>
      <c r="C1084" s="4" t="s">
        <v>2163</v>
      </c>
      <c r="D1084" s="8">
        <v>0.37109169363975525</v>
      </c>
      <c r="E1084" s="9">
        <v>4.7279946506023407E-2</v>
      </c>
      <c r="F1084" s="8">
        <v>8.3651847839355469</v>
      </c>
      <c r="G1084" s="8">
        <v>8.0703296661376953</v>
      </c>
      <c r="H1084" s="8">
        <v>0.29485511779785156</v>
      </c>
    </row>
    <row r="1085" spans="1:8">
      <c r="A1085" s="4">
        <v>16985688</v>
      </c>
      <c r="B1085" s="4" t="s">
        <v>716</v>
      </c>
      <c r="C1085" s="4" t="s">
        <v>2028</v>
      </c>
      <c r="D1085" s="8">
        <v>0.37356117367744446</v>
      </c>
      <c r="E1085" s="9">
        <v>4.1208080947399139E-2</v>
      </c>
      <c r="F1085" s="8">
        <v>7.662254810333252</v>
      </c>
      <c r="G1085" s="8">
        <v>6.6611771583557129</v>
      </c>
      <c r="H1085" s="8">
        <v>1.0010776519775391</v>
      </c>
    </row>
    <row r="1086" spans="1:8">
      <c r="A1086" s="4">
        <v>16985440</v>
      </c>
      <c r="B1086" s="4" t="s">
        <v>717</v>
      </c>
      <c r="C1086" s="4" t="s">
        <v>2164</v>
      </c>
      <c r="D1086" s="8">
        <v>0.26991486549377441</v>
      </c>
      <c r="E1086" s="9">
        <v>1.3500631786882877E-2</v>
      </c>
      <c r="F1086" s="8">
        <v>9.5923318862915039</v>
      </c>
      <c r="G1086" s="8">
        <v>9.1035709381103516</v>
      </c>
      <c r="H1086" s="8">
        <v>0.48876094818115234</v>
      </c>
    </row>
    <row r="1087" spans="1:8">
      <c r="A1087" s="4">
        <v>16998019</v>
      </c>
      <c r="B1087" s="4" t="s">
        <v>718</v>
      </c>
      <c r="C1087" s="4" t="s">
        <v>2048</v>
      </c>
      <c r="D1087" s="8">
        <v>0.31824561953544617</v>
      </c>
      <c r="E1087" s="9">
        <v>2.3891864344477654E-2</v>
      </c>
      <c r="F1087" s="8">
        <v>7.7379574775695801</v>
      </c>
      <c r="G1087" s="8">
        <v>7.3858280181884766</v>
      </c>
      <c r="H1087" s="8">
        <v>0.35212945938110352</v>
      </c>
    </row>
    <row r="1088" spans="1:8">
      <c r="A1088" s="4">
        <v>16935767</v>
      </c>
      <c r="B1088" s="4" t="s">
        <v>719</v>
      </c>
      <c r="C1088" s="4" t="s">
        <v>1998</v>
      </c>
      <c r="D1088" s="8">
        <v>0.2248292863368988</v>
      </c>
      <c r="E1088" s="9">
        <v>3.2601770013570786E-2</v>
      </c>
      <c r="F1088" s="8">
        <v>6.9197998046875</v>
      </c>
      <c r="G1088" s="8">
        <v>6.2903103828430176</v>
      </c>
      <c r="H1088" s="8">
        <v>0.62948942184448242</v>
      </c>
    </row>
    <row r="1089" spans="1:8">
      <c r="A1089" s="4">
        <v>16689020</v>
      </c>
      <c r="B1089" s="4" t="s">
        <v>721</v>
      </c>
      <c r="C1089" s="4" t="s">
        <v>2046</v>
      </c>
      <c r="D1089" s="8">
        <v>0.21524430811405182</v>
      </c>
      <c r="E1089" s="9">
        <v>4.5825471170246601E-3</v>
      </c>
      <c r="F1089" s="8">
        <v>8.8799905776977539</v>
      </c>
      <c r="G1089" s="8">
        <v>7.3831138610839844</v>
      </c>
      <c r="H1089" s="8">
        <v>1.4968767166137695</v>
      </c>
    </row>
    <row r="1090" spans="1:8">
      <c r="A1090" s="4">
        <v>16805345</v>
      </c>
      <c r="B1090" s="4" t="s">
        <v>723</v>
      </c>
      <c r="C1090" s="4" t="s">
        <v>2123</v>
      </c>
      <c r="D1090" s="8">
        <v>0.26111328601837158</v>
      </c>
      <c r="E1090" s="9">
        <v>2.254120260477066E-2</v>
      </c>
      <c r="F1090" s="8">
        <v>8.9884119033813477</v>
      </c>
      <c r="G1090" s="8">
        <v>8.0113534927368164</v>
      </c>
      <c r="H1090" s="8">
        <v>0.97705841064453125</v>
      </c>
    </row>
    <row r="1091" spans="1:8">
      <c r="A1091" s="4">
        <v>16749382</v>
      </c>
      <c r="B1091" s="4" t="s">
        <v>725</v>
      </c>
      <c r="C1091" s="4" t="s">
        <v>2130</v>
      </c>
      <c r="D1091" s="8">
        <v>0.17561909556388855</v>
      </c>
      <c r="E1091" s="10">
        <v>9.9909293930977583E-4</v>
      </c>
      <c r="F1091" s="8">
        <v>8.7922916412353516</v>
      </c>
      <c r="G1091" s="8">
        <v>8.515498161315918</v>
      </c>
      <c r="H1091" s="8">
        <v>0.27679347991943359</v>
      </c>
    </row>
    <row r="1092" spans="1:8">
      <c r="A1092" s="4">
        <v>17099484</v>
      </c>
      <c r="B1092" s="4" t="s">
        <v>726</v>
      </c>
      <c r="C1092" s="4" t="s">
        <v>2165</v>
      </c>
      <c r="D1092" s="8">
        <v>0.22259333729743958</v>
      </c>
      <c r="E1092" s="9">
        <v>4.8210178501904011E-3</v>
      </c>
      <c r="F1092" s="8">
        <v>8.1423377990722656</v>
      </c>
      <c r="G1092" s="8">
        <v>7.8995347023010254</v>
      </c>
      <c r="H1092" s="8">
        <v>0.24280309677124023</v>
      </c>
    </row>
    <row r="1093" spans="1:8">
      <c r="A1093" s="4">
        <v>16719272</v>
      </c>
      <c r="B1093" s="4" t="s">
        <v>729</v>
      </c>
      <c r="C1093" s="4" t="s">
        <v>2117</v>
      </c>
      <c r="D1093" s="8">
        <v>0.26018276810646057</v>
      </c>
      <c r="E1093" s="9">
        <v>2.3313693702220917E-2</v>
      </c>
      <c r="F1093" s="8">
        <v>8.2164421081542969</v>
      </c>
      <c r="G1093" s="8">
        <v>7.8492341041564941</v>
      </c>
      <c r="H1093" s="8">
        <v>0.36720800399780273</v>
      </c>
    </row>
    <row r="1094" spans="1:8">
      <c r="A1094" s="4">
        <v>16905056</v>
      </c>
      <c r="B1094" s="4" t="s">
        <v>730</v>
      </c>
      <c r="C1094" s="4" t="s">
        <v>2166</v>
      </c>
      <c r="D1094" s="8">
        <v>0.32731518149375916</v>
      </c>
      <c r="E1094" s="9">
        <v>2.9213709756731987E-2</v>
      </c>
      <c r="F1094" s="8">
        <v>7.9007453918457031</v>
      </c>
      <c r="G1094" s="8">
        <v>7.4543347358703613</v>
      </c>
      <c r="H1094" s="8">
        <v>0.4464106559753418</v>
      </c>
    </row>
    <row r="1095" spans="1:8">
      <c r="A1095" s="4">
        <v>16963428</v>
      </c>
      <c r="B1095" s="4" t="s">
        <v>733</v>
      </c>
      <c r="C1095" s="4" t="s">
        <v>2033</v>
      </c>
      <c r="D1095" s="8">
        <v>0.25265467166900635</v>
      </c>
      <c r="E1095" s="9">
        <v>1.0756446979939938E-2</v>
      </c>
      <c r="F1095" s="8">
        <v>7.9653210639953613</v>
      </c>
      <c r="G1095" s="8">
        <v>7.3625926971435547</v>
      </c>
      <c r="H1095" s="8">
        <v>0.60272836685180664</v>
      </c>
    </row>
    <row r="1096" spans="1:8">
      <c r="A1096" s="4">
        <v>17073908</v>
      </c>
      <c r="B1096" s="4" t="s">
        <v>734</v>
      </c>
      <c r="C1096" s="4" t="s">
        <v>1988</v>
      </c>
      <c r="D1096" s="8">
        <v>0.31815585494041443</v>
      </c>
      <c r="E1096" s="9">
        <v>3.5701368004083633E-2</v>
      </c>
      <c r="F1096" s="8">
        <v>8.0109577178955078</v>
      </c>
      <c r="G1096" s="8">
        <v>7.5223069190979004</v>
      </c>
      <c r="H1096" s="8">
        <v>0.48865079879760742</v>
      </c>
    </row>
    <row r="1097" spans="1:8">
      <c r="A1097" s="4">
        <v>16757969</v>
      </c>
      <c r="B1097" s="4" t="s">
        <v>739</v>
      </c>
      <c r="C1097" s="4" t="s">
        <v>2167</v>
      </c>
      <c r="D1097" s="8">
        <v>0.269957035779953</v>
      </c>
      <c r="E1097" s="9">
        <v>3.5724937915802002E-2</v>
      </c>
      <c r="F1097" s="8">
        <v>9.8828630447387695</v>
      </c>
      <c r="G1097" s="8">
        <v>9.5006113052368164</v>
      </c>
      <c r="H1097" s="8">
        <v>0.38225173950195312</v>
      </c>
    </row>
    <row r="1098" spans="1:8">
      <c r="A1098" s="4">
        <v>16834370</v>
      </c>
      <c r="B1098" s="4" t="s">
        <v>741</v>
      </c>
      <c r="C1098" s="4" t="s">
        <v>2168</v>
      </c>
      <c r="D1098" s="8">
        <v>0.30056437849998474</v>
      </c>
      <c r="E1098" s="9">
        <v>2.9887333512306213E-2</v>
      </c>
      <c r="F1098" s="8">
        <v>9.6003684997558594</v>
      </c>
      <c r="G1098" s="8">
        <v>9.1977653503417969</v>
      </c>
      <c r="H1098" s="8">
        <v>0.4026031494140625</v>
      </c>
    </row>
    <row r="1099" spans="1:8">
      <c r="A1099" s="4">
        <v>16668817</v>
      </c>
      <c r="B1099" s="4" t="s">
        <v>746</v>
      </c>
      <c r="C1099" s="4" t="s">
        <v>1988</v>
      </c>
      <c r="D1099" s="8">
        <v>0.1964697390794754</v>
      </c>
      <c r="E1099" s="9">
        <v>1.0759496130049229E-2</v>
      </c>
      <c r="F1099" s="8">
        <v>9.6417913436889648</v>
      </c>
      <c r="G1099" s="8">
        <v>9.0050315856933594</v>
      </c>
      <c r="H1099" s="8">
        <v>0.63675975799560547</v>
      </c>
    </row>
    <row r="1100" spans="1:8">
      <c r="A1100" s="4">
        <v>16785606</v>
      </c>
      <c r="B1100" s="4" t="s">
        <v>748</v>
      </c>
      <c r="C1100" s="4" t="s">
        <v>2169</v>
      </c>
      <c r="D1100" s="8">
        <v>0.23287081718444824</v>
      </c>
      <c r="E1100" s="9">
        <v>5.6495876051485538E-3</v>
      </c>
      <c r="F1100" s="8">
        <v>8.7512617111206055</v>
      </c>
      <c r="G1100" s="8">
        <v>7.660881519317627</v>
      </c>
      <c r="H1100" s="8">
        <v>1.0903801918029785</v>
      </c>
    </row>
    <row r="1101" spans="1:8">
      <c r="A1101" s="4">
        <v>16927040</v>
      </c>
      <c r="B1101" s="4" t="s">
        <v>750</v>
      </c>
      <c r="C1101" s="4" t="s">
        <v>2001</v>
      </c>
      <c r="D1101" s="8">
        <v>0.29043379426002502</v>
      </c>
      <c r="E1101" s="9">
        <v>1.7562339082360268E-2</v>
      </c>
      <c r="F1101" s="8">
        <v>6.956139087677002</v>
      </c>
      <c r="G1101" s="8">
        <v>6.1963729858398438</v>
      </c>
      <c r="H1101" s="8">
        <v>0.7597661018371582</v>
      </c>
    </row>
    <row r="1102" spans="1:8">
      <c r="A1102" s="4">
        <v>16682290</v>
      </c>
      <c r="B1102" s="4" t="s">
        <v>754</v>
      </c>
      <c r="C1102" s="4" t="s">
        <v>2081</v>
      </c>
      <c r="D1102" s="8">
        <v>0.35816189646720886</v>
      </c>
      <c r="E1102" s="9">
        <v>3.8570817559957504E-2</v>
      </c>
      <c r="F1102" s="8">
        <v>7.0628352165222168</v>
      </c>
      <c r="G1102" s="8">
        <v>6.7528109550476074</v>
      </c>
      <c r="H1102" s="8">
        <v>0.31002426147460938</v>
      </c>
    </row>
    <row r="1103" spans="1:8">
      <c r="A1103" s="4">
        <v>16810633</v>
      </c>
      <c r="B1103" s="4" t="s">
        <v>756</v>
      </c>
      <c r="C1103" s="4" t="s">
        <v>1987</v>
      </c>
      <c r="D1103" s="8">
        <v>0.37247568368911743</v>
      </c>
      <c r="E1103" s="9">
        <v>4.2124610394239426E-2</v>
      </c>
      <c r="F1103" s="8">
        <v>7.8488731384277344</v>
      </c>
      <c r="G1103" s="8">
        <v>7.526298999786377</v>
      </c>
      <c r="H1103" s="8">
        <v>0.32257413864135742</v>
      </c>
    </row>
    <row r="1104" spans="1:8">
      <c r="A1104" s="4">
        <v>16712960</v>
      </c>
      <c r="B1104" s="4" t="s">
        <v>758</v>
      </c>
      <c r="C1104" s="4" t="s">
        <v>2170</v>
      </c>
      <c r="D1104" s="8">
        <v>0.22125332057476044</v>
      </c>
      <c r="E1104" s="9">
        <v>4.3981596827507019E-3</v>
      </c>
      <c r="F1104" s="8">
        <v>8.7331047058105469</v>
      </c>
      <c r="G1104" s="8">
        <v>8.4398984909057617</v>
      </c>
      <c r="H1104" s="8">
        <v>0.29320621490478516</v>
      </c>
    </row>
    <row r="1105" spans="1:8">
      <c r="A1105" s="4">
        <v>17052034</v>
      </c>
      <c r="B1105" s="4" t="s">
        <v>759</v>
      </c>
      <c r="C1105" s="4" t="s">
        <v>2171</v>
      </c>
      <c r="D1105" s="8">
        <v>0.34196096658706665</v>
      </c>
      <c r="E1105" s="9">
        <v>3.0383087694644928E-2</v>
      </c>
      <c r="F1105" s="8">
        <v>5.1252875328063965</v>
      </c>
      <c r="G1105" s="8">
        <v>4.7075285911560059</v>
      </c>
      <c r="H1105" s="8">
        <v>0.41775894165039062</v>
      </c>
    </row>
    <row r="1106" spans="1:8">
      <c r="A1106" s="4">
        <v>16823334</v>
      </c>
      <c r="B1106" s="4" t="s">
        <v>760</v>
      </c>
      <c r="C1106" s="4" t="s">
        <v>1987</v>
      </c>
      <c r="D1106" s="8">
        <v>0.31826937198638916</v>
      </c>
      <c r="E1106" s="9">
        <v>2.6104269549250603E-2</v>
      </c>
      <c r="F1106" s="8">
        <v>3.2333629131317139</v>
      </c>
      <c r="G1106" s="8">
        <v>3.0130794048309326</v>
      </c>
      <c r="H1106" s="8">
        <v>0.22028350830078125</v>
      </c>
    </row>
    <row r="1107" spans="1:8">
      <c r="A1107" s="4">
        <v>16827833</v>
      </c>
      <c r="B1107" s="4" t="s">
        <v>761</v>
      </c>
      <c r="C1107" s="4" t="s">
        <v>2028</v>
      </c>
      <c r="D1107" s="8">
        <v>0.25171127915382385</v>
      </c>
      <c r="E1107" s="9">
        <v>8.3587309345602989E-3</v>
      </c>
      <c r="F1107" s="8">
        <v>9.4278907775878906</v>
      </c>
      <c r="G1107" s="8">
        <v>8.3843975067138672</v>
      </c>
      <c r="H1107" s="8">
        <v>1.0434932708740234</v>
      </c>
    </row>
    <row r="1108" spans="1:8">
      <c r="A1108" s="4">
        <v>17015064</v>
      </c>
      <c r="B1108" s="4" t="s">
        <v>771</v>
      </c>
      <c r="C1108" s="4" t="s">
        <v>2172</v>
      </c>
      <c r="D1108" s="8">
        <v>0.32320091128349304</v>
      </c>
      <c r="E1108" s="9">
        <v>2.4995410814881325E-2</v>
      </c>
      <c r="F1108" s="8">
        <v>6.4941554069519043</v>
      </c>
      <c r="G1108" s="8">
        <v>6.0397744178771973</v>
      </c>
      <c r="H1108" s="8">
        <v>0.45438098907470703</v>
      </c>
    </row>
    <row r="1109" spans="1:8">
      <c r="A1109" s="4">
        <v>16994618</v>
      </c>
      <c r="B1109" s="4" t="s">
        <v>772</v>
      </c>
      <c r="C1109" s="4" t="s">
        <v>2173</v>
      </c>
      <c r="D1109" s="8">
        <v>0.2216566801071167</v>
      </c>
      <c r="E1109" s="9">
        <v>5.0651035271584988E-3</v>
      </c>
      <c r="F1109" s="8">
        <v>9.3592109680175781</v>
      </c>
      <c r="G1109" s="8">
        <v>7.7992706298828125</v>
      </c>
      <c r="H1109" s="8">
        <v>1.5599403381347656</v>
      </c>
    </row>
    <row r="1110" spans="1:8">
      <c r="A1110" s="4">
        <v>16703340</v>
      </c>
      <c r="B1110" s="4" t="s">
        <v>773</v>
      </c>
      <c r="C1110" s="4" t="s">
        <v>2174</v>
      </c>
      <c r="D1110" s="8">
        <v>0.24762894213199615</v>
      </c>
      <c r="E1110" s="9">
        <v>8.1114405766129494E-3</v>
      </c>
      <c r="F1110" s="8">
        <v>6.077056884765625</v>
      </c>
      <c r="G1110" s="8">
        <v>5.2878766059875488</v>
      </c>
      <c r="H1110" s="8">
        <v>0.78918027877807617</v>
      </c>
    </row>
    <row r="1111" spans="1:8">
      <c r="A1111" s="4">
        <v>16855196</v>
      </c>
      <c r="B1111" s="4" t="s">
        <v>774</v>
      </c>
      <c r="C1111" s="4" t="s">
        <v>2175</v>
      </c>
      <c r="D1111" s="8">
        <v>0.31832936406135559</v>
      </c>
      <c r="E1111" s="9">
        <v>2.2931924089789391E-2</v>
      </c>
      <c r="F1111" s="8">
        <v>8.3528060913085938</v>
      </c>
      <c r="G1111" s="8">
        <v>7.2509994506835938</v>
      </c>
      <c r="H1111" s="8">
        <v>1.101806640625</v>
      </c>
    </row>
    <row r="1112" spans="1:8">
      <c r="A1112" s="4">
        <v>16826367</v>
      </c>
      <c r="B1112" s="4" t="s">
        <v>777</v>
      </c>
      <c r="C1112" s="4" t="s">
        <v>2176</v>
      </c>
      <c r="D1112" s="8">
        <v>0.19285765290260315</v>
      </c>
      <c r="E1112" s="9">
        <v>1.7434865003451705E-3</v>
      </c>
      <c r="F1112" s="8">
        <v>8.8584156036376953</v>
      </c>
      <c r="G1112" s="8">
        <v>8.1015548706054688</v>
      </c>
      <c r="H1112" s="8">
        <v>0.75686073303222656</v>
      </c>
    </row>
    <row r="1113" spans="1:8">
      <c r="A1113" s="4">
        <v>16777965</v>
      </c>
      <c r="B1113" s="4" t="s">
        <v>778</v>
      </c>
      <c r="C1113" s="4" t="s">
        <v>2120</v>
      </c>
      <c r="D1113" s="8">
        <v>0.31842929124832153</v>
      </c>
      <c r="E1113" s="9">
        <v>4.238332062959671E-2</v>
      </c>
      <c r="F1113" s="8">
        <v>9.8983860015869141</v>
      </c>
      <c r="G1113" s="8">
        <v>9.7368059158325195</v>
      </c>
      <c r="H1113" s="8">
        <v>0.16158008575439453</v>
      </c>
    </row>
    <row r="1114" spans="1:8">
      <c r="A1114" s="4">
        <v>16770309</v>
      </c>
      <c r="B1114" s="4" t="s">
        <v>780</v>
      </c>
      <c r="C1114" s="4" t="s">
        <v>2177</v>
      </c>
      <c r="D1114" s="8">
        <v>0.31048688292503357</v>
      </c>
      <c r="E1114" s="9">
        <v>2.4304969236254692E-2</v>
      </c>
      <c r="F1114" s="8">
        <v>9.0493669509887695</v>
      </c>
      <c r="G1114" s="8">
        <v>8.7680263519287109</v>
      </c>
      <c r="H1114" s="8">
        <v>0.28134059906005859</v>
      </c>
    </row>
    <row r="1115" spans="1:8">
      <c r="A1115" s="4">
        <v>16957568</v>
      </c>
      <c r="B1115" s="4" t="s">
        <v>781</v>
      </c>
      <c r="C1115" s="4" t="s">
        <v>2178</v>
      </c>
      <c r="D1115" s="8">
        <v>0.2526688277721405</v>
      </c>
      <c r="E1115" s="9">
        <v>1.1490127071738243E-2</v>
      </c>
      <c r="F1115" s="8">
        <v>9.990203857421875</v>
      </c>
      <c r="G1115" s="8">
        <v>9.7689914703369141</v>
      </c>
      <c r="H1115" s="8">
        <v>0.22121238708496094</v>
      </c>
    </row>
    <row r="1116" spans="1:8">
      <c r="A1116" s="4">
        <v>16881246</v>
      </c>
      <c r="B1116" s="4" t="s">
        <v>784</v>
      </c>
      <c r="C1116" s="4" t="s">
        <v>1988</v>
      </c>
      <c r="D1116" s="8">
        <v>0.32310101389884949</v>
      </c>
      <c r="E1116" s="9">
        <v>2.7762264013290405E-2</v>
      </c>
      <c r="F1116" s="8">
        <v>9.3028783798217773</v>
      </c>
      <c r="G1116" s="8">
        <v>8.8415346145629883</v>
      </c>
      <c r="H1116" s="8">
        <v>0.46134376525878906</v>
      </c>
    </row>
    <row r="1117" spans="1:8">
      <c r="A1117" s="4">
        <v>16747852</v>
      </c>
      <c r="B1117" s="4" t="s">
        <v>785</v>
      </c>
      <c r="C1117" s="4" t="s">
        <v>2122</v>
      </c>
      <c r="D1117" s="8">
        <v>0.28313499689102173</v>
      </c>
      <c r="E1117" s="9">
        <v>4.2643792927265167E-2</v>
      </c>
      <c r="F1117" s="8">
        <v>5.1646809577941895</v>
      </c>
      <c r="G1117" s="8">
        <v>4.5925841331481934</v>
      </c>
      <c r="H1117" s="8">
        <v>0.57209682464599609</v>
      </c>
    </row>
    <row r="1118" spans="1:8">
      <c r="A1118" s="4">
        <v>16692209</v>
      </c>
      <c r="B1118" s="4" t="s">
        <v>786</v>
      </c>
      <c r="C1118" s="4" t="s">
        <v>2179</v>
      </c>
      <c r="D1118" s="8">
        <v>0.32706442475318909</v>
      </c>
      <c r="E1118" s="9">
        <v>2.6195945218205452E-2</v>
      </c>
      <c r="F1118" s="8">
        <v>10.907485961914062</v>
      </c>
      <c r="G1118" s="8">
        <v>10.444982528686523</v>
      </c>
      <c r="H1118" s="8">
        <v>0.46250343322753906</v>
      </c>
    </row>
    <row r="1119" spans="1:8">
      <c r="A1119" s="4">
        <v>16669573</v>
      </c>
      <c r="B1119" s="4" t="s">
        <v>787</v>
      </c>
      <c r="C1119" s="4" t="s">
        <v>2001</v>
      </c>
      <c r="D1119" s="8">
        <v>0.30885377526283264</v>
      </c>
      <c r="E1119" s="9">
        <v>2.2714393213391304E-2</v>
      </c>
      <c r="F1119" s="8">
        <v>11.585861206054688</v>
      </c>
      <c r="G1119" s="8">
        <v>11.001972198486328</v>
      </c>
      <c r="H1119" s="8">
        <v>0.58388900756835938</v>
      </c>
    </row>
    <row r="1120" spans="1:8">
      <c r="A1120" s="4">
        <v>17090190</v>
      </c>
      <c r="B1120" s="4" t="s">
        <v>789</v>
      </c>
      <c r="C1120" s="4" t="s">
        <v>2180</v>
      </c>
      <c r="D1120" s="8">
        <v>0.29089358448982239</v>
      </c>
      <c r="E1120" s="9">
        <v>1.6903907060623169E-2</v>
      </c>
      <c r="F1120" s="8">
        <v>8.9724321365356445</v>
      </c>
      <c r="G1120" s="8">
        <v>7.8328595161437988</v>
      </c>
      <c r="H1120" s="8">
        <v>1.1395726203918457</v>
      </c>
    </row>
    <row r="1121" spans="1:8">
      <c r="A1121" s="4">
        <v>16918953</v>
      </c>
      <c r="B1121" s="4" t="s">
        <v>792</v>
      </c>
      <c r="C1121" s="4" t="s">
        <v>2009</v>
      </c>
      <c r="D1121" s="8">
        <v>0.20322610437870026</v>
      </c>
      <c r="E1121" s="9">
        <v>3.3323897514492273E-3</v>
      </c>
      <c r="F1121" s="8">
        <v>9.4497299194335938</v>
      </c>
      <c r="G1121" s="8">
        <v>8.5676717758178711</v>
      </c>
      <c r="H1121" s="8">
        <v>0.88205814361572266</v>
      </c>
    </row>
    <row r="1122" spans="1:8">
      <c r="A1122" s="4">
        <v>17055247</v>
      </c>
      <c r="B1122" s="4" t="s">
        <v>794</v>
      </c>
      <c r="C1122" s="4" t="s">
        <v>2181</v>
      </c>
      <c r="D1122" s="8">
        <v>0.23042681813240051</v>
      </c>
      <c r="E1122" s="9">
        <v>7.820560596883297E-3</v>
      </c>
      <c r="F1122" s="8">
        <v>9.104640007019043</v>
      </c>
      <c r="G1122" s="8">
        <v>8.4827508926391602</v>
      </c>
      <c r="H1122" s="8">
        <v>0.62188911437988281</v>
      </c>
    </row>
    <row r="1123" spans="1:8">
      <c r="A1123" s="4">
        <v>16948304</v>
      </c>
      <c r="B1123" s="4" t="s">
        <v>795</v>
      </c>
      <c r="C1123" s="4" t="s">
        <v>2182</v>
      </c>
      <c r="D1123" s="8">
        <v>0.31864187121391296</v>
      </c>
      <c r="E1123" s="9">
        <v>3.0309887602925301E-2</v>
      </c>
      <c r="F1123" s="8">
        <v>7.9854836463928223</v>
      </c>
      <c r="G1123" s="8">
        <v>7.4299874305725098</v>
      </c>
      <c r="H1123" s="8">
        <v>0.5554962158203125</v>
      </c>
    </row>
    <row r="1124" spans="1:8">
      <c r="A1124" s="4">
        <v>16802795</v>
      </c>
      <c r="B1124" s="4" t="s">
        <v>799</v>
      </c>
      <c r="C1124" s="4" t="s">
        <v>2183</v>
      </c>
      <c r="D1124" s="8">
        <v>0.28581786155700684</v>
      </c>
      <c r="E1124" s="9">
        <v>2.6980472728610039E-2</v>
      </c>
      <c r="F1124" s="8">
        <v>10.223145484924316</v>
      </c>
      <c r="G1124" s="8">
        <v>8.8402271270751953</v>
      </c>
      <c r="H1124" s="8">
        <v>1.3829183578491211</v>
      </c>
    </row>
    <row r="1125" spans="1:8">
      <c r="A1125" s="4">
        <v>16702047</v>
      </c>
      <c r="B1125" s="4" t="s">
        <v>800</v>
      </c>
      <c r="C1125" s="4" t="s">
        <v>2184</v>
      </c>
      <c r="D1125" s="8">
        <v>0.34737348556518555</v>
      </c>
      <c r="E1125" s="9">
        <v>4.1714981198310852E-2</v>
      </c>
      <c r="F1125" s="8">
        <v>9.9511041641235352</v>
      </c>
      <c r="G1125" s="8">
        <v>9.0369558334350586</v>
      </c>
      <c r="H1125" s="8">
        <v>0.91414833068847656</v>
      </c>
    </row>
    <row r="1126" spans="1:8">
      <c r="A1126" s="4">
        <v>16826230</v>
      </c>
      <c r="B1126" s="4" t="s">
        <v>801</v>
      </c>
      <c r="C1126" s="4" t="s">
        <v>2185</v>
      </c>
      <c r="D1126" s="8">
        <v>0.24781100451946259</v>
      </c>
      <c r="E1126" s="9">
        <v>1.1449530720710754E-2</v>
      </c>
      <c r="F1126" s="8">
        <v>9.4433479309082031</v>
      </c>
      <c r="G1126" s="8">
        <v>7.5138416290283203</v>
      </c>
      <c r="H1126" s="8">
        <v>1.9295063018798828</v>
      </c>
    </row>
    <row r="1127" spans="1:8">
      <c r="A1127" s="4">
        <v>16774162</v>
      </c>
      <c r="B1127" s="4" t="s">
        <v>808</v>
      </c>
      <c r="C1127" s="4" t="s">
        <v>2033</v>
      </c>
      <c r="D1127" s="8">
        <v>0.22238115966320038</v>
      </c>
      <c r="E1127" s="9">
        <v>6.9664586335420609E-3</v>
      </c>
      <c r="F1127" s="8">
        <v>8.578404426574707</v>
      </c>
      <c r="G1127" s="8">
        <v>8.0695953369140625</v>
      </c>
      <c r="H1127" s="8">
        <v>0.50880908966064453</v>
      </c>
    </row>
    <row r="1128" spans="1:8">
      <c r="A1128" s="4">
        <v>16889393</v>
      </c>
      <c r="B1128" s="4" t="s">
        <v>809</v>
      </c>
      <c r="C1128" s="4" t="s">
        <v>1988</v>
      </c>
      <c r="D1128" s="8">
        <v>0.31045719981193542</v>
      </c>
      <c r="E1128" s="9">
        <v>2.314320020377636E-2</v>
      </c>
      <c r="F1128" s="8">
        <v>5.8480467796325684</v>
      </c>
      <c r="G1128" s="8">
        <v>5.2020182609558105</v>
      </c>
      <c r="H1128" s="8">
        <v>0.64602851867675781</v>
      </c>
    </row>
    <row r="1129" spans="1:8">
      <c r="A1129" s="4">
        <v>16933667</v>
      </c>
      <c r="B1129" s="4" t="s">
        <v>810</v>
      </c>
      <c r="C1129" s="4" t="s">
        <v>2186</v>
      </c>
      <c r="D1129" s="8">
        <v>0.17969325184822083</v>
      </c>
      <c r="E1129" s="9">
        <v>1.5427066246047616E-3</v>
      </c>
      <c r="F1129" s="8">
        <v>8.3944301605224609</v>
      </c>
      <c r="G1129" s="8">
        <v>8.110936164855957</v>
      </c>
      <c r="H1129" s="8">
        <v>0.28349399566650391</v>
      </c>
    </row>
    <row r="1130" spans="1:8">
      <c r="A1130" s="4">
        <v>16941516</v>
      </c>
      <c r="B1130" s="4" t="s">
        <v>811</v>
      </c>
      <c r="C1130" s="4" t="s">
        <v>2066</v>
      </c>
      <c r="D1130" s="8">
        <v>0.19617481529712677</v>
      </c>
      <c r="E1130" s="9">
        <v>1.9840067252516747E-3</v>
      </c>
      <c r="F1130" s="8">
        <v>8.5674772262573242</v>
      </c>
      <c r="G1130" s="8">
        <v>8.2852554321289062</v>
      </c>
      <c r="H1130" s="8">
        <v>0.28222179412841797</v>
      </c>
    </row>
    <row r="1131" spans="1:8">
      <c r="A1131" s="4">
        <v>16794705</v>
      </c>
      <c r="B1131" s="4" t="s">
        <v>822</v>
      </c>
      <c r="C1131" s="4" t="s">
        <v>1987</v>
      </c>
      <c r="D1131" s="8">
        <v>0.37272998690605164</v>
      </c>
      <c r="E1131" s="9">
        <v>4.0235918015241623E-2</v>
      </c>
      <c r="F1131" s="8">
        <v>11.43759822845459</v>
      </c>
      <c r="G1131" s="8">
        <v>10.774279594421387</v>
      </c>
      <c r="H1131" s="8">
        <v>0.66331863403320312</v>
      </c>
    </row>
    <row r="1132" spans="1:8">
      <c r="A1132" s="4">
        <v>16969495</v>
      </c>
      <c r="B1132" s="4" t="s">
        <v>823</v>
      </c>
      <c r="C1132" s="4" t="s">
        <v>2187</v>
      </c>
      <c r="D1132" s="8">
        <v>0.19233334064483643</v>
      </c>
      <c r="E1132" s="9">
        <v>1.7648404464125633E-3</v>
      </c>
      <c r="F1132" s="8">
        <v>8.9159440994262695</v>
      </c>
      <c r="G1132" s="8">
        <v>7.7341980934143066</v>
      </c>
      <c r="H1132" s="8">
        <v>1.1817460060119629</v>
      </c>
    </row>
    <row r="1133" spans="1:8">
      <c r="A1133" s="4">
        <v>16849697</v>
      </c>
      <c r="B1133" s="4" t="s">
        <v>824</v>
      </c>
      <c r="C1133" s="4" t="s">
        <v>2125</v>
      </c>
      <c r="D1133" s="8">
        <v>0.21903522312641144</v>
      </c>
      <c r="E1133" s="9">
        <v>4.2046909220516682E-3</v>
      </c>
      <c r="F1133" s="8">
        <v>9.9363832473754883</v>
      </c>
      <c r="G1133" s="8">
        <v>7.3125643730163574</v>
      </c>
      <c r="H1133" s="8">
        <v>2.6238188743591309</v>
      </c>
    </row>
    <row r="1134" spans="1:8">
      <c r="A1134" s="4">
        <v>17061759</v>
      </c>
      <c r="B1134" s="4" t="s">
        <v>830</v>
      </c>
      <c r="C1134" s="4" t="s">
        <v>2188</v>
      </c>
      <c r="D1134" s="8">
        <v>0.18911340832710266</v>
      </c>
      <c r="E1134" s="9">
        <v>1.5535514103248715E-3</v>
      </c>
      <c r="F1134" s="8">
        <v>8.4633035659790039</v>
      </c>
      <c r="G1134" s="8">
        <v>6.2369875907897949</v>
      </c>
      <c r="H1134" s="8">
        <v>2.226315975189209</v>
      </c>
    </row>
    <row r="1135" spans="1:8">
      <c r="A1135" s="4">
        <v>16832751</v>
      </c>
      <c r="B1135" s="4" t="s">
        <v>834</v>
      </c>
      <c r="C1135" s="4" t="s">
        <v>2189</v>
      </c>
      <c r="D1135" s="8">
        <v>0.36475461721420288</v>
      </c>
      <c r="E1135" s="9">
        <v>3.9204373955726624E-2</v>
      </c>
      <c r="F1135" s="8">
        <v>8.331599235534668</v>
      </c>
      <c r="G1135" s="8">
        <v>8.2101860046386719</v>
      </c>
      <c r="H1135" s="8">
        <v>0.12141323089599609</v>
      </c>
    </row>
    <row r="1136" spans="1:8">
      <c r="A1136" s="4">
        <v>16874225</v>
      </c>
      <c r="B1136" s="4" t="s">
        <v>836</v>
      </c>
      <c r="C1136" s="4" t="s">
        <v>1988</v>
      </c>
      <c r="D1136" s="8">
        <v>0.29408645629882812</v>
      </c>
      <c r="E1136" s="9">
        <v>1.6768950968980789E-2</v>
      </c>
      <c r="F1136" s="8">
        <v>7.3044242858886719</v>
      </c>
      <c r="G1136" s="8">
        <v>6.6666045188903809</v>
      </c>
      <c r="H1136" s="8">
        <v>0.63781976699829102</v>
      </c>
    </row>
    <row r="1137" spans="1:8">
      <c r="A1137" s="4">
        <v>17053654</v>
      </c>
      <c r="B1137" s="4" t="s">
        <v>839</v>
      </c>
      <c r="C1137" s="4" t="s">
        <v>2086</v>
      </c>
      <c r="D1137" s="8">
        <v>0.26392373442649841</v>
      </c>
      <c r="E1137" s="9">
        <v>1.6612369567155838E-2</v>
      </c>
      <c r="F1137" s="8">
        <v>8.9953432083129883</v>
      </c>
      <c r="G1137" s="8">
        <v>8.7303533554077148</v>
      </c>
      <c r="H1137" s="8">
        <v>0.26498985290527344</v>
      </c>
    </row>
    <row r="1138" spans="1:8">
      <c r="A1138" s="4">
        <v>16998621</v>
      </c>
      <c r="B1138" s="4" t="s">
        <v>840</v>
      </c>
      <c r="C1138" s="4" t="s">
        <v>2130</v>
      </c>
      <c r="D1138" s="8">
        <v>0.37913665175437927</v>
      </c>
      <c r="E1138" s="9">
        <v>4.2613387107849121E-2</v>
      </c>
      <c r="F1138" s="8">
        <v>6.2556357383728027</v>
      </c>
      <c r="G1138" s="8">
        <v>5.8012237548828125</v>
      </c>
      <c r="H1138" s="8">
        <v>0.45441198348999023</v>
      </c>
    </row>
    <row r="1139" spans="1:8">
      <c r="A1139" s="4">
        <v>16711797</v>
      </c>
      <c r="B1139" s="4" t="s">
        <v>841</v>
      </c>
      <c r="C1139" s="4" t="s">
        <v>2067</v>
      </c>
      <c r="D1139" s="8">
        <v>0.33464464545249939</v>
      </c>
      <c r="E1139" s="9">
        <v>4.1740201413631439E-2</v>
      </c>
      <c r="F1139" s="8">
        <v>9.4480104446411133</v>
      </c>
      <c r="G1139" s="8">
        <v>8.9686851501464844</v>
      </c>
      <c r="H1139" s="8">
        <v>0.47932529449462891</v>
      </c>
    </row>
    <row r="1140" spans="1:8">
      <c r="A1140" s="4">
        <v>16968621</v>
      </c>
      <c r="B1140" s="4" t="s">
        <v>842</v>
      </c>
      <c r="C1140" s="4" t="s">
        <v>2048</v>
      </c>
      <c r="D1140" s="8">
        <v>0.23639616370201111</v>
      </c>
      <c r="E1140" s="9">
        <v>5.7291272096335888E-3</v>
      </c>
      <c r="F1140" s="8">
        <v>7.6229157447814941</v>
      </c>
      <c r="G1140" s="8">
        <v>7.3331336975097656</v>
      </c>
      <c r="H1140" s="8">
        <v>0.28978204727172852</v>
      </c>
    </row>
    <row r="1141" spans="1:8">
      <c r="A1141" s="4">
        <v>16699795</v>
      </c>
      <c r="B1141" s="4" t="s">
        <v>845</v>
      </c>
      <c r="C1141" s="4" t="s">
        <v>2037</v>
      </c>
      <c r="D1141" s="8">
        <v>0.23614880442619324</v>
      </c>
      <c r="E1141" s="9">
        <v>5.8248690329492092E-3</v>
      </c>
      <c r="F1141" s="8">
        <v>8.1909780502319336</v>
      </c>
      <c r="G1141" s="8">
        <v>7.6838264465332031</v>
      </c>
      <c r="H1141" s="8">
        <v>0.50715160369873047</v>
      </c>
    </row>
    <row r="1142" spans="1:8">
      <c r="A1142" s="4">
        <v>16839277</v>
      </c>
      <c r="B1142" s="4" t="s">
        <v>847</v>
      </c>
      <c r="C1142" s="4" t="s">
        <v>2190</v>
      </c>
      <c r="D1142" s="8">
        <v>0.31811186671257019</v>
      </c>
      <c r="E1142" s="9">
        <v>4.9885604530572891E-2</v>
      </c>
      <c r="F1142" s="8">
        <v>9.1270675659179688</v>
      </c>
      <c r="G1142" s="8">
        <v>8.2681617736816406</v>
      </c>
      <c r="H1142" s="8">
        <v>0.85890579223632812</v>
      </c>
    </row>
    <row r="1143" spans="1:8">
      <c r="A1143" s="4">
        <v>16719233</v>
      </c>
      <c r="B1143" s="4" t="s">
        <v>849</v>
      </c>
      <c r="C1143" s="4" t="s">
        <v>2191</v>
      </c>
      <c r="D1143" s="8">
        <v>0.31927287578582764</v>
      </c>
      <c r="E1143" s="9">
        <v>3.1600460410118103E-2</v>
      </c>
      <c r="F1143" s="8">
        <v>7.5846924781799316</v>
      </c>
      <c r="G1143" s="8">
        <v>7.2823882102966309</v>
      </c>
      <c r="H1143" s="8">
        <v>0.30230426788330078</v>
      </c>
    </row>
    <row r="1144" spans="1:8">
      <c r="A1144" s="4">
        <v>16949698</v>
      </c>
      <c r="B1144" s="4" t="s">
        <v>853</v>
      </c>
      <c r="C1144" s="4" t="s">
        <v>2192</v>
      </c>
      <c r="D1144" s="8">
        <v>0.32606098055839539</v>
      </c>
      <c r="E1144" s="9">
        <v>4.327750951051712E-2</v>
      </c>
      <c r="F1144" s="8">
        <v>9.0916128158569336</v>
      </c>
      <c r="G1144" s="8">
        <v>8.7994441986083984</v>
      </c>
      <c r="H1144" s="8">
        <v>0.29216861724853516</v>
      </c>
    </row>
    <row r="1145" spans="1:8">
      <c r="A1145" s="4">
        <v>17055937</v>
      </c>
      <c r="B1145" s="4" t="s">
        <v>856</v>
      </c>
      <c r="C1145" s="4" t="s">
        <v>2193</v>
      </c>
      <c r="D1145" s="8">
        <v>0.29609271883964539</v>
      </c>
      <c r="E1145" s="9">
        <v>1.7237188294529915E-2</v>
      </c>
      <c r="F1145" s="8">
        <v>9.2235870361328125</v>
      </c>
      <c r="G1145" s="8">
        <v>8.6806831359863281</v>
      </c>
      <c r="H1145" s="8">
        <v>0.54290390014648438</v>
      </c>
    </row>
    <row r="1146" spans="1:8">
      <c r="A1146" s="4">
        <v>16995809</v>
      </c>
      <c r="B1146" s="4" t="s">
        <v>862</v>
      </c>
      <c r="C1146" s="4" t="s">
        <v>2194</v>
      </c>
      <c r="D1146" s="8">
        <v>0.19040878117084503</v>
      </c>
      <c r="E1146" s="9">
        <v>6.1886548064649105E-3</v>
      </c>
      <c r="F1146" s="8">
        <v>10.441914558410645</v>
      </c>
      <c r="G1146" s="8">
        <v>8.8520698547363281</v>
      </c>
      <c r="H1146" s="8">
        <v>1.5898447036743164</v>
      </c>
    </row>
    <row r="1147" spans="1:8">
      <c r="A1147" s="4">
        <v>16979825</v>
      </c>
      <c r="B1147" s="4" t="s">
        <v>866</v>
      </c>
      <c r="C1147" s="4" t="s">
        <v>2195</v>
      </c>
      <c r="D1147" s="8">
        <v>0.33580359816551208</v>
      </c>
      <c r="E1147" s="9">
        <v>2.8839590027928352E-2</v>
      </c>
      <c r="F1147" s="8">
        <v>8.9618196487426758</v>
      </c>
      <c r="G1147" s="8">
        <v>7.2743682861328125</v>
      </c>
      <c r="H1147" s="8">
        <v>1.6874513626098633</v>
      </c>
    </row>
    <row r="1148" spans="1:8">
      <c r="A1148" s="4">
        <v>16995957</v>
      </c>
      <c r="B1148" s="4" t="s">
        <v>869</v>
      </c>
      <c r="C1148" s="4" t="s">
        <v>2093</v>
      </c>
      <c r="D1148" s="8">
        <v>0.32891362905502319</v>
      </c>
      <c r="E1148" s="9">
        <v>2.9159793630242348E-2</v>
      </c>
      <c r="F1148" s="8">
        <v>8.9040079116821289</v>
      </c>
      <c r="G1148" s="8">
        <v>8.5519094467163086</v>
      </c>
      <c r="H1148" s="8">
        <v>0.35209846496582031</v>
      </c>
    </row>
    <row r="1149" spans="1:8">
      <c r="A1149" s="4">
        <v>16716420</v>
      </c>
      <c r="B1149" s="4" t="s">
        <v>871</v>
      </c>
      <c r="C1149" s="4" t="s">
        <v>2031</v>
      </c>
      <c r="D1149" s="8">
        <v>0.37352818250656128</v>
      </c>
      <c r="E1149" s="9">
        <v>4.0846996009349823E-2</v>
      </c>
      <c r="F1149" s="8">
        <v>6.8936653137207031</v>
      </c>
      <c r="G1149" s="8">
        <v>6.2423996925354004</v>
      </c>
      <c r="H1149" s="8">
        <v>0.65126562118530273</v>
      </c>
    </row>
    <row r="1150" spans="1:8">
      <c r="A1150" s="4">
        <v>16914867</v>
      </c>
      <c r="B1150" s="4" t="s">
        <v>872</v>
      </c>
      <c r="C1150" s="4" t="s">
        <v>2196</v>
      </c>
      <c r="D1150" s="8">
        <v>0.36657688021659851</v>
      </c>
      <c r="E1150" s="9">
        <v>3.8757652044296265E-2</v>
      </c>
      <c r="F1150" s="8">
        <v>8.1836061477661133</v>
      </c>
      <c r="G1150" s="8">
        <v>7.237213134765625</v>
      </c>
      <c r="H1150" s="8">
        <v>0.94639301300048828</v>
      </c>
    </row>
    <row r="1151" spans="1:8">
      <c r="A1151" s="4">
        <v>16910341</v>
      </c>
      <c r="B1151" s="4" t="s">
        <v>873</v>
      </c>
      <c r="C1151" s="4" t="s">
        <v>2024</v>
      </c>
      <c r="D1151" s="8">
        <v>0.20984603464603424</v>
      </c>
      <c r="E1151" s="9">
        <v>2.7069055940955877E-3</v>
      </c>
      <c r="F1151" s="8">
        <v>9.8796815872192383</v>
      </c>
      <c r="G1151" s="8">
        <v>8.1052789688110352</v>
      </c>
      <c r="H1151" s="8">
        <v>1.7744026184082031</v>
      </c>
    </row>
    <row r="1152" spans="1:8">
      <c r="A1152" s="4">
        <v>16911995</v>
      </c>
      <c r="B1152" s="4" t="s">
        <v>874</v>
      </c>
      <c r="C1152" s="4" t="s">
        <v>2197</v>
      </c>
      <c r="D1152" s="8">
        <v>0.17027926445007324</v>
      </c>
      <c r="E1152" s="9">
        <v>1.6636827494949102E-3</v>
      </c>
      <c r="F1152" s="8">
        <v>11.380541801452637</v>
      </c>
      <c r="G1152" s="8">
        <v>9.3186683654785156</v>
      </c>
      <c r="H1152" s="8">
        <v>2.0618734359741211</v>
      </c>
    </row>
    <row r="1153" spans="1:8">
      <c r="A1153" s="4">
        <v>16783473</v>
      </c>
      <c r="B1153" s="4" t="s">
        <v>876</v>
      </c>
      <c r="C1153" s="4" t="s">
        <v>2198</v>
      </c>
      <c r="D1153" s="8">
        <v>0.22176893055438995</v>
      </c>
      <c r="E1153" s="9">
        <v>6.8935896269977093E-3</v>
      </c>
      <c r="F1153" s="8">
        <v>9.7597284317016602</v>
      </c>
      <c r="G1153" s="8">
        <v>8.3463907241821289</v>
      </c>
      <c r="H1153" s="8">
        <v>1.4133377075195312</v>
      </c>
    </row>
    <row r="1154" spans="1:8">
      <c r="A1154" s="4">
        <v>16989421</v>
      </c>
      <c r="B1154" s="4" t="s">
        <v>877</v>
      </c>
      <c r="C1154" s="4" t="s">
        <v>2199</v>
      </c>
      <c r="D1154" s="8">
        <v>0.27294400334358215</v>
      </c>
      <c r="E1154" s="9">
        <v>1.2547540478408337E-2</v>
      </c>
      <c r="F1154" s="8">
        <v>7.7778105735778809</v>
      </c>
      <c r="G1154" s="8">
        <v>7.2591395378112793</v>
      </c>
      <c r="H1154" s="8">
        <v>0.51867103576660156</v>
      </c>
    </row>
    <row r="1155" spans="1:8">
      <c r="A1155" s="4">
        <v>16946016</v>
      </c>
      <c r="B1155" s="4" t="s">
        <v>878</v>
      </c>
      <c r="C1155" s="4" t="s">
        <v>2200</v>
      </c>
      <c r="D1155" s="8">
        <v>0.30321294069290161</v>
      </c>
      <c r="E1155" s="9">
        <v>1.9745718687772751E-2</v>
      </c>
      <c r="F1155" s="8">
        <v>8.5531320571899414</v>
      </c>
      <c r="G1155" s="8">
        <v>8.2683267593383789</v>
      </c>
      <c r="H1155" s="8">
        <v>0.2848052978515625</v>
      </c>
    </row>
    <row r="1156" spans="1:8">
      <c r="A1156" s="4">
        <v>16813922</v>
      </c>
      <c r="B1156" s="4" t="s">
        <v>886</v>
      </c>
      <c r="C1156" s="4" t="s">
        <v>2201</v>
      </c>
      <c r="D1156" s="8">
        <v>0.17658287286758423</v>
      </c>
      <c r="E1156" s="9">
        <v>2.2998496424406767E-3</v>
      </c>
      <c r="F1156" s="8">
        <v>9.2197952270507812</v>
      </c>
      <c r="G1156" s="8">
        <v>7.3677082061767578</v>
      </c>
      <c r="H1156" s="8">
        <v>1.8520870208740234</v>
      </c>
    </row>
    <row r="1157" spans="1:8">
      <c r="A1157" s="4">
        <v>16836288</v>
      </c>
      <c r="B1157" s="4" t="s">
        <v>888</v>
      </c>
      <c r="C1157" s="4" t="s">
        <v>2202</v>
      </c>
      <c r="D1157" s="8">
        <v>0.2552589476108551</v>
      </c>
      <c r="E1157" s="9">
        <v>1.3330684043467045E-2</v>
      </c>
      <c r="F1157" s="8">
        <v>3.9208192825317383</v>
      </c>
      <c r="G1157" s="8">
        <v>3.6543209552764893</v>
      </c>
      <c r="H1157" s="8">
        <v>0.26649832725524902</v>
      </c>
    </row>
    <row r="1158" spans="1:8">
      <c r="A1158" s="4">
        <v>17054243</v>
      </c>
      <c r="B1158" s="4" t="s">
        <v>892</v>
      </c>
      <c r="C1158" s="4" t="s">
        <v>2180</v>
      </c>
      <c r="D1158" s="8">
        <v>0.31944453716278076</v>
      </c>
      <c r="E1158" s="9">
        <v>3.595656156539917E-2</v>
      </c>
      <c r="F1158" s="8">
        <v>8.2534036636352539</v>
      </c>
      <c r="G1158" s="8">
        <v>7.5216403007507324</v>
      </c>
      <c r="H1158" s="8">
        <v>0.73176336288452148</v>
      </c>
    </row>
    <row r="1159" spans="1:8">
      <c r="A1159" s="4">
        <v>16823153</v>
      </c>
      <c r="B1159" s="4" t="s">
        <v>893</v>
      </c>
      <c r="C1159" s="4" t="s">
        <v>2060</v>
      </c>
      <c r="D1159" s="8">
        <v>0.22985398769378662</v>
      </c>
      <c r="E1159" s="9">
        <v>2.4605201557278633E-2</v>
      </c>
      <c r="F1159" s="8">
        <v>9.7347707748413086</v>
      </c>
      <c r="G1159" s="8">
        <v>9.3623476028442383</v>
      </c>
      <c r="H1159" s="8">
        <v>0.37242317199707031</v>
      </c>
    </row>
    <row r="1160" spans="1:8">
      <c r="A1160" s="4">
        <v>16684447</v>
      </c>
      <c r="B1160" s="4" t="s">
        <v>895</v>
      </c>
      <c r="C1160" s="4" t="s">
        <v>2086</v>
      </c>
      <c r="D1160" s="8">
        <v>0.30336442589759827</v>
      </c>
      <c r="E1160" s="9">
        <v>4.3013624846935272E-2</v>
      </c>
      <c r="F1160" s="8">
        <v>8.281193733215332</v>
      </c>
      <c r="G1160" s="8">
        <v>8.0122213363647461</v>
      </c>
      <c r="H1160" s="8">
        <v>0.26897239685058594</v>
      </c>
    </row>
    <row r="1161" spans="1:8">
      <c r="A1161" s="4">
        <v>16669840</v>
      </c>
      <c r="B1161" s="4" t="s">
        <v>897</v>
      </c>
      <c r="C1161" s="4" t="s">
        <v>2019</v>
      </c>
      <c r="D1161" s="8">
        <v>0.2589724063873291</v>
      </c>
      <c r="E1161" s="9">
        <v>9.2794653028249741E-3</v>
      </c>
      <c r="F1161" s="8">
        <v>9.6667108535766602</v>
      </c>
      <c r="G1161" s="8">
        <v>9.3256826400756836</v>
      </c>
      <c r="H1161" s="8">
        <v>0.34102821350097656</v>
      </c>
    </row>
    <row r="1162" spans="1:8">
      <c r="A1162" s="4">
        <v>16960442</v>
      </c>
      <c r="B1162" s="4" t="s">
        <v>898</v>
      </c>
      <c r="C1162" s="4" t="s">
        <v>2203</v>
      </c>
      <c r="D1162" s="8">
        <v>0.28313362598419189</v>
      </c>
      <c r="E1162" s="9">
        <v>1.9710894674062729E-2</v>
      </c>
      <c r="F1162" s="8">
        <v>8.3658905029296875</v>
      </c>
      <c r="G1162" s="8">
        <v>7.5315628051757812</v>
      </c>
      <c r="H1162" s="8">
        <v>0.83432769775390625</v>
      </c>
    </row>
    <row r="1163" spans="1:8">
      <c r="A1163" s="4">
        <v>16895193</v>
      </c>
      <c r="B1163" s="4" t="s">
        <v>899</v>
      </c>
      <c r="C1163" s="4" t="s">
        <v>2001</v>
      </c>
      <c r="D1163" s="8">
        <v>0.1926981508731842</v>
      </c>
      <c r="E1163" s="9">
        <v>3.0826420988887548E-3</v>
      </c>
      <c r="F1163" s="8">
        <v>6.8351116180419922</v>
      </c>
      <c r="G1163" s="8">
        <v>6.2601819038391113</v>
      </c>
      <c r="H1163" s="8">
        <v>0.57492971420288086</v>
      </c>
    </row>
    <row r="1164" spans="1:8">
      <c r="A1164" s="4">
        <v>16906835</v>
      </c>
      <c r="B1164" s="4" t="s">
        <v>900</v>
      </c>
      <c r="C1164" s="4" t="s">
        <v>2204</v>
      </c>
      <c r="D1164" s="8">
        <v>0.19236984848976135</v>
      </c>
      <c r="E1164" s="9">
        <v>1.7514047212898731E-3</v>
      </c>
      <c r="F1164" s="8">
        <v>9.5114812850952148</v>
      </c>
      <c r="G1164" s="8">
        <v>8.0703926086425781</v>
      </c>
      <c r="H1164" s="8">
        <v>1.4410886764526367</v>
      </c>
    </row>
    <row r="1165" spans="1:8">
      <c r="A1165" s="4">
        <v>16846416</v>
      </c>
      <c r="B1165" s="4" t="s">
        <v>902</v>
      </c>
      <c r="C1165" s="4" t="s">
        <v>2205</v>
      </c>
      <c r="D1165" s="8">
        <v>0.37918001413345337</v>
      </c>
      <c r="E1165" s="9">
        <v>4.3788008391857147E-2</v>
      </c>
      <c r="F1165" s="8">
        <v>7.7510414123535156</v>
      </c>
      <c r="G1165" s="8">
        <v>7.3574700355529785</v>
      </c>
      <c r="H1165" s="8">
        <v>0.39357137680053711</v>
      </c>
    </row>
    <row r="1166" spans="1:8">
      <c r="A1166" s="4">
        <v>16852789</v>
      </c>
      <c r="B1166" s="4" t="s">
        <v>904</v>
      </c>
      <c r="C1166" s="4" t="s">
        <v>2034</v>
      </c>
      <c r="D1166" s="8">
        <v>0.35864907503128052</v>
      </c>
      <c r="E1166" s="9">
        <v>4.3103117495775223E-2</v>
      </c>
      <c r="F1166" s="8">
        <v>8.5260610580444336</v>
      </c>
      <c r="G1166" s="8">
        <v>8.2650327682495117</v>
      </c>
      <c r="H1166" s="8">
        <v>0.26102828979492188</v>
      </c>
    </row>
    <row r="1167" spans="1:8">
      <c r="A1167" s="4">
        <v>16855026</v>
      </c>
      <c r="B1167" s="4" t="s">
        <v>906</v>
      </c>
      <c r="C1167" s="4" t="s">
        <v>2206</v>
      </c>
      <c r="D1167" s="8">
        <v>0.17203424870967865</v>
      </c>
      <c r="E1167" s="10">
        <v>7.2932726470753551E-4</v>
      </c>
      <c r="F1167" s="8">
        <v>9.8361291885375977</v>
      </c>
      <c r="G1167" s="8">
        <v>9.2955284118652344</v>
      </c>
      <c r="H1167" s="8">
        <v>0.54060077667236328</v>
      </c>
    </row>
    <row r="1168" spans="1:8">
      <c r="A1168" s="4">
        <v>16668677</v>
      </c>
      <c r="B1168" s="4" t="s">
        <v>907</v>
      </c>
      <c r="C1168" s="4" t="s">
        <v>2033</v>
      </c>
      <c r="D1168" s="8">
        <v>0.22053216397762299</v>
      </c>
      <c r="E1168" s="9">
        <v>8.4321368485689163E-3</v>
      </c>
      <c r="F1168" s="8">
        <v>6.9709568023681641</v>
      </c>
      <c r="G1168" s="8">
        <v>6.2792239189147949</v>
      </c>
      <c r="H1168" s="8">
        <v>0.69173288345336914</v>
      </c>
    </row>
    <row r="1169" spans="1:8">
      <c r="A1169" s="4">
        <v>16695258</v>
      </c>
      <c r="B1169" s="4" t="s">
        <v>909</v>
      </c>
      <c r="C1169" s="4" t="s">
        <v>1987</v>
      </c>
      <c r="D1169" s="8">
        <v>0.18871906399726868</v>
      </c>
      <c r="E1169" s="9">
        <v>2.5782510638237E-3</v>
      </c>
      <c r="F1169" s="8">
        <v>9.0906906127929688</v>
      </c>
      <c r="G1169" s="8">
        <v>8.7452049255371094</v>
      </c>
      <c r="H1169" s="8">
        <v>0.34548568725585938</v>
      </c>
    </row>
    <row r="1170" spans="1:8">
      <c r="A1170" s="4">
        <v>16711205</v>
      </c>
      <c r="B1170" s="4" t="s">
        <v>916</v>
      </c>
      <c r="C1170" s="4" t="s">
        <v>1994</v>
      </c>
      <c r="D1170" s="8">
        <v>0.30126765370368958</v>
      </c>
      <c r="E1170" s="9">
        <v>1.9006373360753059E-2</v>
      </c>
      <c r="F1170" s="8">
        <v>9.545750617980957</v>
      </c>
      <c r="G1170" s="8">
        <v>8.9078569412231445</v>
      </c>
      <c r="H1170" s="8">
        <v>0.6378936767578125</v>
      </c>
    </row>
    <row r="1171" spans="1:8">
      <c r="A1171" s="4">
        <v>16675763</v>
      </c>
      <c r="B1171" s="4" t="s">
        <v>917</v>
      </c>
      <c r="C1171" s="4" t="s">
        <v>2030</v>
      </c>
      <c r="D1171" s="8">
        <v>0.17731104791164398</v>
      </c>
      <c r="E1171" s="10">
        <v>6.4824422588571906E-4</v>
      </c>
      <c r="F1171" s="8">
        <v>9.4622564315795898</v>
      </c>
      <c r="G1171" s="8">
        <v>7.6792693138122559</v>
      </c>
      <c r="H1171" s="8">
        <v>1.782987117767334</v>
      </c>
    </row>
    <row r="1172" spans="1:8">
      <c r="A1172" s="4">
        <v>16886757</v>
      </c>
      <c r="B1172" s="4" t="s">
        <v>918</v>
      </c>
      <c r="C1172" s="4" t="s">
        <v>2189</v>
      </c>
      <c r="D1172" s="8">
        <v>0.2835317850112915</v>
      </c>
      <c r="E1172" s="9">
        <v>1.5630759298801422E-2</v>
      </c>
      <c r="F1172" s="8">
        <v>9.7540435791015625</v>
      </c>
      <c r="G1172" s="8">
        <v>9.0390729904174805</v>
      </c>
      <c r="H1172" s="8">
        <v>0.71497058868408203</v>
      </c>
    </row>
    <row r="1173" spans="1:8">
      <c r="A1173" s="4">
        <v>16978969</v>
      </c>
      <c r="B1173" s="4" t="s">
        <v>919</v>
      </c>
      <c r="C1173" s="4" t="s">
        <v>2207</v>
      </c>
      <c r="D1173" s="8">
        <v>0.25302478671073914</v>
      </c>
      <c r="E1173" s="9">
        <v>9.9049154669046402E-3</v>
      </c>
      <c r="F1173" s="8">
        <v>8.6540899276733398</v>
      </c>
      <c r="G1173" s="8">
        <v>8.0173988342285156</v>
      </c>
      <c r="H1173" s="8">
        <v>0.63669109344482422</v>
      </c>
    </row>
    <row r="1174" spans="1:8">
      <c r="A1174" s="4">
        <v>16878454</v>
      </c>
      <c r="B1174" s="4" t="s">
        <v>921</v>
      </c>
      <c r="C1174" s="4" t="s">
        <v>1994</v>
      </c>
      <c r="D1174" s="8">
        <v>0.23983697593212128</v>
      </c>
      <c r="E1174" s="9">
        <v>8.1462450325489044E-3</v>
      </c>
      <c r="F1174" s="8">
        <v>7.5151829719543457</v>
      </c>
      <c r="G1174" s="8">
        <v>6.9870643615722656</v>
      </c>
      <c r="H1174" s="8">
        <v>0.52811861038208008</v>
      </c>
    </row>
    <row r="1175" spans="1:8">
      <c r="A1175" s="4">
        <v>17101029</v>
      </c>
      <c r="B1175" s="4" t="s">
        <v>923</v>
      </c>
      <c r="C1175" s="4" t="s">
        <v>2033</v>
      </c>
      <c r="D1175" s="8">
        <v>0.25937569141387939</v>
      </c>
      <c r="E1175" s="9">
        <v>2.8915811330080032E-2</v>
      </c>
      <c r="F1175" s="8">
        <v>7.6369857788085938</v>
      </c>
      <c r="G1175" s="8">
        <v>7.1776900291442871</v>
      </c>
      <c r="H1175" s="8">
        <v>0.45929574966430664</v>
      </c>
    </row>
    <row r="1176" spans="1:8">
      <c r="A1176" s="4">
        <v>16829894</v>
      </c>
      <c r="B1176" s="4" t="s">
        <v>925</v>
      </c>
      <c r="C1176" s="4" t="s">
        <v>1990</v>
      </c>
      <c r="D1176" s="8">
        <v>0.27063512802124023</v>
      </c>
      <c r="E1176" s="9">
        <v>2.233419194817543E-2</v>
      </c>
      <c r="F1176" s="8">
        <v>8.6745367050170898</v>
      </c>
      <c r="G1176" s="8">
        <v>7.678530216217041</v>
      </c>
      <c r="H1176" s="8">
        <v>0.99600648880004883</v>
      </c>
    </row>
    <row r="1177" spans="1:8">
      <c r="A1177" s="4">
        <v>16793999</v>
      </c>
      <c r="B1177" s="4" t="s">
        <v>926</v>
      </c>
      <c r="C1177" s="4" t="s">
        <v>2029</v>
      </c>
      <c r="D1177" s="8">
        <v>0.18898023664951324</v>
      </c>
      <c r="E1177" s="9">
        <v>2.0666106138378382E-3</v>
      </c>
      <c r="F1177" s="8">
        <v>9.7008571624755859</v>
      </c>
      <c r="G1177" s="8">
        <v>8.4387445449829102</v>
      </c>
      <c r="H1177" s="8">
        <v>1.2621126174926758</v>
      </c>
    </row>
    <row r="1178" spans="1:8">
      <c r="A1178" s="4">
        <v>17049939</v>
      </c>
      <c r="B1178" s="4" t="s">
        <v>932</v>
      </c>
      <c r="C1178" s="4" t="s">
        <v>2208</v>
      </c>
      <c r="D1178" s="8">
        <v>0.22852340340614319</v>
      </c>
      <c r="E1178" s="9">
        <v>3.6394789814949036E-2</v>
      </c>
      <c r="F1178" s="8">
        <v>10.263687133789062</v>
      </c>
      <c r="G1178" s="8">
        <v>9.7965612411499023</v>
      </c>
      <c r="H1178" s="8">
        <v>0.46712589263916016</v>
      </c>
    </row>
    <row r="1179" spans="1:8">
      <c r="A1179" s="4">
        <v>16873541</v>
      </c>
      <c r="B1179" s="4" t="s">
        <v>933</v>
      </c>
      <c r="C1179" s="4" t="s">
        <v>1986</v>
      </c>
      <c r="D1179" s="8">
        <v>0.25293490290641785</v>
      </c>
      <c r="E1179" s="9">
        <v>9.1754486784338951E-3</v>
      </c>
      <c r="F1179" s="8">
        <v>7.9565391540527344</v>
      </c>
      <c r="G1179" s="8">
        <v>7.0989241600036621</v>
      </c>
      <c r="H1179" s="8">
        <v>0.85761499404907227</v>
      </c>
    </row>
    <row r="1180" spans="1:8">
      <c r="A1180" s="4">
        <v>16873557</v>
      </c>
      <c r="B1180" s="4" t="s">
        <v>934</v>
      </c>
      <c r="C1180" s="4" t="s">
        <v>2209</v>
      </c>
      <c r="D1180" s="8">
        <v>0.1926611065864563</v>
      </c>
      <c r="E1180" s="9">
        <v>3.5195876844227314E-3</v>
      </c>
      <c r="F1180" s="8">
        <v>7.080620288848877</v>
      </c>
      <c r="G1180" s="8">
        <v>6.5097923278808594</v>
      </c>
      <c r="H1180" s="8">
        <v>0.57082796096801758</v>
      </c>
    </row>
    <row r="1181" spans="1:8">
      <c r="A1181" s="4">
        <v>16897797</v>
      </c>
      <c r="B1181" s="4" t="s">
        <v>936</v>
      </c>
      <c r="C1181" s="4" t="s">
        <v>2210</v>
      </c>
      <c r="D1181" s="8">
        <v>0.37655547261238098</v>
      </c>
      <c r="E1181" s="9">
        <v>4.35972660779953E-2</v>
      </c>
      <c r="F1181" s="8">
        <v>8.4126462936401367</v>
      </c>
      <c r="G1181" s="8">
        <v>7.9292197227478027</v>
      </c>
      <c r="H1181" s="8">
        <v>0.48342657089233398</v>
      </c>
    </row>
    <row r="1182" spans="1:8">
      <c r="A1182" s="4">
        <v>16693109</v>
      </c>
      <c r="B1182" s="4" t="s">
        <v>939</v>
      </c>
      <c r="C1182" s="4" t="s">
        <v>2211</v>
      </c>
      <c r="D1182" s="8">
        <v>0.22176544368267059</v>
      </c>
      <c r="E1182" s="9">
        <v>3.9310106076300144E-3</v>
      </c>
      <c r="F1182" s="8">
        <v>10.254280090332031</v>
      </c>
      <c r="G1182" s="8">
        <v>10.068097114562988</v>
      </c>
      <c r="H1182" s="8">
        <v>0.18618297576904297</v>
      </c>
    </row>
    <row r="1183" spans="1:8">
      <c r="A1183" s="4">
        <v>16899801</v>
      </c>
      <c r="B1183" s="4" t="s">
        <v>940</v>
      </c>
      <c r="C1183" s="4" t="s">
        <v>2212</v>
      </c>
      <c r="D1183" s="8">
        <v>0.34734734892845154</v>
      </c>
      <c r="E1183" s="9">
        <v>3.3064663410186768E-2</v>
      </c>
      <c r="F1183" s="8">
        <v>8.1560144424438477</v>
      </c>
      <c r="G1183" s="8">
        <v>7.8244185447692871</v>
      </c>
      <c r="H1183" s="8">
        <v>0.33159589767456055</v>
      </c>
    </row>
    <row r="1184" spans="1:8">
      <c r="A1184" s="4">
        <v>16795082</v>
      </c>
      <c r="B1184" s="4" t="s">
        <v>941</v>
      </c>
      <c r="C1184" s="4" t="s">
        <v>2213</v>
      </c>
      <c r="D1184" s="8">
        <v>0.19282045960426331</v>
      </c>
      <c r="E1184" s="9">
        <v>1.702776737511158E-2</v>
      </c>
      <c r="F1184" s="8">
        <v>8.221369743347168</v>
      </c>
      <c r="G1184" s="8">
        <v>7.5618858337402344</v>
      </c>
      <c r="H1184" s="8">
        <v>0.65948390960693359</v>
      </c>
    </row>
    <row r="1185" spans="1:8">
      <c r="A1185" s="4">
        <v>16885685</v>
      </c>
      <c r="B1185" s="4" t="s">
        <v>942</v>
      </c>
      <c r="C1185" s="4" t="s">
        <v>2009</v>
      </c>
      <c r="D1185" s="8">
        <v>0.26598125696182251</v>
      </c>
      <c r="E1185" s="9">
        <v>1.3865170069038868E-2</v>
      </c>
      <c r="F1185" s="8">
        <v>10.815371513366699</v>
      </c>
      <c r="G1185" s="8">
        <v>7.1184344291687012</v>
      </c>
      <c r="H1185" s="8">
        <v>3.696937084197998</v>
      </c>
    </row>
    <row r="1186" spans="1:8">
      <c r="A1186" s="4">
        <v>16902703</v>
      </c>
      <c r="B1186" s="4" t="s">
        <v>943</v>
      </c>
      <c r="C1186" s="4" t="s">
        <v>2214</v>
      </c>
      <c r="D1186" s="8">
        <v>0.24010351300239563</v>
      </c>
      <c r="E1186" s="9">
        <v>7.0462017320096493E-3</v>
      </c>
      <c r="F1186" s="8">
        <v>9.9458932876586914</v>
      </c>
      <c r="G1186" s="8">
        <v>6.4360713958740234</v>
      </c>
      <c r="H1186" s="8">
        <v>3.509821891784668</v>
      </c>
    </row>
    <row r="1187" spans="1:8">
      <c r="A1187" s="4">
        <v>16931864</v>
      </c>
      <c r="B1187" s="4" t="s">
        <v>944</v>
      </c>
      <c r="C1187" s="4" t="s">
        <v>2001</v>
      </c>
      <c r="D1187" s="8">
        <v>0.34480482339859009</v>
      </c>
      <c r="E1187" s="9">
        <v>3.0885035172104836E-2</v>
      </c>
      <c r="F1187" s="8">
        <v>7.744748592376709</v>
      </c>
      <c r="G1187" s="8">
        <v>5.8197669982910156</v>
      </c>
      <c r="H1187" s="8">
        <v>1.9249815940856934</v>
      </c>
    </row>
    <row r="1188" spans="1:8">
      <c r="A1188" s="4">
        <v>16789869</v>
      </c>
      <c r="B1188" s="4" t="s">
        <v>945</v>
      </c>
      <c r="C1188" s="4" t="s">
        <v>2215</v>
      </c>
      <c r="D1188" s="8">
        <v>0.23941534757614136</v>
      </c>
      <c r="E1188" s="9">
        <v>9.5459530130028725E-3</v>
      </c>
      <c r="F1188" s="8">
        <v>9.9376955032348633</v>
      </c>
      <c r="G1188" s="8">
        <v>6.2875499725341797</v>
      </c>
      <c r="H1188" s="8">
        <v>3.6501455307006836</v>
      </c>
    </row>
    <row r="1189" spans="1:8">
      <c r="A1189" s="4">
        <v>16808314</v>
      </c>
      <c r="B1189" s="4" t="s">
        <v>951</v>
      </c>
      <c r="C1189" s="4" t="s">
        <v>2067</v>
      </c>
      <c r="D1189" s="8">
        <v>0.38219013810157776</v>
      </c>
      <c r="E1189" s="9">
        <v>4.3817505240440369E-2</v>
      </c>
      <c r="F1189" s="8">
        <v>8.4276437759399414</v>
      </c>
      <c r="G1189" s="8">
        <v>7.8205699920654297</v>
      </c>
      <c r="H1189" s="8">
        <v>0.60707378387451172</v>
      </c>
    </row>
    <row r="1190" spans="1:8">
      <c r="A1190" s="4">
        <v>16863460</v>
      </c>
      <c r="B1190" s="4" t="s">
        <v>959</v>
      </c>
      <c r="C1190" s="4" t="s">
        <v>1988</v>
      </c>
      <c r="D1190" s="8">
        <v>0.30020582675933838</v>
      </c>
      <c r="E1190" s="9">
        <v>2.2187426686286926E-2</v>
      </c>
      <c r="F1190" s="8">
        <v>8.0563926696777344</v>
      </c>
      <c r="G1190" s="8">
        <v>7.9206466674804688</v>
      </c>
      <c r="H1190" s="8">
        <v>0.13574600219726562</v>
      </c>
    </row>
    <row r="1191" spans="1:8">
      <c r="A1191" s="4">
        <v>16660228</v>
      </c>
      <c r="B1191" s="4" t="s">
        <v>960</v>
      </c>
      <c r="C1191" s="4" t="s">
        <v>2076</v>
      </c>
      <c r="D1191" s="8">
        <v>0.38568598031997681</v>
      </c>
      <c r="E1191" s="9">
        <v>4.7617111355066299E-2</v>
      </c>
      <c r="F1191" s="8">
        <v>6.362548828125</v>
      </c>
      <c r="G1191" s="8">
        <v>6.1710991859436035</v>
      </c>
      <c r="H1191" s="8">
        <v>0.19144964218139648</v>
      </c>
    </row>
    <row r="1192" spans="1:8">
      <c r="A1192" s="4">
        <v>16686472</v>
      </c>
      <c r="B1192" s="4" t="s">
        <v>964</v>
      </c>
      <c r="C1192" s="4" t="s">
        <v>1998</v>
      </c>
      <c r="D1192" s="8">
        <v>0.35278525948524475</v>
      </c>
      <c r="E1192" s="9">
        <v>4.1884135454893112E-2</v>
      </c>
      <c r="F1192" s="8">
        <v>10.414545059204102</v>
      </c>
      <c r="G1192" s="8">
        <v>10.153444290161133</v>
      </c>
      <c r="H1192" s="8">
        <v>0.26110076904296875</v>
      </c>
    </row>
    <row r="1193" spans="1:8">
      <c r="A1193" s="4">
        <v>16665182</v>
      </c>
      <c r="B1193" s="4" t="s">
        <v>966</v>
      </c>
      <c r="C1193" s="4" t="s">
        <v>2216</v>
      </c>
      <c r="D1193" s="8">
        <v>0.31453639268875122</v>
      </c>
      <c r="E1193" s="9">
        <v>2.8130920603871346E-2</v>
      </c>
      <c r="F1193" s="8">
        <v>8.2012968063354492</v>
      </c>
      <c r="G1193" s="8">
        <v>7.3052773475646973</v>
      </c>
      <c r="H1193" s="8">
        <v>0.89601945877075195</v>
      </c>
    </row>
    <row r="1194" spans="1:8">
      <c r="A1194" s="4">
        <v>16757806</v>
      </c>
      <c r="B1194" s="4" t="s">
        <v>967</v>
      </c>
      <c r="C1194" s="4" t="s">
        <v>1990</v>
      </c>
      <c r="D1194" s="8">
        <v>0.22616374492645264</v>
      </c>
      <c r="E1194" s="9">
        <v>7.762326393276453E-3</v>
      </c>
      <c r="F1194" s="8">
        <v>7.9394259452819824</v>
      </c>
      <c r="G1194" s="8">
        <v>7.6189479827880859</v>
      </c>
      <c r="H1194" s="8">
        <v>0.32047796249389648</v>
      </c>
    </row>
    <row r="1195" spans="1:8">
      <c r="A1195" s="4">
        <v>16692297</v>
      </c>
      <c r="B1195" s="4" t="s">
        <v>968</v>
      </c>
      <c r="C1195" s="4" t="s">
        <v>2217</v>
      </c>
      <c r="D1195" s="8">
        <v>0.37363845109939575</v>
      </c>
      <c r="E1195" s="9">
        <v>4.6902202069759369E-2</v>
      </c>
      <c r="F1195" s="8">
        <v>8.9953689575195312</v>
      </c>
      <c r="G1195" s="8">
        <v>8.5859003067016602</v>
      </c>
      <c r="H1195" s="8">
        <v>0.40946865081787109</v>
      </c>
    </row>
    <row r="1196" spans="1:8">
      <c r="A1196" s="4">
        <v>16837326</v>
      </c>
      <c r="B1196" s="4" t="s">
        <v>969</v>
      </c>
      <c r="C1196" s="4" t="s">
        <v>2067</v>
      </c>
      <c r="D1196" s="8">
        <v>0.34876826405525208</v>
      </c>
      <c r="E1196" s="9">
        <v>4.9914848059415817E-2</v>
      </c>
      <c r="F1196" s="8">
        <v>11.134963989257812</v>
      </c>
      <c r="G1196" s="8">
        <v>10.535719871520996</v>
      </c>
      <c r="H1196" s="8">
        <v>0.59924411773681641</v>
      </c>
    </row>
    <row r="1197" spans="1:8">
      <c r="A1197" s="4">
        <v>16790556</v>
      </c>
      <c r="B1197" s="4" t="s">
        <v>971</v>
      </c>
      <c r="C1197" s="4" t="s">
        <v>1974</v>
      </c>
      <c r="D1197" s="8">
        <v>0.32720038294792175</v>
      </c>
      <c r="E1197" s="9">
        <v>4.9643851816654205E-2</v>
      </c>
      <c r="F1197" s="8">
        <v>8.503026008605957</v>
      </c>
      <c r="G1197" s="8">
        <v>8.0350522994995117</v>
      </c>
      <c r="H1197" s="8">
        <v>0.46797370910644531</v>
      </c>
    </row>
    <row r="1198" spans="1:8">
      <c r="A1198" s="4">
        <v>17003468</v>
      </c>
      <c r="B1198" s="4" t="s">
        <v>973</v>
      </c>
      <c r="C1198" s="4" t="s">
        <v>2035</v>
      </c>
      <c r="D1198" s="8">
        <v>0.31865590810775757</v>
      </c>
      <c r="E1198" s="9">
        <v>2.2277461364865303E-2</v>
      </c>
      <c r="F1198" s="8">
        <v>6.5524635314941406</v>
      </c>
      <c r="G1198" s="8">
        <v>6.3458876609802246</v>
      </c>
      <c r="H1198" s="8">
        <v>0.20657587051391602</v>
      </c>
    </row>
    <row r="1199" spans="1:8">
      <c r="A1199" s="4">
        <v>16988762</v>
      </c>
      <c r="B1199" s="4" t="s">
        <v>975</v>
      </c>
      <c r="C1199" s="4" t="s">
        <v>2218</v>
      </c>
      <c r="D1199" s="8">
        <v>0.28712576627731323</v>
      </c>
      <c r="E1199" s="9">
        <v>1.5630453824996948E-2</v>
      </c>
      <c r="F1199" s="8">
        <v>10.277224540710449</v>
      </c>
      <c r="G1199" s="8">
        <v>10.040154457092285</v>
      </c>
      <c r="H1199" s="8">
        <v>0.23707008361816406</v>
      </c>
    </row>
    <row r="1200" spans="1:8">
      <c r="A1200" s="4">
        <v>16723318</v>
      </c>
      <c r="B1200" s="4" t="s">
        <v>976</v>
      </c>
      <c r="C1200" s="4" t="s">
        <v>2219</v>
      </c>
      <c r="D1200" s="8">
        <v>0.18795248866081238</v>
      </c>
      <c r="E1200" s="9">
        <v>1.0274888016283512E-2</v>
      </c>
      <c r="F1200" s="8">
        <v>9.1029567718505859</v>
      </c>
      <c r="G1200" s="8">
        <v>7.8408756256103516</v>
      </c>
      <c r="H1200" s="8">
        <v>1.2620811462402344</v>
      </c>
    </row>
    <row r="1201" spans="1:8">
      <c r="A1201" s="4">
        <v>16825970</v>
      </c>
      <c r="B1201" s="4" t="s">
        <v>977</v>
      </c>
      <c r="C1201" s="4" t="s">
        <v>2032</v>
      </c>
      <c r="D1201" s="8">
        <v>0.23021726310253143</v>
      </c>
      <c r="E1201" s="9">
        <v>6.8814638070762157E-3</v>
      </c>
      <c r="F1201" s="8">
        <v>9.9551477432250977</v>
      </c>
      <c r="G1201" s="8">
        <v>8.6309957504272461</v>
      </c>
      <c r="H1201" s="8">
        <v>1.3241519927978516</v>
      </c>
    </row>
    <row r="1202" spans="1:8">
      <c r="A1202" s="4">
        <v>17086193</v>
      </c>
      <c r="B1202" s="4" t="s">
        <v>978</v>
      </c>
      <c r="C1202" s="4" t="s">
        <v>2220</v>
      </c>
      <c r="D1202" s="8">
        <v>0.22998479008674622</v>
      </c>
      <c r="E1202" s="9">
        <v>2.3923248052597046E-2</v>
      </c>
      <c r="F1202" s="8">
        <v>9.7580385208129883</v>
      </c>
      <c r="G1202" s="8">
        <v>8.2431516647338867</v>
      </c>
      <c r="H1202" s="8">
        <v>1.5148868560791016</v>
      </c>
    </row>
    <row r="1203" spans="1:8">
      <c r="A1203" s="4">
        <v>17075112</v>
      </c>
      <c r="B1203" s="4" t="s">
        <v>979</v>
      </c>
      <c r="C1203" s="4" t="s">
        <v>2221</v>
      </c>
      <c r="D1203" s="8">
        <v>0.23987261950969696</v>
      </c>
      <c r="E1203" s="9">
        <v>1.0748469270765781E-2</v>
      </c>
      <c r="F1203" s="8">
        <v>7.8015389442443848</v>
      </c>
      <c r="G1203" s="8">
        <v>7.0302443504333496</v>
      </c>
      <c r="H1203" s="8">
        <v>0.77129459381103516</v>
      </c>
    </row>
    <row r="1204" spans="1:8">
      <c r="A1204" s="4">
        <v>17049965</v>
      </c>
      <c r="B1204" s="4" t="s">
        <v>980</v>
      </c>
      <c r="C1204" s="4" t="s">
        <v>2143</v>
      </c>
      <c r="D1204" s="8">
        <v>0.32855936884880066</v>
      </c>
      <c r="E1204" s="9">
        <v>2.8537580743432045E-2</v>
      </c>
      <c r="F1204" s="8">
        <v>10.047268867492676</v>
      </c>
      <c r="G1204" s="8">
        <v>9.3802824020385742</v>
      </c>
      <c r="H1204" s="8">
        <v>0.66698646545410156</v>
      </c>
    </row>
    <row r="1205" spans="1:8">
      <c r="A1205" s="4">
        <v>16848032</v>
      </c>
      <c r="B1205" s="4" t="s">
        <v>981</v>
      </c>
      <c r="C1205" s="4" t="s">
        <v>1991</v>
      </c>
      <c r="D1205" s="8">
        <v>0.24806022644042969</v>
      </c>
      <c r="E1205" s="9">
        <v>7.456666324287653E-3</v>
      </c>
      <c r="F1205" s="8">
        <v>9.2851142883300781</v>
      </c>
      <c r="G1205" s="8">
        <v>8.9187240600585938</v>
      </c>
      <c r="H1205" s="8">
        <v>0.36639022827148438</v>
      </c>
    </row>
    <row r="1206" spans="1:8">
      <c r="A1206" s="4">
        <v>17097895</v>
      </c>
      <c r="B1206" s="4" t="s">
        <v>982</v>
      </c>
      <c r="C1206" s="4" t="s">
        <v>2094</v>
      </c>
      <c r="D1206" s="8">
        <v>0.33375412225723267</v>
      </c>
      <c r="E1206" s="9">
        <v>2.9512729495763779E-2</v>
      </c>
      <c r="F1206" s="8">
        <v>8.6655416488647461</v>
      </c>
      <c r="G1206" s="8">
        <v>8.2639265060424805</v>
      </c>
      <c r="H1206" s="8">
        <v>0.40161514282226562</v>
      </c>
    </row>
    <row r="1207" spans="1:8">
      <c r="A1207" s="4">
        <v>16925668</v>
      </c>
      <c r="B1207" s="4" t="s">
        <v>983</v>
      </c>
      <c r="C1207" s="4" t="s">
        <v>2093</v>
      </c>
      <c r="D1207" s="8">
        <v>0.2161298543214798</v>
      </c>
      <c r="E1207" s="9">
        <v>3.6456340458244085E-3</v>
      </c>
      <c r="F1207" s="8">
        <v>4.7761087417602539</v>
      </c>
      <c r="G1207" s="8">
        <v>4.4329667091369629</v>
      </c>
      <c r="H1207" s="8">
        <v>0.34314203262329102</v>
      </c>
    </row>
    <row r="1208" spans="1:8">
      <c r="A1208" s="4">
        <v>17068720</v>
      </c>
      <c r="B1208" s="4" t="s">
        <v>985</v>
      </c>
      <c r="C1208" s="4" t="s">
        <v>2123</v>
      </c>
      <c r="D1208" s="8">
        <v>0.39148765802383423</v>
      </c>
      <c r="E1208" s="9">
        <v>4.8515789210796356E-2</v>
      </c>
      <c r="F1208" s="8">
        <v>6.7730221748352051</v>
      </c>
      <c r="G1208" s="8">
        <v>5.2500119209289551</v>
      </c>
      <c r="H1208" s="8">
        <v>1.52301025390625</v>
      </c>
    </row>
    <row r="1209" spans="1:8">
      <c r="A1209" s="4">
        <v>17023414</v>
      </c>
      <c r="B1209" s="4" t="s">
        <v>987</v>
      </c>
      <c r="C1209" s="4" t="s">
        <v>1980</v>
      </c>
      <c r="D1209" s="8">
        <v>0.24816448986530304</v>
      </c>
      <c r="E1209" s="9">
        <v>7.8146187588572502E-3</v>
      </c>
      <c r="F1209" s="8">
        <v>8.4230203628540039</v>
      </c>
      <c r="G1209" s="8">
        <v>7.9107570648193359</v>
      </c>
      <c r="H1209" s="8">
        <v>0.51226329803466797</v>
      </c>
    </row>
    <row r="1210" spans="1:8">
      <c r="A1210" s="4">
        <v>16919351</v>
      </c>
      <c r="B1210" s="4" t="s">
        <v>989</v>
      </c>
      <c r="C1210" s="4" t="s">
        <v>2222</v>
      </c>
      <c r="D1210" s="8">
        <v>0.17385381460189819</v>
      </c>
      <c r="E1210" s="10">
        <v>3.353307256475091E-4</v>
      </c>
      <c r="F1210" s="8">
        <v>9.6855936050415039</v>
      </c>
      <c r="G1210" s="8">
        <v>8.1529550552368164</v>
      </c>
      <c r="H1210" s="8">
        <v>1.5326385498046875</v>
      </c>
    </row>
    <row r="1211" spans="1:8">
      <c r="A1211" s="4">
        <v>16723326</v>
      </c>
      <c r="B1211" s="4" t="s">
        <v>991</v>
      </c>
      <c r="C1211" s="4" t="s">
        <v>2223</v>
      </c>
      <c r="D1211" s="8">
        <v>0.35677847266197205</v>
      </c>
      <c r="E1211" s="9">
        <v>4.0471911430358887E-2</v>
      </c>
      <c r="F1211" s="8">
        <v>9.5379505157470703</v>
      </c>
      <c r="G1211" s="8">
        <v>9.0648040771484375</v>
      </c>
      <c r="H1211" s="8">
        <v>0.47314643859863281</v>
      </c>
    </row>
    <row r="1212" spans="1:8">
      <c r="A1212" s="4">
        <v>17098004</v>
      </c>
      <c r="B1212" s="4" t="s">
        <v>994</v>
      </c>
      <c r="C1212" s="4" t="s">
        <v>2224</v>
      </c>
      <c r="D1212" s="8">
        <v>0.19596125185489655</v>
      </c>
      <c r="E1212" s="9">
        <v>2.8779879212379456E-3</v>
      </c>
      <c r="F1212" s="8">
        <v>10.744113922119141</v>
      </c>
      <c r="G1212" s="8">
        <v>10.308239936828613</v>
      </c>
      <c r="H1212" s="8">
        <v>0.43587398529052734</v>
      </c>
    </row>
    <row r="1213" spans="1:8">
      <c r="A1213" s="4">
        <v>17020464</v>
      </c>
      <c r="B1213" s="4" t="s">
        <v>995</v>
      </c>
      <c r="C1213" s="4" t="s">
        <v>2225</v>
      </c>
      <c r="D1213" s="8">
        <v>0.21596688032150269</v>
      </c>
      <c r="E1213" s="9">
        <v>3.4021572209894657E-3</v>
      </c>
      <c r="F1213" s="8">
        <v>7.4249043464660645</v>
      </c>
      <c r="G1213" s="8">
        <v>6.8486499786376953</v>
      </c>
      <c r="H1213" s="8">
        <v>0.57625436782836914</v>
      </c>
    </row>
    <row r="1214" spans="1:8">
      <c r="A1214" s="4">
        <v>16730788</v>
      </c>
      <c r="B1214" s="4" t="s">
        <v>998</v>
      </c>
      <c r="C1214" s="4" t="s">
        <v>2067</v>
      </c>
      <c r="D1214" s="8">
        <v>0.35879936814308167</v>
      </c>
      <c r="E1214" s="9">
        <v>4.4303108006715775E-2</v>
      </c>
      <c r="F1214" s="8">
        <v>6.741981029510498</v>
      </c>
      <c r="G1214" s="8">
        <v>5.8558764457702637</v>
      </c>
      <c r="H1214" s="8">
        <v>0.88610458374023438</v>
      </c>
    </row>
    <row r="1215" spans="1:8">
      <c r="A1215" s="4">
        <v>16814336</v>
      </c>
      <c r="B1215" s="4" t="s">
        <v>999</v>
      </c>
      <c r="C1215" s="4" t="s">
        <v>2226</v>
      </c>
      <c r="D1215" s="8">
        <v>0.24830541014671326</v>
      </c>
      <c r="E1215" s="9">
        <v>1.4804968610405922E-2</v>
      </c>
      <c r="F1215" s="8">
        <v>8.1731224060058594</v>
      </c>
      <c r="G1215" s="8">
        <v>7.6879057884216309</v>
      </c>
      <c r="H1215" s="8">
        <v>0.48521661758422852</v>
      </c>
    </row>
    <row r="1216" spans="1:8">
      <c r="A1216" s="4">
        <v>17088838</v>
      </c>
      <c r="B1216" s="4" t="s">
        <v>1001</v>
      </c>
      <c r="C1216" s="4" t="s">
        <v>2227</v>
      </c>
      <c r="D1216" s="8">
        <v>0.22330513596534729</v>
      </c>
      <c r="E1216" s="9">
        <v>5.7071074843406677E-3</v>
      </c>
      <c r="F1216" s="8">
        <v>9.7970857620239258</v>
      </c>
      <c r="G1216" s="8">
        <v>9.3217325210571289</v>
      </c>
      <c r="H1216" s="8">
        <v>0.47535324096679688</v>
      </c>
    </row>
    <row r="1217" spans="1:8">
      <c r="A1217" s="4">
        <v>16989054</v>
      </c>
      <c r="B1217" s="4" t="s">
        <v>1002</v>
      </c>
      <c r="C1217" s="4" t="s">
        <v>2228</v>
      </c>
      <c r="D1217" s="8">
        <v>0.20594556629657745</v>
      </c>
      <c r="E1217" s="9">
        <v>2.9303045012056828E-3</v>
      </c>
      <c r="F1217" s="8">
        <v>9.8691186904907227</v>
      </c>
      <c r="G1217" s="8">
        <v>9.3009958267211914</v>
      </c>
      <c r="H1217" s="8">
        <v>0.56812286376953125</v>
      </c>
    </row>
    <row r="1218" spans="1:8">
      <c r="A1218" s="4">
        <v>16831621</v>
      </c>
      <c r="B1218" s="4" t="s">
        <v>1003</v>
      </c>
      <c r="C1218" s="4" t="s">
        <v>2116</v>
      </c>
      <c r="D1218" s="8">
        <v>0.23778596520423889</v>
      </c>
      <c r="E1218" s="9">
        <v>2.460891380906105E-2</v>
      </c>
      <c r="F1218" s="8">
        <v>8.4290237426757812</v>
      </c>
      <c r="G1218" s="8">
        <v>8.097590446472168</v>
      </c>
      <c r="H1218" s="8">
        <v>0.33143329620361328</v>
      </c>
    </row>
    <row r="1219" spans="1:8">
      <c r="A1219" s="4">
        <v>16992265</v>
      </c>
      <c r="B1219" s="4" t="s">
        <v>1005</v>
      </c>
      <c r="C1219" s="4" t="s">
        <v>2046</v>
      </c>
      <c r="D1219" s="8">
        <v>0.30891358852386475</v>
      </c>
      <c r="E1219" s="9">
        <v>3.619043156504631E-2</v>
      </c>
      <c r="F1219" s="8">
        <v>6.7595171928405762</v>
      </c>
      <c r="G1219" s="8">
        <v>5.9568276405334473</v>
      </c>
      <c r="H1219" s="8">
        <v>0.80268955230712891</v>
      </c>
    </row>
    <row r="1220" spans="1:8">
      <c r="A1220" s="4">
        <v>17095194</v>
      </c>
      <c r="B1220" s="4" t="s">
        <v>1008</v>
      </c>
      <c r="C1220" s="4" t="s">
        <v>2070</v>
      </c>
      <c r="D1220" s="8">
        <v>0.20952290296554565</v>
      </c>
      <c r="E1220" s="9">
        <v>2.6679893489927053E-3</v>
      </c>
      <c r="F1220" s="8">
        <v>8.1240072250366211</v>
      </c>
      <c r="G1220" s="8">
        <v>6.428962230682373</v>
      </c>
      <c r="H1220" s="8">
        <v>1.695044994354248</v>
      </c>
    </row>
    <row r="1221" spans="1:8">
      <c r="A1221" s="4">
        <v>16933580</v>
      </c>
      <c r="B1221" s="4" t="s">
        <v>1013</v>
      </c>
      <c r="C1221" s="4" t="s">
        <v>1978</v>
      </c>
      <c r="D1221" s="8">
        <v>0.35830801725387573</v>
      </c>
      <c r="E1221" s="9">
        <v>4.8375062644481659E-2</v>
      </c>
      <c r="F1221" s="8">
        <v>6.0453410148620605</v>
      </c>
      <c r="G1221" s="8">
        <v>5.781562328338623</v>
      </c>
      <c r="H1221" s="8">
        <v>0.2637786865234375</v>
      </c>
    </row>
    <row r="1222" spans="1:8">
      <c r="A1222" s="4">
        <v>16665656</v>
      </c>
      <c r="B1222" s="4" t="s">
        <v>1016</v>
      </c>
      <c r="C1222" s="4" t="s">
        <v>2041</v>
      </c>
      <c r="D1222" s="8">
        <v>0.37009528279304504</v>
      </c>
      <c r="E1222" s="9">
        <v>4.3441403657197952E-2</v>
      </c>
      <c r="F1222" s="8">
        <v>10.298718452453613</v>
      </c>
      <c r="G1222" s="8">
        <v>9.3715782165527344</v>
      </c>
      <c r="H1222" s="8">
        <v>0.92714023590087891</v>
      </c>
    </row>
    <row r="1223" spans="1:8">
      <c r="A1223" s="4">
        <v>16817090</v>
      </c>
      <c r="B1223" s="4" t="s">
        <v>1017</v>
      </c>
      <c r="C1223" s="4" t="s">
        <v>2229</v>
      </c>
      <c r="D1223" s="8">
        <v>0.29979622364044189</v>
      </c>
      <c r="E1223" s="9">
        <v>2.1146899089217186E-2</v>
      </c>
      <c r="F1223" s="8">
        <v>10.085524559020996</v>
      </c>
      <c r="G1223" s="8">
        <v>9.9439334869384766</v>
      </c>
      <c r="H1223" s="8">
        <v>0.14159107208251953</v>
      </c>
    </row>
    <row r="1224" spans="1:8">
      <c r="A1224" s="4">
        <v>16790529</v>
      </c>
      <c r="B1224" s="4" t="s">
        <v>1018</v>
      </c>
      <c r="C1224" s="4" t="s">
        <v>2147</v>
      </c>
      <c r="D1224" s="8">
        <v>0.16715648770332336</v>
      </c>
      <c r="E1224" s="10">
        <v>1.3573479373008013E-4</v>
      </c>
      <c r="F1224" s="8">
        <v>8.7412519454956055</v>
      </c>
      <c r="G1224" s="8">
        <v>8.4625043869018555</v>
      </c>
      <c r="H1224" s="8">
        <v>0.27874755859375</v>
      </c>
    </row>
    <row r="1225" spans="1:8">
      <c r="A1225" s="4">
        <v>16682425</v>
      </c>
      <c r="B1225" s="4" t="s">
        <v>1020</v>
      </c>
      <c r="C1225" s="4" t="s">
        <v>2230</v>
      </c>
      <c r="D1225" s="8">
        <v>0.20331740379333496</v>
      </c>
      <c r="E1225" s="9">
        <v>1.1020001024007797E-2</v>
      </c>
      <c r="F1225" s="8">
        <v>11.116114616394043</v>
      </c>
      <c r="G1225" s="8">
        <v>10.356461524963379</v>
      </c>
      <c r="H1225" s="8">
        <v>0.75965309143066406</v>
      </c>
    </row>
    <row r="1226" spans="1:8">
      <c r="A1226" s="4">
        <v>16677104</v>
      </c>
      <c r="B1226" s="4" t="s">
        <v>1021</v>
      </c>
      <c r="C1226" s="4" t="s">
        <v>2231</v>
      </c>
      <c r="D1226" s="8">
        <v>0.21815599501132965</v>
      </c>
      <c r="E1226" s="9">
        <v>4.2529203929007053E-3</v>
      </c>
      <c r="F1226" s="8">
        <v>9.92303466796875</v>
      </c>
      <c r="G1226" s="8">
        <v>9.7074117660522461</v>
      </c>
      <c r="H1226" s="8">
        <v>0.21562290191650391</v>
      </c>
    </row>
    <row r="1227" spans="1:8">
      <c r="A1227" s="4">
        <v>17075314</v>
      </c>
      <c r="B1227" s="4" t="s">
        <v>1022</v>
      </c>
      <c r="C1227" s="4" t="s">
        <v>1994</v>
      </c>
      <c r="D1227" s="8">
        <v>0.38208884000778198</v>
      </c>
      <c r="E1227" s="9">
        <v>4.7433361411094666E-2</v>
      </c>
      <c r="F1227" s="8">
        <v>7.3226718902587891</v>
      </c>
      <c r="G1227" s="8">
        <v>7.0667166709899902</v>
      </c>
      <c r="H1227" s="8">
        <v>0.25595521926879883</v>
      </c>
    </row>
    <row r="1228" spans="1:8">
      <c r="A1228" s="4">
        <v>16987381</v>
      </c>
      <c r="B1228" s="4" t="s">
        <v>1029</v>
      </c>
      <c r="C1228" s="4" t="s">
        <v>2065</v>
      </c>
      <c r="D1228" s="8">
        <v>0.27044069766998291</v>
      </c>
      <c r="E1228" s="9">
        <v>1.1791479773819447E-2</v>
      </c>
      <c r="F1228" s="8">
        <v>7.0510563850402832</v>
      </c>
      <c r="G1228" s="8">
        <v>6.1941103935241699</v>
      </c>
      <c r="H1228" s="8">
        <v>0.85694599151611328</v>
      </c>
    </row>
    <row r="1229" spans="1:8">
      <c r="A1229" s="4">
        <v>16675290</v>
      </c>
      <c r="B1229" s="4" t="s">
        <v>1033</v>
      </c>
      <c r="C1229" s="4" t="s">
        <v>2069</v>
      </c>
      <c r="D1229" s="8">
        <v>0.32782396674156189</v>
      </c>
      <c r="E1229" s="9">
        <v>2.8596455231308937E-2</v>
      </c>
      <c r="F1229" s="8">
        <v>5.7881264686584473</v>
      </c>
      <c r="G1229" s="8">
        <v>4.8108482360839844</v>
      </c>
      <c r="H1229" s="8">
        <v>0.97727823257446289</v>
      </c>
    </row>
    <row r="1230" spans="1:8">
      <c r="A1230" s="4">
        <v>16837101</v>
      </c>
      <c r="B1230" s="4" t="s">
        <v>1034</v>
      </c>
      <c r="C1230" s="4" t="s">
        <v>2015</v>
      </c>
      <c r="D1230" s="8">
        <v>0.36573201417922974</v>
      </c>
      <c r="E1230" s="9">
        <v>4.5307271182537079E-2</v>
      </c>
      <c r="F1230" s="8">
        <v>7.7844696044921875</v>
      </c>
      <c r="G1230" s="8">
        <v>6.8636760711669922</v>
      </c>
      <c r="H1230" s="8">
        <v>0.92079353332519531</v>
      </c>
    </row>
    <row r="1231" spans="1:8">
      <c r="A1231" s="4">
        <v>17047397</v>
      </c>
      <c r="B1231" s="4" t="s">
        <v>1035</v>
      </c>
      <c r="C1231" s="4" t="s">
        <v>1974</v>
      </c>
      <c r="D1231" s="8">
        <v>0.25914609432220459</v>
      </c>
      <c r="E1231" s="9">
        <v>1.5674754977226257E-2</v>
      </c>
      <c r="F1231" s="8">
        <v>9.2071008682250977</v>
      </c>
      <c r="G1231" s="8">
        <v>8.5706710815429688</v>
      </c>
      <c r="H1231" s="8">
        <v>0.63642978668212891</v>
      </c>
    </row>
    <row r="1232" spans="1:8">
      <c r="A1232" s="4">
        <v>16833082</v>
      </c>
      <c r="B1232" s="4" t="s">
        <v>1038</v>
      </c>
      <c r="C1232" s="4" t="s">
        <v>2055</v>
      </c>
      <c r="D1232" s="8">
        <v>0.38307958841323853</v>
      </c>
      <c r="E1232" s="9">
        <v>4.7822333872318268E-2</v>
      </c>
      <c r="F1232" s="8">
        <v>10.336058616638184</v>
      </c>
      <c r="G1232" s="8">
        <v>9.8325090408325195</v>
      </c>
      <c r="H1232" s="8">
        <v>0.50354957580566406</v>
      </c>
    </row>
    <row r="1233" spans="1:8">
      <c r="A1233" s="4">
        <v>16879205</v>
      </c>
      <c r="B1233" s="4" t="s">
        <v>1042</v>
      </c>
      <c r="C1233" s="4" t="s">
        <v>2093</v>
      </c>
      <c r="D1233" s="8">
        <v>0.2389209121465683</v>
      </c>
      <c r="E1233" s="9">
        <v>3.0919844284653664E-2</v>
      </c>
      <c r="F1233" s="8">
        <v>8.2315959930419922</v>
      </c>
      <c r="G1233" s="8">
        <v>7.4975485801696777</v>
      </c>
      <c r="H1233" s="8">
        <v>0.73404741287231445</v>
      </c>
    </row>
    <row r="1234" spans="1:8">
      <c r="A1234" s="4">
        <v>16807459</v>
      </c>
      <c r="B1234" s="4" t="s">
        <v>1043</v>
      </c>
      <c r="C1234" s="4" t="s">
        <v>1974</v>
      </c>
      <c r="D1234" s="8">
        <v>0.25208640098571777</v>
      </c>
      <c r="E1234" s="9">
        <v>2.1177031099796295E-2</v>
      </c>
      <c r="F1234" s="8">
        <v>8.5958318710327148</v>
      </c>
      <c r="G1234" s="8">
        <v>8.1527471542358398</v>
      </c>
      <c r="H1234" s="8">
        <v>0.443084716796875</v>
      </c>
    </row>
    <row r="1235" spans="1:8">
      <c r="A1235" s="4">
        <v>17005197</v>
      </c>
      <c r="B1235" s="4" t="s">
        <v>1046</v>
      </c>
      <c r="C1235" s="4" t="s">
        <v>2232</v>
      </c>
      <c r="D1235" s="8">
        <v>0.35856899619102478</v>
      </c>
      <c r="E1235" s="9">
        <v>4.0649548172950745E-2</v>
      </c>
      <c r="F1235" s="8">
        <v>8.4093561172485352</v>
      </c>
      <c r="G1235" s="8">
        <v>7.8166384696960449</v>
      </c>
      <c r="H1235" s="8">
        <v>0.59271764755249023</v>
      </c>
    </row>
    <row r="1236" spans="1:8">
      <c r="A1236" s="4">
        <v>17076829</v>
      </c>
      <c r="B1236" s="4" t="s">
        <v>1047</v>
      </c>
      <c r="C1236" s="4" t="s">
        <v>2233</v>
      </c>
      <c r="D1236" s="8">
        <v>0.33160564303398132</v>
      </c>
      <c r="E1236" s="9">
        <v>2.6749240234494209E-2</v>
      </c>
      <c r="F1236" s="8">
        <v>8.14288330078125</v>
      </c>
      <c r="G1236" s="8">
        <v>7.6900086402893066</v>
      </c>
      <c r="H1236" s="8">
        <v>0.45287466049194336</v>
      </c>
    </row>
    <row r="1237" spans="1:8">
      <c r="A1237" s="4">
        <v>16973465</v>
      </c>
      <c r="B1237" s="4" t="s">
        <v>1049</v>
      </c>
      <c r="C1237" s="4" t="s">
        <v>2140</v>
      </c>
      <c r="D1237" s="8">
        <v>0.25415658950805664</v>
      </c>
      <c r="E1237" s="9">
        <v>1.1628525331616402E-2</v>
      </c>
      <c r="F1237" s="8">
        <v>7.868070125579834</v>
      </c>
      <c r="G1237" s="8">
        <v>6.6628818511962891</v>
      </c>
      <c r="H1237" s="8">
        <v>1.2051882743835449</v>
      </c>
    </row>
    <row r="1238" spans="1:8">
      <c r="A1238" s="4">
        <v>17053978</v>
      </c>
      <c r="B1238" s="4" t="s">
        <v>1051</v>
      </c>
      <c r="C1238" s="4" t="s">
        <v>2035</v>
      </c>
      <c r="D1238" s="8">
        <v>0.22454933822154999</v>
      </c>
      <c r="E1238" s="9">
        <v>5.442305002361536E-3</v>
      </c>
      <c r="F1238" s="8">
        <v>6.967409610748291</v>
      </c>
      <c r="G1238" s="8">
        <v>6.4068813323974609</v>
      </c>
      <c r="H1238" s="8">
        <v>0.56052827835083008</v>
      </c>
    </row>
    <row r="1239" spans="1:8">
      <c r="A1239" s="4">
        <v>17095712</v>
      </c>
      <c r="B1239" s="4" t="s">
        <v>1052</v>
      </c>
      <c r="C1239" s="4" t="s">
        <v>2234</v>
      </c>
      <c r="D1239" s="8">
        <v>0.32672521471977234</v>
      </c>
      <c r="E1239" s="9">
        <v>2.4891221895813942E-2</v>
      </c>
      <c r="F1239" s="8">
        <v>7.7655887603759766</v>
      </c>
      <c r="G1239" s="8">
        <v>7.0273346900939941</v>
      </c>
      <c r="H1239" s="8">
        <v>0.73825407028198242</v>
      </c>
    </row>
    <row r="1240" spans="1:8">
      <c r="A1240" s="4">
        <v>17056536</v>
      </c>
      <c r="B1240" s="4" t="s">
        <v>1053</v>
      </c>
      <c r="C1240" s="4" t="s">
        <v>2032</v>
      </c>
      <c r="D1240" s="8">
        <v>0.16712692379951477</v>
      </c>
      <c r="E1240" s="10">
        <v>3.4990126732736826E-4</v>
      </c>
      <c r="F1240" s="8">
        <v>7.2878174781799316</v>
      </c>
      <c r="G1240" s="8">
        <v>6.8923850059509277</v>
      </c>
      <c r="H1240" s="8">
        <v>0.39543247222900391</v>
      </c>
    </row>
    <row r="1241" spans="1:8">
      <c r="A1241" s="4">
        <v>16826552</v>
      </c>
      <c r="B1241" s="4" t="s">
        <v>1055</v>
      </c>
      <c r="C1241" s="4" t="s">
        <v>2091</v>
      </c>
      <c r="D1241" s="8">
        <v>0.20002678036689758</v>
      </c>
      <c r="E1241" s="9">
        <v>2.1435925737023354E-3</v>
      </c>
      <c r="F1241" s="8">
        <v>7.4450297355651855</v>
      </c>
      <c r="G1241" s="8">
        <v>6.3761672973632812</v>
      </c>
      <c r="H1241" s="8">
        <v>1.0688624382019043</v>
      </c>
    </row>
    <row r="1242" spans="1:8">
      <c r="A1242" s="4">
        <v>16995715</v>
      </c>
      <c r="B1242" s="4" t="s">
        <v>1058</v>
      </c>
      <c r="C1242" s="4" t="s">
        <v>2235</v>
      </c>
      <c r="D1242" s="8">
        <v>0.25730285048484802</v>
      </c>
      <c r="E1242" s="9">
        <v>9.1567588970065117E-3</v>
      </c>
      <c r="F1242" s="8">
        <v>8.0030031204223633</v>
      </c>
      <c r="G1242" s="8">
        <v>7.2965874671936035</v>
      </c>
      <c r="H1242" s="8">
        <v>0.70641565322875977</v>
      </c>
    </row>
    <row r="1243" spans="1:8">
      <c r="A1243" s="4">
        <v>16942187</v>
      </c>
      <c r="B1243" s="4" t="s">
        <v>1059</v>
      </c>
      <c r="C1243" s="4" t="s">
        <v>2076</v>
      </c>
      <c r="D1243" s="8">
        <v>0.25279822945594788</v>
      </c>
      <c r="E1243" s="9">
        <v>8.7532335892319679E-3</v>
      </c>
      <c r="F1243" s="8">
        <v>8.1492166519165039</v>
      </c>
      <c r="G1243" s="8">
        <v>7.9368247985839844</v>
      </c>
      <c r="H1243" s="8">
        <v>0.21239185333251953</v>
      </c>
    </row>
    <row r="1244" spans="1:8">
      <c r="A1244" s="4">
        <v>16854713</v>
      </c>
      <c r="B1244" s="4" t="s">
        <v>1060</v>
      </c>
      <c r="C1244" s="4" t="s">
        <v>2236</v>
      </c>
      <c r="D1244" s="8">
        <v>0.32332739233970642</v>
      </c>
      <c r="E1244" s="9">
        <v>2.7588076889514923E-2</v>
      </c>
      <c r="F1244" s="8">
        <v>8.9310426712036133</v>
      </c>
      <c r="G1244" s="8">
        <v>8.7818222045898438</v>
      </c>
      <c r="H1244" s="8">
        <v>0.14922046661376953</v>
      </c>
    </row>
    <row r="1245" spans="1:8">
      <c r="A1245" s="4">
        <v>16706412</v>
      </c>
      <c r="B1245" s="4" t="s">
        <v>1062</v>
      </c>
      <c r="C1245" s="4" t="s">
        <v>2161</v>
      </c>
      <c r="D1245" s="8">
        <v>0.17423869669437408</v>
      </c>
      <c r="E1245" s="12">
        <v>5.7048855524044484E-5</v>
      </c>
      <c r="F1245" s="8">
        <v>7.833035945892334</v>
      </c>
      <c r="G1245" s="8">
        <v>7.6124920845031738</v>
      </c>
      <c r="H1245" s="8">
        <v>0.22054386138916016</v>
      </c>
    </row>
    <row r="1246" spans="1:8">
      <c r="A1246" s="4">
        <v>17112439</v>
      </c>
      <c r="B1246" s="4" t="s">
        <v>1064</v>
      </c>
      <c r="C1246" s="4" t="s">
        <v>2237</v>
      </c>
      <c r="D1246" s="8">
        <v>0.25275641679763794</v>
      </c>
      <c r="E1246" s="9">
        <v>1.2472380883991718E-2</v>
      </c>
      <c r="F1246" s="8">
        <v>7.6884574890136719</v>
      </c>
      <c r="G1246" s="8">
        <v>7.1878814697265625</v>
      </c>
      <c r="H1246" s="8">
        <v>0.50057601928710938</v>
      </c>
    </row>
    <row r="1247" spans="1:8">
      <c r="A1247" s="4">
        <v>17104132</v>
      </c>
      <c r="B1247" s="4" t="s">
        <v>1066</v>
      </c>
      <c r="C1247" s="4" t="s">
        <v>2029</v>
      </c>
      <c r="D1247" s="8">
        <v>0.35203200578689575</v>
      </c>
      <c r="E1247" s="9">
        <v>3.2928589731454849E-2</v>
      </c>
      <c r="F1247" s="8">
        <v>7.968533992767334</v>
      </c>
      <c r="G1247" s="8">
        <v>7.5833907127380371</v>
      </c>
      <c r="H1247" s="8">
        <v>0.38514328002929688</v>
      </c>
    </row>
    <row r="1248" spans="1:8">
      <c r="A1248" s="4">
        <v>17021596</v>
      </c>
      <c r="B1248" s="4" t="s">
        <v>1067</v>
      </c>
      <c r="C1248" s="4" t="s">
        <v>2238</v>
      </c>
      <c r="D1248" s="8">
        <v>0.33815887570381165</v>
      </c>
      <c r="E1248" s="9">
        <v>3.9196718484163284E-2</v>
      </c>
      <c r="F1248" s="8">
        <v>8.9157495498657227</v>
      </c>
      <c r="G1248" s="8">
        <v>8.4093818664550781</v>
      </c>
      <c r="H1248" s="8">
        <v>0.50636768341064453</v>
      </c>
    </row>
    <row r="1249" spans="1:8">
      <c r="A1249" s="4">
        <v>17079808</v>
      </c>
      <c r="B1249" s="4" t="s">
        <v>1068</v>
      </c>
      <c r="C1249" s="4" t="s">
        <v>2239</v>
      </c>
      <c r="D1249" s="8">
        <v>0.26402479410171509</v>
      </c>
      <c r="E1249" s="9">
        <v>1.1287761852145195E-2</v>
      </c>
      <c r="F1249" s="8">
        <v>7.3425827026367188</v>
      </c>
      <c r="G1249" s="8">
        <v>6.8907103538513184</v>
      </c>
      <c r="H1249" s="8">
        <v>0.45187234878540039</v>
      </c>
    </row>
    <row r="1250" spans="1:8">
      <c r="A1250" s="4">
        <v>16799814</v>
      </c>
      <c r="B1250" s="4" t="s">
        <v>1070</v>
      </c>
      <c r="C1250" s="4" t="s">
        <v>2116</v>
      </c>
      <c r="D1250" s="8">
        <v>0.17995031177997589</v>
      </c>
      <c r="E1250" s="9">
        <v>1.4791816938668489E-3</v>
      </c>
      <c r="F1250" s="8">
        <v>9.3756551742553711</v>
      </c>
      <c r="G1250" s="8">
        <v>9.0585708618164062</v>
      </c>
      <c r="H1250" s="8">
        <v>0.31708431243896484</v>
      </c>
    </row>
    <row r="1251" spans="1:8">
      <c r="A1251" s="4">
        <v>17009289</v>
      </c>
      <c r="B1251" s="4" t="s">
        <v>1071</v>
      </c>
      <c r="C1251" s="4" t="s">
        <v>2240</v>
      </c>
      <c r="D1251" s="8">
        <v>0.32435575127601624</v>
      </c>
      <c r="E1251" s="9">
        <v>2.9404163360595703E-2</v>
      </c>
      <c r="F1251" s="8">
        <v>7.8166337013244629</v>
      </c>
      <c r="G1251" s="8">
        <v>7.2993111610412598</v>
      </c>
      <c r="H1251" s="8">
        <v>0.51732254028320312</v>
      </c>
    </row>
    <row r="1252" spans="1:8">
      <c r="A1252" s="4">
        <v>16693482</v>
      </c>
      <c r="B1252" s="4" t="s">
        <v>1072</v>
      </c>
      <c r="C1252" s="4" t="s">
        <v>2091</v>
      </c>
      <c r="D1252" s="8">
        <v>0.16339218616485596</v>
      </c>
      <c r="E1252" s="10">
        <v>2.0459973893593997E-4</v>
      </c>
      <c r="F1252" s="8">
        <v>10.284359931945801</v>
      </c>
      <c r="G1252" s="8">
        <v>8.8122262954711914</v>
      </c>
      <c r="H1252" s="8">
        <v>1.4721336364746094</v>
      </c>
    </row>
    <row r="1253" spans="1:8">
      <c r="A1253" s="4">
        <v>16872131</v>
      </c>
      <c r="B1253" s="4" t="s">
        <v>1077</v>
      </c>
      <c r="C1253" s="4" t="s">
        <v>2241</v>
      </c>
      <c r="D1253" s="8">
        <v>0.30151399970054626</v>
      </c>
      <c r="E1253" s="9">
        <v>2.0740486681461334E-2</v>
      </c>
      <c r="F1253" s="8">
        <v>7.8908119201660156</v>
      </c>
      <c r="G1253" s="8">
        <v>7.5892043113708496</v>
      </c>
      <c r="H1253" s="8">
        <v>0.30160760879516602</v>
      </c>
    </row>
    <row r="1254" spans="1:8">
      <c r="A1254" s="4">
        <v>16986539</v>
      </c>
      <c r="B1254" s="4" t="s">
        <v>1078</v>
      </c>
      <c r="C1254" s="4" t="s">
        <v>2030</v>
      </c>
      <c r="D1254" s="8">
        <v>0.22898414731025696</v>
      </c>
      <c r="E1254" s="9">
        <v>5.5691958405077457E-3</v>
      </c>
      <c r="F1254" s="8">
        <v>9.3184242248535156</v>
      </c>
      <c r="G1254" s="8">
        <v>8.6420793533325195</v>
      </c>
      <c r="H1254" s="8">
        <v>0.67634487152099609</v>
      </c>
    </row>
    <row r="1255" spans="1:8">
      <c r="A1255" s="4">
        <v>16679650</v>
      </c>
      <c r="B1255" s="4" t="s">
        <v>1079</v>
      </c>
      <c r="C1255" s="4" t="s">
        <v>2067</v>
      </c>
      <c r="D1255" s="8">
        <v>0.37261593341827393</v>
      </c>
      <c r="E1255" s="9">
        <v>4.3566763401031494E-2</v>
      </c>
      <c r="F1255" s="8">
        <v>9.0637845993041992</v>
      </c>
      <c r="G1255" s="8">
        <v>8.4528684616088867</v>
      </c>
      <c r="H1255" s="8">
        <v>0.6109161376953125</v>
      </c>
    </row>
    <row r="1256" spans="1:8">
      <c r="A1256" s="4">
        <v>16977396</v>
      </c>
      <c r="B1256" s="4" t="s">
        <v>1080</v>
      </c>
      <c r="C1256" s="4" t="s">
        <v>2242</v>
      </c>
      <c r="D1256" s="8">
        <v>0.18039192259311676</v>
      </c>
      <c r="E1256" s="9">
        <v>1.4078561216592789E-3</v>
      </c>
      <c r="F1256" s="8">
        <v>9.0093259811401367</v>
      </c>
      <c r="G1256" s="8">
        <v>7.9398922920227051</v>
      </c>
      <c r="H1256" s="8">
        <v>1.0694336891174316</v>
      </c>
    </row>
    <row r="1257" spans="1:8">
      <c r="A1257" s="4">
        <v>16744949</v>
      </c>
      <c r="B1257" s="4" t="s">
        <v>1082</v>
      </c>
      <c r="C1257" s="4" t="s">
        <v>2243</v>
      </c>
      <c r="D1257" s="8">
        <v>0.28220748901367188</v>
      </c>
      <c r="E1257" s="9">
        <v>1.6271920874714851E-2</v>
      </c>
      <c r="F1257" s="8">
        <v>8.5215826034545898</v>
      </c>
      <c r="G1257" s="8">
        <v>7.6159706115722656</v>
      </c>
      <c r="H1257" s="8">
        <v>0.90561199188232422</v>
      </c>
    </row>
    <row r="1258" spans="1:8">
      <c r="A1258" s="4">
        <v>16751319</v>
      </c>
      <c r="B1258" s="4" t="s">
        <v>1083</v>
      </c>
      <c r="C1258" s="4" t="s">
        <v>2068</v>
      </c>
      <c r="D1258" s="8">
        <v>0.38388165831565857</v>
      </c>
      <c r="E1258" s="9">
        <v>4.4985007494688034E-2</v>
      </c>
      <c r="F1258" s="8">
        <v>6.5179619789123535</v>
      </c>
      <c r="G1258" s="8">
        <v>6.0570425987243652</v>
      </c>
      <c r="H1258" s="8">
        <v>0.46091938018798828</v>
      </c>
    </row>
    <row r="1259" spans="1:8">
      <c r="A1259" s="4">
        <v>16828696</v>
      </c>
      <c r="B1259" s="4" t="s">
        <v>1086</v>
      </c>
      <c r="C1259" s="4" t="s">
        <v>2075</v>
      </c>
      <c r="D1259" s="8">
        <v>0.35699993371963501</v>
      </c>
      <c r="E1259" s="9">
        <v>3.8020037114620209E-2</v>
      </c>
      <c r="F1259" s="8">
        <v>7.6710476875305176</v>
      </c>
      <c r="G1259" s="8">
        <v>7.1802430152893066</v>
      </c>
      <c r="H1259" s="8">
        <v>0.49080467224121094</v>
      </c>
    </row>
    <row r="1260" spans="1:8">
      <c r="A1260" s="4">
        <v>16945189</v>
      </c>
      <c r="B1260" s="4" t="s">
        <v>1088</v>
      </c>
      <c r="C1260" s="4" t="s">
        <v>2116</v>
      </c>
      <c r="D1260" s="8">
        <v>0.19623064994812012</v>
      </c>
      <c r="E1260" s="9">
        <v>2.0994443912059069E-3</v>
      </c>
      <c r="F1260" s="8">
        <v>11.117256164550781</v>
      </c>
      <c r="G1260" s="8">
        <v>10.794514656066895</v>
      </c>
      <c r="H1260" s="8">
        <v>0.32274150848388672</v>
      </c>
    </row>
    <row r="1261" spans="1:8">
      <c r="A1261" s="4">
        <v>16802702</v>
      </c>
      <c r="B1261" s="4" t="s">
        <v>1092</v>
      </c>
      <c r="C1261" s="4" t="s">
        <v>1994</v>
      </c>
      <c r="D1261" s="8">
        <v>0.30717107653617859</v>
      </c>
      <c r="E1261" s="9">
        <v>2.0341897383332253E-2</v>
      </c>
      <c r="F1261" s="8">
        <v>6.6063022613525391</v>
      </c>
      <c r="G1261" s="8">
        <v>6.2197837829589844</v>
      </c>
      <c r="H1261" s="8">
        <v>0.38651847839355469</v>
      </c>
    </row>
    <row r="1262" spans="1:8">
      <c r="A1262" s="4">
        <v>16688308</v>
      </c>
      <c r="B1262" s="4" t="s">
        <v>1093</v>
      </c>
      <c r="C1262" s="4" t="s">
        <v>2244</v>
      </c>
      <c r="D1262" s="8">
        <v>0.24809704720973969</v>
      </c>
      <c r="E1262" s="9">
        <v>1.1583168059587479E-2</v>
      </c>
      <c r="F1262" s="8">
        <v>10.654964447021484</v>
      </c>
      <c r="G1262" s="8">
        <v>10.433423042297363</v>
      </c>
      <c r="H1262" s="8">
        <v>0.22154140472412109</v>
      </c>
    </row>
    <row r="1263" spans="1:8">
      <c r="A1263" s="4">
        <v>16852812</v>
      </c>
      <c r="B1263" s="4" t="s">
        <v>1098</v>
      </c>
      <c r="C1263" s="4" t="s">
        <v>1991</v>
      </c>
      <c r="D1263" s="8">
        <v>0.31953540444374084</v>
      </c>
      <c r="E1263" s="9">
        <v>2.3341722786426544E-2</v>
      </c>
      <c r="F1263" s="8">
        <v>7.7467408180236816</v>
      </c>
      <c r="G1263" s="8">
        <v>6.7684922218322754</v>
      </c>
      <c r="H1263" s="8">
        <v>0.97824859619140625</v>
      </c>
    </row>
    <row r="1264" spans="1:8">
      <c r="A1264" s="4">
        <v>16820787</v>
      </c>
      <c r="B1264" s="4" t="s">
        <v>1102</v>
      </c>
      <c r="C1264" s="4" t="s">
        <v>1976</v>
      </c>
      <c r="D1264" s="8">
        <v>0.38891381025314331</v>
      </c>
      <c r="E1264" s="9">
        <v>4.7523923218250275E-2</v>
      </c>
      <c r="F1264" s="8">
        <v>10.709134101867676</v>
      </c>
      <c r="G1264" s="8">
        <v>10.478072166442871</v>
      </c>
      <c r="H1264" s="8">
        <v>0.23106193542480469</v>
      </c>
    </row>
    <row r="1265" spans="1:8">
      <c r="A1265" s="4">
        <v>16898957</v>
      </c>
      <c r="B1265" s="4" t="s">
        <v>1104</v>
      </c>
      <c r="C1265" s="4" t="s">
        <v>1976</v>
      </c>
      <c r="D1265" s="8">
        <v>0.22604227066040039</v>
      </c>
      <c r="E1265" s="9">
        <v>4.946370143443346E-3</v>
      </c>
      <c r="F1265" s="8">
        <v>7.0085625648498535</v>
      </c>
      <c r="G1265" s="8">
        <v>6.7984671592712402</v>
      </c>
      <c r="H1265" s="8">
        <v>0.21009540557861328</v>
      </c>
    </row>
    <row r="1266" spans="1:8">
      <c r="A1266" s="4">
        <v>16705778</v>
      </c>
      <c r="B1266" s="4" t="s">
        <v>1105</v>
      </c>
      <c r="C1266" s="4" t="s">
        <v>2066</v>
      </c>
      <c r="D1266" s="8">
        <v>0.20420923829078674</v>
      </c>
      <c r="E1266" s="9">
        <v>4.2832549661397934E-3</v>
      </c>
      <c r="F1266" s="8">
        <v>9.6448631286621094</v>
      </c>
      <c r="G1266" s="8">
        <v>8.7263917922973633</v>
      </c>
      <c r="H1266" s="8">
        <v>0.91847133636474609</v>
      </c>
    </row>
    <row r="1267" spans="1:8">
      <c r="A1267" s="4">
        <v>16891555</v>
      </c>
      <c r="B1267" s="4" t="s">
        <v>1106</v>
      </c>
      <c r="C1267" s="4" t="s">
        <v>2035</v>
      </c>
      <c r="D1267" s="8">
        <v>0.34701007604598999</v>
      </c>
      <c r="E1267" s="9">
        <v>4.5545607805252075E-2</v>
      </c>
      <c r="F1267" s="8">
        <v>8.639739990234375</v>
      </c>
      <c r="G1267" s="8">
        <v>7.6673073768615723</v>
      </c>
      <c r="H1267" s="8">
        <v>0.97243261337280273</v>
      </c>
    </row>
    <row r="1268" spans="1:8">
      <c r="A1268" s="4">
        <v>16884187</v>
      </c>
      <c r="B1268" s="4" t="s">
        <v>1108</v>
      </c>
      <c r="C1268" s="4" t="s">
        <v>1994</v>
      </c>
      <c r="D1268" s="8">
        <v>0.26424160599708557</v>
      </c>
      <c r="E1268" s="9">
        <v>1.0802946984767914E-2</v>
      </c>
      <c r="F1268" s="8">
        <v>9.0502481460571289</v>
      </c>
      <c r="G1268" s="8">
        <v>8.0762825012207031</v>
      </c>
      <c r="H1268" s="8">
        <v>0.97396564483642578</v>
      </c>
    </row>
    <row r="1269" spans="1:8">
      <c r="A1269" s="4">
        <v>16893709</v>
      </c>
      <c r="B1269" s="4" t="s">
        <v>1109</v>
      </c>
      <c r="C1269" s="4" t="s">
        <v>2093</v>
      </c>
      <c r="D1269" s="8">
        <v>0.20969803631305695</v>
      </c>
      <c r="E1269" s="9">
        <v>2.8187043499201536E-3</v>
      </c>
      <c r="F1269" s="8">
        <v>8.2794637680053711</v>
      </c>
      <c r="G1269" s="8">
        <v>7.8190383911132812</v>
      </c>
      <c r="H1269" s="8">
        <v>0.46042537689208984</v>
      </c>
    </row>
    <row r="1270" spans="1:8">
      <c r="A1270" s="4">
        <v>17101368</v>
      </c>
      <c r="B1270" s="4" t="s">
        <v>1111</v>
      </c>
      <c r="C1270" s="4" t="s">
        <v>2245</v>
      </c>
      <c r="D1270" s="8">
        <v>0.25294032692909241</v>
      </c>
      <c r="E1270" s="9">
        <v>1.0024204850196838E-2</v>
      </c>
      <c r="F1270" s="8">
        <v>7.2895832061767578</v>
      </c>
      <c r="G1270" s="8">
        <v>6.4364113807678223</v>
      </c>
      <c r="H1270" s="8">
        <v>0.85317182540893555</v>
      </c>
    </row>
    <row r="1271" spans="1:8">
      <c r="A1271" s="4">
        <v>16793613</v>
      </c>
      <c r="B1271" s="4" t="s">
        <v>1113</v>
      </c>
      <c r="C1271" s="4" t="s">
        <v>2035</v>
      </c>
      <c r="D1271" s="8">
        <v>0.25925394892692566</v>
      </c>
      <c r="E1271" s="9">
        <v>1.1880284175276756E-2</v>
      </c>
      <c r="F1271" s="8">
        <v>6.7221336364746094</v>
      </c>
      <c r="G1271" s="8">
        <v>5.3908991813659668</v>
      </c>
      <c r="H1271" s="8">
        <v>1.3312344551086426</v>
      </c>
    </row>
    <row r="1272" spans="1:8">
      <c r="A1272" s="4">
        <v>16793623</v>
      </c>
      <c r="B1272" s="4" t="s">
        <v>1114</v>
      </c>
      <c r="C1272" s="4" t="s">
        <v>2246</v>
      </c>
      <c r="D1272" s="8">
        <v>0.17627242207527161</v>
      </c>
      <c r="E1272" s="9">
        <v>1.9910475239157677E-3</v>
      </c>
      <c r="F1272" s="8">
        <v>8.2459735870361328</v>
      </c>
      <c r="G1272" s="8">
        <v>6.6677989959716797</v>
      </c>
      <c r="H1272" s="8">
        <v>1.5781745910644531</v>
      </c>
    </row>
    <row r="1273" spans="1:8">
      <c r="A1273" s="4">
        <v>16780481</v>
      </c>
      <c r="B1273" s="4" t="s">
        <v>1117</v>
      </c>
      <c r="C1273" s="4" t="s">
        <v>2004</v>
      </c>
      <c r="D1273" s="8">
        <v>0.19342230260372162</v>
      </c>
      <c r="E1273" s="9">
        <v>5.2045844495296478E-3</v>
      </c>
      <c r="F1273" s="8">
        <v>6.743410587310791</v>
      </c>
      <c r="G1273" s="8">
        <v>6.0156173706054688</v>
      </c>
      <c r="H1273" s="8">
        <v>0.72779321670532227</v>
      </c>
    </row>
    <row r="1274" spans="1:8">
      <c r="A1274" s="4">
        <v>17023758</v>
      </c>
      <c r="B1274" s="4" t="s">
        <v>1124</v>
      </c>
      <c r="C1274" s="4" t="s">
        <v>2067</v>
      </c>
      <c r="D1274" s="8">
        <v>0.38620302081108093</v>
      </c>
      <c r="E1274" s="9">
        <v>4.6361334621906281E-2</v>
      </c>
      <c r="F1274" s="8">
        <v>8.2743062973022461</v>
      </c>
      <c r="G1274" s="8">
        <v>7.9661674499511719</v>
      </c>
      <c r="H1274" s="8">
        <v>0.30813884735107422</v>
      </c>
    </row>
    <row r="1275" spans="1:8">
      <c r="A1275" s="4">
        <v>17015166</v>
      </c>
      <c r="B1275" s="4" t="s">
        <v>1126</v>
      </c>
      <c r="C1275" s="4" t="s">
        <v>2202</v>
      </c>
      <c r="D1275" s="8">
        <v>0.26472911238670349</v>
      </c>
      <c r="E1275" s="9">
        <v>1.1844947934150696E-2</v>
      </c>
      <c r="F1275" s="8">
        <v>8.8656854629516602</v>
      </c>
      <c r="G1275" s="8">
        <v>8.218841552734375</v>
      </c>
      <c r="H1275" s="8">
        <v>0.64684391021728516</v>
      </c>
    </row>
    <row r="1276" spans="1:8">
      <c r="A1276" s="4">
        <v>16989018</v>
      </c>
      <c r="B1276" s="4" t="s">
        <v>1127</v>
      </c>
      <c r="C1276" s="4" t="s">
        <v>2247</v>
      </c>
      <c r="D1276" s="8">
        <v>0.19452600181102753</v>
      </c>
      <c r="E1276" s="9">
        <v>1.947687123902142E-3</v>
      </c>
      <c r="F1276" s="8">
        <v>8.676823616027832</v>
      </c>
      <c r="G1276" s="8">
        <v>7.7050113677978516</v>
      </c>
      <c r="H1276" s="8">
        <v>0.97181224822998047</v>
      </c>
    </row>
    <row r="1277" spans="1:8">
      <c r="A1277" s="4">
        <v>16905076</v>
      </c>
      <c r="B1277" s="4" t="s">
        <v>1128</v>
      </c>
      <c r="C1277" s="4" t="s">
        <v>2093</v>
      </c>
      <c r="D1277" s="8">
        <v>0.35809862613677979</v>
      </c>
      <c r="E1277" s="9">
        <v>3.9151687175035477E-2</v>
      </c>
      <c r="F1277" s="8">
        <v>8.472905158996582</v>
      </c>
      <c r="G1277" s="8">
        <v>8.0216569900512695</v>
      </c>
      <c r="H1277" s="8">
        <v>0.4512481689453125</v>
      </c>
    </row>
    <row r="1278" spans="1:8">
      <c r="A1278" s="4">
        <v>16972912</v>
      </c>
      <c r="B1278" s="4" t="s">
        <v>1129</v>
      </c>
      <c r="C1278" s="4" t="s">
        <v>2248</v>
      </c>
      <c r="D1278" s="8">
        <v>0.34851542115211487</v>
      </c>
      <c r="E1278" s="9">
        <v>3.5858072340488434E-2</v>
      </c>
      <c r="F1278" s="8">
        <v>7.6515216827392578</v>
      </c>
      <c r="G1278" s="8">
        <v>6.8129210472106934</v>
      </c>
      <c r="H1278" s="8">
        <v>0.83860063552856445</v>
      </c>
    </row>
    <row r="1279" spans="1:8">
      <c r="A1279" s="4">
        <v>16698980</v>
      </c>
      <c r="B1279" s="4" t="s">
        <v>1132</v>
      </c>
      <c r="C1279" s="4" t="s">
        <v>2143</v>
      </c>
      <c r="D1279" s="8">
        <v>0.30450278520584106</v>
      </c>
      <c r="E1279" s="9">
        <v>2.7144866064190865E-2</v>
      </c>
      <c r="F1279" s="8">
        <v>8.7424764633178711</v>
      </c>
      <c r="G1279" s="8">
        <v>8.0630731582641602</v>
      </c>
      <c r="H1279" s="8">
        <v>0.67940330505371094</v>
      </c>
    </row>
    <row r="1280" spans="1:8">
      <c r="A1280" s="4">
        <v>16878768</v>
      </c>
      <c r="B1280" s="4" t="s">
        <v>1134</v>
      </c>
      <c r="C1280" s="4" t="s">
        <v>2249</v>
      </c>
      <c r="D1280" s="8">
        <v>0.3219057023525238</v>
      </c>
      <c r="E1280" s="9">
        <v>4.747491329908371E-2</v>
      </c>
      <c r="F1280" s="8">
        <v>9.0802030563354492</v>
      </c>
      <c r="G1280" s="8">
        <v>8.7837963104248047</v>
      </c>
      <c r="H1280" s="8">
        <v>0.29640674591064453</v>
      </c>
    </row>
    <row r="1281" spans="1:8">
      <c r="A1281" s="4">
        <v>16667346</v>
      </c>
      <c r="B1281" s="4" t="s">
        <v>1138</v>
      </c>
      <c r="C1281" s="4" t="s">
        <v>2057</v>
      </c>
      <c r="D1281" s="8">
        <v>0.35871347784996033</v>
      </c>
      <c r="E1281" s="9">
        <v>4.1904427111148834E-2</v>
      </c>
      <c r="F1281" s="8">
        <v>7.6701111793518066</v>
      </c>
      <c r="G1281" s="8">
        <v>6.3284511566162109</v>
      </c>
      <c r="H1281" s="8">
        <v>1.3416600227355957</v>
      </c>
    </row>
    <row r="1282" spans="1:8">
      <c r="A1282" s="4">
        <v>16688615</v>
      </c>
      <c r="B1282" s="4" t="s">
        <v>1139</v>
      </c>
      <c r="C1282" s="4" t="s">
        <v>2123</v>
      </c>
      <c r="D1282" s="8">
        <v>0.35849791765213013</v>
      </c>
      <c r="E1282" s="9">
        <v>3.5650845617055893E-2</v>
      </c>
      <c r="F1282" s="8">
        <v>7.5581107139587402</v>
      </c>
      <c r="G1282" s="8">
        <v>6.035214900970459</v>
      </c>
      <c r="H1282" s="8">
        <v>1.5228958129882812</v>
      </c>
    </row>
    <row r="1283" spans="1:8">
      <c r="A1283" s="4">
        <v>17081829</v>
      </c>
      <c r="B1283" s="4" t="s">
        <v>1140</v>
      </c>
      <c r="C1283" s="4" t="s">
        <v>2067</v>
      </c>
      <c r="D1283" s="8">
        <v>0.38478460907936096</v>
      </c>
      <c r="E1283" s="9">
        <v>4.7225598245859146E-2</v>
      </c>
      <c r="F1283" s="8">
        <v>8.775181770324707</v>
      </c>
      <c r="G1283" s="8">
        <v>7.962181568145752</v>
      </c>
      <c r="H1283" s="8">
        <v>0.81300020217895508</v>
      </c>
    </row>
    <row r="1284" spans="1:8">
      <c r="A1284" s="4">
        <v>16842618</v>
      </c>
      <c r="B1284" s="4" t="s">
        <v>1141</v>
      </c>
      <c r="C1284" s="4" t="s">
        <v>2250</v>
      </c>
      <c r="D1284" s="8">
        <v>0.17659136652946472</v>
      </c>
      <c r="E1284" s="10">
        <v>9.9021114874631166E-4</v>
      </c>
      <c r="F1284" s="8">
        <v>9.5624713897705078</v>
      </c>
      <c r="G1284" s="8">
        <v>8.2919864654541016</v>
      </c>
      <c r="H1284" s="8">
        <v>1.2704849243164062</v>
      </c>
    </row>
    <row r="1285" spans="1:8">
      <c r="A1285" s="4">
        <v>17108067</v>
      </c>
      <c r="B1285" s="4" t="s">
        <v>1145</v>
      </c>
      <c r="C1285" s="4" t="s">
        <v>2116</v>
      </c>
      <c r="D1285" s="8">
        <v>0.36403414607048035</v>
      </c>
      <c r="E1285" s="9">
        <v>4.695308580994606E-2</v>
      </c>
      <c r="F1285" s="8">
        <v>8.4152002334594727</v>
      </c>
      <c r="G1285" s="8">
        <v>7.7077136039733887</v>
      </c>
      <c r="H1285" s="8">
        <v>0.70748662948608398</v>
      </c>
    </row>
    <row r="1286" spans="1:8">
      <c r="A1286" s="4">
        <v>17069865</v>
      </c>
      <c r="B1286" s="4" t="s">
        <v>1148</v>
      </c>
      <c r="C1286" s="4" t="s">
        <v>2251</v>
      </c>
      <c r="D1286" s="8">
        <v>0.19199799001216888</v>
      </c>
      <c r="E1286" s="9">
        <v>8.0854110419750214E-3</v>
      </c>
      <c r="F1286" s="8">
        <v>6.8284626007080078</v>
      </c>
      <c r="G1286" s="8">
        <v>5.7455654144287109</v>
      </c>
      <c r="H1286" s="8">
        <v>1.0828971862792969</v>
      </c>
    </row>
    <row r="1287" spans="1:8">
      <c r="A1287" s="4">
        <v>17107492</v>
      </c>
      <c r="B1287" s="4" t="s">
        <v>1149</v>
      </c>
      <c r="C1287" s="4" t="s">
        <v>1994</v>
      </c>
      <c r="D1287" s="8">
        <v>0.27042928338050842</v>
      </c>
      <c r="E1287" s="9">
        <v>1.9562389701604843E-2</v>
      </c>
      <c r="F1287" s="8">
        <v>7.109311580657959</v>
      </c>
      <c r="G1287" s="8">
        <v>5.6970305442810059</v>
      </c>
      <c r="H1287" s="8">
        <v>1.4122810363769531</v>
      </c>
    </row>
    <row r="1288" spans="1:8">
      <c r="A1288" s="4">
        <v>17051392</v>
      </c>
      <c r="B1288" s="4" t="s">
        <v>1151</v>
      </c>
      <c r="C1288" s="4" t="s">
        <v>2252</v>
      </c>
      <c r="D1288" s="8">
        <v>0.26351645588874817</v>
      </c>
      <c r="E1288" s="9">
        <v>1.3387365266680717E-2</v>
      </c>
      <c r="F1288" s="8">
        <v>8.3142719268798828</v>
      </c>
      <c r="G1288" s="8">
        <v>7.5764212608337402</v>
      </c>
      <c r="H1288" s="8">
        <v>0.73785066604614258</v>
      </c>
    </row>
    <row r="1289" spans="1:8">
      <c r="A1289" s="4">
        <v>17077004</v>
      </c>
      <c r="B1289" s="4" t="s">
        <v>1152</v>
      </c>
      <c r="C1289" s="4" t="s">
        <v>2093</v>
      </c>
      <c r="D1289" s="8">
        <v>0.35864922404289246</v>
      </c>
      <c r="E1289" s="9">
        <v>3.6189906299114227E-2</v>
      </c>
      <c r="F1289" s="8">
        <v>11.376152038574219</v>
      </c>
      <c r="G1289" s="8">
        <v>10.416748046875</v>
      </c>
      <c r="H1289" s="8">
        <v>0.95940399169921875</v>
      </c>
    </row>
    <row r="1290" spans="1:8">
      <c r="A1290" s="4">
        <v>16814083</v>
      </c>
      <c r="B1290" s="4" t="s">
        <v>1154</v>
      </c>
      <c r="C1290" s="4" t="s">
        <v>1998</v>
      </c>
      <c r="D1290" s="8">
        <v>0.2529226541519165</v>
      </c>
      <c r="E1290" s="9">
        <v>1.5187986195087433E-2</v>
      </c>
      <c r="F1290" s="8">
        <v>7.4403138160705566</v>
      </c>
      <c r="G1290" s="8">
        <v>6.9895148277282715</v>
      </c>
      <c r="H1290" s="8">
        <v>0.45079898834228516</v>
      </c>
    </row>
    <row r="1291" spans="1:8">
      <c r="A1291" s="4">
        <v>16811832</v>
      </c>
      <c r="B1291" s="4" t="s">
        <v>1156</v>
      </c>
      <c r="C1291" s="4" t="s">
        <v>1988</v>
      </c>
      <c r="D1291" s="8">
        <v>0.26804032921791077</v>
      </c>
      <c r="E1291" s="9">
        <v>1.3515819795429707E-2</v>
      </c>
      <c r="F1291" s="8">
        <v>8.1795625686645508</v>
      </c>
      <c r="G1291" s="8">
        <v>7.8978824615478516</v>
      </c>
      <c r="H1291" s="8">
        <v>0.28168010711669922</v>
      </c>
    </row>
    <row r="1292" spans="1:8">
      <c r="A1292" s="4">
        <v>16801941</v>
      </c>
      <c r="B1292" s="4" t="s">
        <v>1157</v>
      </c>
      <c r="C1292" s="4" t="s">
        <v>2253</v>
      </c>
      <c r="D1292" s="8">
        <v>0.28807345032691956</v>
      </c>
      <c r="E1292" s="9">
        <v>1.7328651621937752E-2</v>
      </c>
      <c r="F1292" s="8">
        <v>8.9830665588378906</v>
      </c>
      <c r="G1292" s="8">
        <v>8.6443519592285156</v>
      </c>
      <c r="H1292" s="8">
        <v>0.338714599609375</v>
      </c>
    </row>
    <row r="1293" spans="1:8">
      <c r="A1293" s="4">
        <v>16850806</v>
      </c>
      <c r="B1293" s="4" t="s">
        <v>1159</v>
      </c>
      <c r="C1293" s="4" t="s">
        <v>2254</v>
      </c>
      <c r="D1293" s="8">
        <v>0.16734004020690918</v>
      </c>
      <c r="E1293" s="10">
        <v>9.4316696049645543E-4</v>
      </c>
      <c r="F1293" s="8">
        <v>8.6542654037475586</v>
      </c>
      <c r="G1293" s="8">
        <v>7.3435654640197754</v>
      </c>
      <c r="H1293" s="8">
        <v>1.3106999397277832</v>
      </c>
    </row>
    <row r="1294" spans="1:8">
      <c r="A1294" s="4">
        <v>16982183</v>
      </c>
      <c r="B1294" s="4" t="s">
        <v>1160</v>
      </c>
      <c r="C1294" s="4" t="s">
        <v>2255</v>
      </c>
      <c r="D1294" s="8">
        <v>0.18754503130912781</v>
      </c>
      <c r="E1294" s="10">
        <v>6.44659623503685E-4</v>
      </c>
      <c r="F1294" s="8">
        <v>10.066447257995605</v>
      </c>
      <c r="G1294" s="8">
        <v>7.896125316619873</v>
      </c>
      <c r="H1294" s="8">
        <v>2.1703219413757324</v>
      </c>
    </row>
    <row r="1295" spans="1:8">
      <c r="A1295" s="4">
        <v>16718263</v>
      </c>
      <c r="B1295" s="4" t="s">
        <v>1161</v>
      </c>
      <c r="C1295" s="4" t="s">
        <v>2132</v>
      </c>
      <c r="D1295" s="8">
        <v>0.17919847369194031</v>
      </c>
      <c r="E1295" s="9">
        <v>1.2007199693471193E-3</v>
      </c>
      <c r="F1295" s="8">
        <v>7.3306331634521484</v>
      </c>
      <c r="G1295" s="8">
        <v>5.8730406761169434</v>
      </c>
      <c r="H1295" s="8">
        <v>1.4575924873352051</v>
      </c>
    </row>
    <row r="1296" spans="1:8">
      <c r="A1296" s="4">
        <v>16964799</v>
      </c>
      <c r="B1296" s="4" t="s">
        <v>1162</v>
      </c>
      <c r="C1296" s="4" t="s">
        <v>2256</v>
      </c>
      <c r="D1296" s="8">
        <v>0.31973478198051453</v>
      </c>
      <c r="E1296" s="9">
        <v>2.5692136958241463E-2</v>
      </c>
      <c r="F1296" s="8">
        <v>8.7300634384155273</v>
      </c>
      <c r="G1296" s="8">
        <v>7.7610435485839844</v>
      </c>
      <c r="H1296" s="8">
        <v>0.96901988983154297</v>
      </c>
    </row>
    <row r="1297" spans="1:8">
      <c r="A1297" s="4">
        <v>17114752</v>
      </c>
      <c r="B1297" s="4" t="s">
        <v>1167</v>
      </c>
      <c r="C1297" s="4" t="s">
        <v>1988</v>
      </c>
      <c r="D1297" s="8">
        <v>0.2304072231054306</v>
      </c>
      <c r="E1297" s="9">
        <v>9.3218972906470299E-3</v>
      </c>
      <c r="F1297" s="8">
        <v>3.2019608020782471</v>
      </c>
      <c r="G1297" s="8">
        <v>2.976362943649292</v>
      </c>
      <c r="H1297" s="8">
        <v>0.22559785842895508</v>
      </c>
    </row>
    <row r="1298" spans="1:8">
      <c r="A1298" s="4">
        <v>16920180</v>
      </c>
      <c r="B1298" s="4" t="s">
        <v>1168</v>
      </c>
      <c r="C1298" s="4" t="s">
        <v>2123</v>
      </c>
      <c r="D1298" s="8">
        <v>0.31833106279373169</v>
      </c>
      <c r="E1298" s="9">
        <v>2.6659322902560234E-2</v>
      </c>
      <c r="F1298" s="8">
        <v>6.4395623207092285</v>
      </c>
      <c r="G1298" s="8">
        <v>6.1137862205505371</v>
      </c>
      <c r="H1298" s="8">
        <v>0.32577610015869141</v>
      </c>
    </row>
    <row r="1299" spans="1:8">
      <c r="A1299" s="4">
        <v>16686865</v>
      </c>
      <c r="B1299" s="4" t="s">
        <v>1169</v>
      </c>
      <c r="C1299" s="4" t="s">
        <v>2226</v>
      </c>
      <c r="D1299" s="8">
        <v>0.34051534533500671</v>
      </c>
      <c r="E1299" s="9">
        <v>2.9308736324310303E-2</v>
      </c>
      <c r="F1299" s="8">
        <v>8.9961252212524414</v>
      </c>
      <c r="G1299" s="8">
        <v>8.3491811752319336</v>
      </c>
      <c r="H1299" s="8">
        <v>0.64694404602050781</v>
      </c>
    </row>
    <row r="1300" spans="1:8">
      <c r="A1300" s="4">
        <v>16810612</v>
      </c>
      <c r="B1300" s="4" t="s">
        <v>1171</v>
      </c>
      <c r="C1300" s="4" t="s">
        <v>1987</v>
      </c>
      <c r="D1300" s="8">
        <v>0.33525946736335754</v>
      </c>
      <c r="E1300" s="9">
        <v>2.7726130560040474E-2</v>
      </c>
      <c r="F1300" s="8">
        <v>8.3388776779174805</v>
      </c>
      <c r="G1300" s="8">
        <v>8.0342445373535156</v>
      </c>
      <c r="H1300" s="8">
        <v>0.30463314056396484</v>
      </c>
    </row>
    <row r="1301" spans="1:8">
      <c r="A1301" s="4">
        <v>17086596</v>
      </c>
      <c r="B1301" s="4" t="s">
        <v>1173</v>
      </c>
      <c r="C1301" s="4" t="s">
        <v>2110</v>
      </c>
      <c r="D1301" s="8">
        <v>0.22361135482788086</v>
      </c>
      <c r="E1301" s="9">
        <v>4.2705396190285683E-3</v>
      </c>
      <c r="F1301" s="8">
        <v>10.218746185302734</v>
      </c>
      <c r="G1301" s="8">
        <v>9.7718620300292969</v>
      </c>
      <c r="H1301" s="8">
        <v>0.4468841552734375</v>
      </c>
    </row>
    <row r="1302" spans="1:8">
      <c r="A1302" s="4">
        <v>17111594</v>
      </c>
      <c r="B1302" s="4" t="s">
        <v>1174</v>
      </c>
      <c r="C1302" s="4" t="s">
        <v>2069</v>
      </c>
      <c r="D1302" s="8">
        <v>0.26366046071052551</v>
      </c>
      <c r="E1302" s="9">
        <v>1.2702534906566143E-2</v>
      </c>
      <c r="F1302" s="8">
        <v>8.6752214431762695</v>
      </c>
      <c r="G1302" s="8">
        <v>8.186244010925293</v>
      </c>
      <c r="H1302" s="8">
        <v>0.48897743225097656</v>
      </c>
    </row>
    <row r="1303" spans="1:8">
      <c r="A1303" s="4">
        <v>16799690</v>
      </c>
      <c r="B1303" s="4" t="s">
        <v>1175</v>
      </c>
      <c r="C1303" s="4" t="s">
        <v>1988</v>
      </c>
      <c r="D1303" s="8">
        <v>0.35635086894035339</v>
      </c>
      <c r="E1303" s="9">
        <v>4.6481583267450333E-2</v>
      </c>
      <c r="F1303" s="8">
        <v>8.6411705017089844</v>
      </c>
      <c r="G1303" s="8">
        <v>7.988067626953125</v>
      </c>
      <c r="H1303" s="8">
        <v>0.65310287475585938</v>
      </c>
    </row>
    <row r="1304" spans="1:8">
      <c r="A1304" s="4">
        <v>16861630</v>
      </c>
      <c r="B1304" s="4" t="s">
        <v>1176</v>
      </c>
      <c r="C1304" s="4" t="s">
        <v>1987</v>
      </c>
      <c r="D1304" s="8">
        <v>0.22309437394142151</v>
      </c>
      <c r="E1304" s="9">
        <v>6.0529401525855064E-3</v>
      </c>
      <c r="F1304" s="8">
        <v>9.9884366989135742</v>
      </c>
      <c r="G1304" s="8">
        <v>9.0111961364746094</v>
      </c>
      <c r="H1304" s="8">
        <v>0.97724056243896484</v>
      </c>
    </row>
    <row r="1305" spans="1:8">
      <c r="A1305" s="4">
        <v>16822105</v>
      </c>
      <c r="B1305" s="4" t="s">
        <v>1177</v>
      </c>
      <c r="C1305" s="4" t="s">
        <v>2072</v>
      </c>
      <c r="D1305" s="8">
        <v>0.3714582622051239</v>
      </c>
      <c r="E1305" s="9">
        <v>4.0745627135038376E-2</v>
      </c>
      <c r="F1305" s="8">
        <v>6.2056145668029785</v>
      </c>
      <c r="G1305" s="8">
        <v>5.7998480796813965</v>
      </c>
      <c r="H1305" s="8">
        <v>0.40576648712158203</v>
      </c>
    </row>
    <row r="1306" spans="1:8">
      <c r="A1306" s="4">
        <v>17116681</v>
      </c>
      <c r="B1306" s="4" t="s">
        <v>1179</v>
      </c>
      <c r="C1306" s="4" t="s">
        <v>2138</v>
      </c>
      <c r="D1306" s="8">
        <v>0.38004779815673828</v>
      </c>
      <c r="E1306" s="9">
        <v>4.458899050951004E-2</v>
      </c>
      <c r="F1306" s="8">
        <v>6.8814888000488281</v>
      </c>
      <c r="G1306" s="8">
        <v>6.6238441467285156</v>
      </c>
      <c r="H1306" s="8">
        <v>0.2576446533203125</v>
      </c>
    </row>
    <row r="1307" spans="1:8">
      <c r="A1307" s="4">
        <v>16950470</v>
      </c>
      <c r="B1307" s="4" t="s">
        <v>1181</v>
      </c>
      <c r="C1307" s="4" t="s">
        <v>2134</v>
      </c>
      <c r="D1307" s="8">
        <v>0.32373300194740295</v>
      </c>
      <c r="E1307" s="9">
        <v>3.1056331470608711E-2</v>
      </c>
      <c r="F1307" s="8">
        <v>7.5639529228210449</v>
      </c>
      <c r="G1307" s="8">
        <v>7.1367077827453613</v>
      </c>
      <c r="H1307" s="8">
        <v>0.42724514007568359</v>
      </c>
    </row>
    <row r="1308" spans="1:8">
      <c r="A1308" s="4">
        <v>16690930</v>
      </c>
      <c r="B1308" s="4" t="s">
        <v>1190</v>
      </c>
      <c r="C1308" s="4" t="s">
        <v>2072</v>
      </c>
      <c r="D1308" s="8">
        <v>0.32884973287582397</v>
      </c>
      <c r="E1308" s="9">
        <v>3.1769275665283203E-2</v>
      </c>
      <c r="F1308" s="8">
        <v>7.6139049530029297</v>
      </c>
      <c r="G1308" s="8">
        <v>7.3332271575927734</v>
      </c>
      <c r="H1308" s="8">
        <v>0.28067779541015625</v>
      </c>
    </row>
    <row r="1309" spans="1:8">
      <c r="A1309" s="4">
        <v>16900450</v>
      </c>
      <c r="B1309" s="4" t="s">
        <v>1193</v>
      </c>
      <c r="C1309" s="4" t="s">
        <v>2033</v>
      </c>
      <c r="D1309" s="8">
        <v>0.28958559036254883</v>
      </c>
      <c r="E1309" s="9">
        <v>2.8561484068632126E-2</v>
      </c>
      <c r="F1309" s="8">
        <v>10.386107444763184</v>
      </c>
      <c r="G1309" s="8">
        <v>9.8779592514038086</v>
      </c>
      <c r="H1309" s="8">
        <v>0.508148193359375</v>
      </c>
    </row>
    <row r="1310" spans="1:8">
      <c r="A1310" s="4">
        <v>17048083</v>
      </c>
      <c r="B1310" s="4" t="s">
        <v>1195</v>
      </c>
      <c r="C1310" s="4" t="s">
        <v>2257</v>
      </c>
      <c r="D1310" s="8">
        <v>0.25248578190803528</v>
      </c>
      <c r="E1310" s="9">
        <v>1.9970495253801346E-2</v>
      </c>
      <c r="F1310" s="8">
        <v>9.7791223526000977</v>
      </c>
      <c r="G1310" s="8">
        <v>8.2760515213012695</v>
      </c>
      <c r="H1310" s="8">
        <v>1.5030708312988281</v>
      </c>
    </row>
    <row r="1311" spans="1:8">
      <c r="A1311" s="4">
        <v>16890998</v>
      </c>
      <c r="B1311" s="4" t="s">
        <v>1198</v>
      </c>
      <c r="C1311" s="4" t="s">
        <v>1988</v>
      </c>
      <c r="D1311" s="8">
        <v>0.25412911176681519</v>
      </c>
      <c r="E1311" s="9">
        <v>9.4309737905859947E-3</v>
      </c>
      <c r="F1311" s="8">
        <v>8.2513008117675781</v>
      </c>
      <c r="G1311" s="8">
        <v>7.8959636688232422</v>
      </c>
      <c r="H1311" s="8">
        <v>0.35533714294433594</v>
      </c>
    </row>
    <row r="1312" spans="1:8">
      <c r="A1312" s="4">
        <v>16795368</v>
      </c>
      <c r="B1312" s="4" t="s">
        <v>1199</v>
      </c>
      <c r="C1312" s="4" t="s">
        <v>2138</v>
      </c>
      <c r="D1312" s="8">
        <v>0.25231343507766724</v>
      </c>
      <c r="E1312" s="9">
        <v>8.5412440821528435E-3</v>
      </c>
      <c r="F1312" s="8">
        <v>7.9239630699157715</v>
      </c>
      <c r="G1312" s="8">
        <v>7.2007155418395996</v>
      </c>
      <c r="H1312" s="8">
        <v>0.72324752807617188</v>
      </c>
    </row>
    <row r="1313" spans="1:8">
      <c r="A1313" s="4">
        <v>16696924</v>
      </c>
      <c r="B1313" s="4" t="s">
        <v>1201</v>
      </c>
      <c r="C1313" s="4" t="s">
        <v>2258</v>
      </c>
      <c r="D1313" s="8">
        <v>0.2247525155544281</v>
      </c>
      <c r="E1313" s="9">
        <v>4.6008997596800327E-3</v>
      </c>
      <c r="F1313" s="8">
        <v>9.2241754531860352</v>
      </c>
      <c r="G1313" s="8">
        <v>8.3984365463256836</v>
      </c>
      <c r="H1313" s="8">
        <v>0.82573890686035156</v>
      </c>
    </row>
    <row r="1314" spans="1:8">
      <c r="A1314" s="4">
        <v>16708699</v>
      </c>
      <c r="B1314" s="4" t="s">
        <v>1202</v>
      </c>
      <c r="C1314" s="4" t="s">
        <v>2208</v>
      </c>
      <c r="D1314" s="8">
        <v>0.35648512840270996</v>
      </c>
      <c r="E1314" s="9">
        <v>3.4319087862968445E-2</v>
      </c>
      <c r="F1314" s="8">
        <v>8.3676509857177734</v>
      </c>
      <c r="G1314" s="8">
        <v>8.0986433029174805</v>
      </c>
      <c r="H1314" s="8">
        <v>0.26900768280029297</v>
      </c>
    </row>
    <row r="1315" spans="1:8">
      <c r="A1315" s="4">
        <v>17019610</v>
      </c>
      <c r="B1315" s="4" t="s">
        <v>1205</v>
      </c>
      <c r="C1315" s="4" t="s">
        <v>2057</v>
      </c>
      <c r="D1315" s="8">
        <v>0.36142095923423767</v>
      </c>
      <c r="E1315" s="9">
        <v>3.9481602609157562E-2</v>
      </c>
      <c r="F1315" s="8">
        <v>8.436553955078125</v>
      </c>
      <c r="G1315" s="8">
        <v>7.7597126960754395</v>
      </c>
      <c r="H1315" s="8">
        <v>0.67684125900268555</v>
      </c>
    </row>
    <row r="1316" spans="1:8">
      <c r="A1316" s="4">
        <v>16699643</v>
      </c>
      <c r="B1316" s="4" t="s">
        <v>1206</v>
      </c>
      <c r="C1316" s="4" t="s">
        <v>2033</v>
      </c>
      <c r="D1316" s="8">
        <v>0.282073974609375</v>
      </c>
      <c r="E1316" s="9">
        <v>2.0089050754904747E-2</v>
      </c>
      <c r="F1316" s="8">
        <v>8.415074348449707</v>
      </c>
      <c r="G1316" s="8">
        <v>6.8631806373596191</v>
      </c>
      <c r="H1316" s="8">
        <v>1.5518937110900879</v>
      </c>
    </row>
    <row r="1317" spans="1:8">
      <c r="A1317" s="4">
        <v>17080188</v>
      </c>
      <c r="B1317" s="4" t="s">
        <v>1208</v>
      </c>
      <c r="C1317" s="4" t="s">
        <v>1988</v>
      </c>
      <c r="D1317" s="8">
        <v>0.22476741671562195</v>
      </c>
      <c r="E1317" s="9">
        <v>5.0974064506590366E-3</v>
      </c>
      <c r="F1317" s="8">
        <v>8.0634775161743164</v>
      </c>
      <c r="G1317" s="8">
        <v>6.5361523628234863</v>
      </c>
      <c r="H1317" s="8">
        <v>1.5273251533508301</v>
      </c>
    </row>
    <row r="1318" spans="1:8">
      <c r="A1318" s="4">
        <v>16912116</v>
      </c>
      <c r="B1318" s="4" t="s">
        <v>1209</v>
      </c>
      <c r="C1318" s="4" t="s">
        <v>2248</v>
      </c>
      <c r="D1318" s="8">
        <v>0.34110942482948303</v>
      </c>
      <c r="E1318" s="9">
        <v>3.4950301051139832E-2</v>
      </c>
      <c r="F1318" s="8">
        <v>7.0046882629394531</v>
      </c>
      <c r="G1318" s="8">
        <v>6.179931640625</v>
      </c>
      <c r="H1318" s="8">
        <v>0.82475662231445312</v>
      </c>
    </row>
    <row r="1319" spans="1:8">
      <c r="A1319" s="4">
        <v>16754536</v>
      </c>
      <c r="B1319" s="4" t="s">
        <v>1210</v>
      </c>
      <c r="C1319" s="4" t="s">
        <v>2064</v>
      </c>
      <c r="D1319" s="8">
        <v>0.31855925917625427</v>
      </c>
      <c r="E1319" s="9">
        <v>2.1869435906410217E-2</v>
      </c>
      <c r="F1319" s="8">
        <v>7.5653557777404785</v>
      </c>
      <c r="G1319" s="8">
        <v>6.8430385589599609</v>
      </c>
      <c r="H1319" s="8">
        <v>0.72231721878051758</v>
      </c>
    </row>
    <row r="1320" spans="1:8">
      <c r="A1320" s="4">
        <v>17109901</v>
      </c>
      <c r="B1320" s="4" t="s">
        <v>1213</v>
      </c>
      <c r="C1320" s="4" t="s">
        <v>2259</v>
      </c>
      <c r="D1320" s="8">
        <v>0.33614927530288696</v>
      </c>
      <c r="E1320" s="9">
        <v>3.6544729024171829E-2</v>
      </c>
      <c r="F1320" s="8">
        <v>9.6300563812255859</v>
      </c>
      <c r="G1320" s="8">
        <v>9.2016324996948242</v>
      </c>
      <c r="H1320" s="8">
        <v>0.42842388153076172</v>
      </c>
    </row>
    <row r="1321" spans="1:8">
      <c r="A1321" s="4">
        <v>17052413</v>
      </c>
      <c r="B1321" s="4" t="s">
        <v>1220</v>
      </c>
      <c r="C1321" s="4" t="s">
        <v>2260</v>
      </c>
      <c r="D1321" s="8">
        <v>0.20999826490879059</v>
      </c>
      <c r="E1321" s="9">
        <v>3.0817978549748659E-3</v>
      </c>
      <c r="F1321" s="8">
        <v>7.7822508811950684</v>
      </c>
      <c r="G1321" s="8">
        <v>7.0126056671142578</v>
      </c>
      <c r="H1321" s="8">
        <v>0.76964521408081055</v>
      </c>
    </row>
    <row r="1322" spans="1:8">
      <c r="A1322" s="4">
        <v>16812053</v>
      </c>
      <c r="B1322" s="4" t="s">
        <v>1221</v>
      </c>
      <c r="C1322" s="4" t="s">
        <v>2261</v>
      </c>
      <c r="D1322" s="8">
        <v>0.27023401856422424</v>
      </c>
      <c r="E1322" s="9">
        <v>1.3290243223309517E-2</v>
      </c>
      <c r="F1322" s="8">
        <v>8.8318147659301758</v>
      </c>
      <c r="G1322" s="8">
        <v>8.4337911605834961</v>
      </c>
      <c r="H1322" s="8">
        <v>0.39802360534667969</v>
      </c>
    </row>
    <row r="1323" spans="1:8">
      <c r="A1323" s="4">
        <v>16839131</v>
      </c>
      <c r="B1323" s="4" t="s">
        <v>1224</v>
      </c>
      <c r="C1323" s="4" t="s">
        <v>2086</v>
      </c>
      <c r="D1323" s="8">
        <v>0.19648979604244232</v>
      </c>
      <c r="E1323" s="9">
        <v>2.0085049327462912E-3</v>
      </c>
      <c r="F1323" s="8">
        <v>10.143622398376465</v>
      </c>
      <c r="G1323" s="8">
        <v>9.5358438491821289</v>
      </c>
      <c r="H1323" s="8">
        <v>0.60777854919433594</v>
      </c>
    </row>
    <row r="1324" spans="1:8">
      <c r="A1324" s="4">
        <v>17105086</v>
      </c>
      <c r="B1324" s="4" t="s">
        <v>1226</v>
      </c>
      <c r="C1324" s="4" t="s">
        <v>2236</v>
      </c>
      <c r="D1324" s="8">
        <v>0.25906649231910706</v>
      </c>
      <c r="E1324" s="9">
        <v>3.8819469511508942E-2</v>
      </c>
      <c r="F1324" s="8">
        <v>5.8147621154785156</v>
      </c>
      <c r="G1324" s="8">
        <v>5.4938521385192871</v>
      </c>
      <c r="H1324" s="8">
        <v>0.32090997695922852</v>
      </c>
    </row>
    <row r="1325" spans="1:8">
      <c r="A1325" s="4">
        <v>16916196</v>
      </c>
      <c r="B1325" s="4" t="s">
        <v>1230</v>
      </c>
      <c r="C1325" s="4" t="s">
        <v>1988</v>
      </c>
      <c r="D1325" s="8">
        <v>0.33618685603141785</v>
      </c>
      <c r="E1325" s="9">
        <v>3.8073960691690445E-2</v>
      </c>
      <c r="F1325" s="8">
        <v>8.2711868286132812</v>
      </c>
      <c r="G1325" s="8">
        <v>7.7556509971618652</v>
      </c>
      <c r="H1325" s="8">
        <v>0.51553583145141602</v>
      </c>
    </row>
    <row r="1326" spans="1:8">
      <c r="A1326" s="4">
        <v>16660685</v>
      </c>
      <c r="B1326" s="4" t="s">
        <v>1232</v>
      </c>
      <c r="C1326" s="4" t="s">
        <v>2262</v>
      </c>
      <c r="D1326" s="8">
        <v>0.34260338544845581</v>
      </c>
      <c r="E1326" s="9">
        <v>2.970857173204422E-2</v>
      </c>
      <c r="F1326" s="8">
        <v>8.3304328918457031</v>
      </c>
      <c r="G1326" s="8">
        <v>8.0474271774291992</v>
      </c>
      <c r="H1326" s="8">
        <v>0.28300571441650391</v>
      </c>
    </row>
    <row r="1327" spans="1:8">
      <c r="A1327" s="4">
        <v>17077866</v>
      </c>
      <c r="B1327" s="4" t="s">
        <v>1233</v>
      </c>
      <c r="C1327" s="4" t="s">
        <v>2067</v>
      </c>
      <c r="D1327" s="8">
        <v>0.27519142627716064</v>
      </c>
      <c r="E1327" s="9">
        <v>1.3028770685195923E-2</v>
      </c>
      <c r="F1327" s="8">
        <v>6.6443691253662109</v>
      </c>
      <c r="G1327" s="8">
        <v>6.1236262321472168</v>
      </c>
      <c r="H1327" s="8">
        <v>0.52074289321899414</v>
      </c>
    </row>
    <row r="1328" spans="1:8">
      <c r="A1328" s="4">
        <v>16940211</v>
      </c>
      <c r="B1328" s="4" t="s">
        <v>1235</v>
      </c>
      <c r="C1328" s="4" t="s">
        <v>2263</v>
      </c>
      <c r="D1328" s="8">
        <v>0.31752735376358032</v>
      </c>
      <c r="E1328" s="9">
        <v>2.1546803414821625E-2</v>
      </c>
      <c r="F1328" s="8">
        <v>6.0586447715759277</v>
      </c>
      <c r="G1328" s="8">
        <v>5.0297389030456543</v>
      </c>
      <c r="H1328" s="8">
        <v>1.0289058685302734</v>
      </c>
    </row>
    <row r="1329" spans="1:8">
      <c r="A1329" s="4">
        <v>16843142</v>
      </c>
      <c r="B1329" s="4" t="s">
        <v>1236</v>
      </c>
      <c r="C1329" s="4" t="s">
        <v>2017</v>
      </c>
      <c r="D1329" s="8">
        <v>0.29806810617446899</v>
      </c>
      <c r="E1329" s="9">
        <v>2.3564010858535767E-2</v>
      </c>
      <c r="F1329" s="8">
        <v>7.8597493171691895</v>
      </c>
      <c r="G1329" s="8">
        <v>7.5782337188720703</v>
      </c>
      <c r="H1329" s="8">
        <v>0.28151559829711914</v>
      </c>
    </row>
    <row r="1330" spans="1:8">
      <c r="A1330" s="4">
        <v>16902279</v>
      </c>
      <c r="B1330" s="4" t="s">
        <v>1240</v>
      </c>
      <c r="C1330" s="4" t="s">
        <v>2264</v>
      </c>
      <c r="D1330" s="8">
        <v>0.34835714101791382</v>
      </c>
      <c r="E1330" s="9">
        <v>3.2582376152276993E-2</v>
      </c>
      <c r="F1330" s="8">
        <v>6.4738788604736328</v>
      </c>
      <c r="G1330" s="8">
        <v>6.080474853515625</v>
      </c>
      <c r="H1330" s="8">
        <v>0.39340400695800781</v>
      </c>
    </row>
    <row r="1331" spans="1:8">
      <c r="A1331" s="4">
        <v>16968389</v>
      </c>
      <c r="B1331" s="4" t="s">
        <v>1244</v>
      </c>
      <c r="C1331" s="4" t="s">
        <v>2265</v>
      </c>
      <c r="D1331" s="8">
        <v>0.28298178315162659</v>
      </c>
      <c r="E1331" s="9">
        <v>1.4166880398988724E-2</v>
      </c>
      <c r="F1331" s="8">
        <v>6.8674883842468262</v>
      </c>
      <c r="G1331" s="8">
        <v>6.55950927734375</v>
      </c>
      <c r="H1331" s="8">
        <v>0.30797910690307617</v>
      </c>
    </row>
    <row r="1332" spans="1:8">
      <c r="A1332" s="4">
        <v>16886066</v>
      </c>
      <c r="B1332" s="4" t="s">
        <v>1247</v>
      </c>
      <c r="C1332" s="4" t="s">
        <v>2069</v>
      </c>
      <c r="D1332" s="8">
        <v>0.24319528043270111</v>
      </c>
      <c r="E1332" s="9">
        <v>9.3103507533669472E-3</v>
      </c>
      <c r="F1332" s="8">
        <v>6.9751091003417969</v>
      </c>
      <c r="G1332" s="8">
        <v>6.005002498626709</v>
      </c>
      <c r="H1332" s="8">
        <v>0.97010660171508789</v>
      </c>
    </row>
    <row r="1333" spans="1:8">
      <c r="A1333" s="4">
        <v>16762597</v>
      </c>
      <c r="B1333" s="4" t="s">
        <v>1252</v>
      </c>
      <c r="C1333" s="4" t="s">
        <v>2266</v>
      </c>
      <c r="D1333" s="8">
        <v>0.25876852869987488</v>
      </c>
      <c r="E1333" s="9">
        <v>1.2433339841663837E-2</v>
      </c>
      <c r="F1333" s="8">
        <v>10.340831756591797</v>
      </c>
      <c r="G1333" s="8">
        <v>9.8166818618774414</v>
      </c>
      <c r="H1333" s="8">
        <v>0.52414989471435547</v>
      </c>
    </row>
    <row r="1334" spans="1:8">
      <c r="A1334" s="4">
        <v>16776052</v>
      </c>
      <c r="B1334" s="4" t="s">
        <v>1253</v>
      </c>
      <c r="C1334" s="4" t="s">
        <v>2096</v>
      </c>
      <c r="D1334" s="8">
        <v>0.34000995755195618</v>
      </c>
      <c r="E1334" s="9">
        <v>3.8486570119857788E-2</v>
      </c>
      <c r="F1334" s="8">
        <v>11.880190849304199</v>
      </c>
      <c r="G1334" s="8">
        <v>11.559883117675781</v>
      </c>
      <c r="H1334" s="8">
        <v>0.32030773162841797</v>
      </c>
    </row>
    <row r="1335" spans="1:8">
      <c r="A1335" s="4">
        <v>16990096</v>
      </c>
      <c r="B1335" s="4" t="s">
        <v>1255</v>
      </c>
      <c r="C1335" s="4" t="s">
        <v>1994</v>
      </c>
      <c r="D1335" s="8">
        <v>0.29901957511901855</v>
      </c>
      <c r="E1335" s="9">
        <v>1.810830645263195E-2</v>
      </c>
      <c r="F1335" s="8">
        <v>7.8964371681213379</v>
      </c>
      <c r="G1335" s="8">
        <v>7.6725106239318848</v>
      </c>
      <c r="H1335" s="8">
        <v>0.22392654418945312</v>
      </c>
    </row>
    <row r="1336" spans="1:8">
      <c r="A1336" s="4">
        <v>16840885</v>
      </c>
      <c r="B1336" s="4" t="s">
        <v>1257</v>
      </c>
      <c r="C1336" s="4" t="s">
        <v>2267</v>
      </c>
      <c r="D1336" s="8">
        <v>0.22840626537799835</v>
      </c>
      <c r="E1336" s="9">
        <v>1.7037592828273773E-2</v>
      </c>
      <c r="F1336" s="8">
        <v>6.9118952751159668</v>
      </c>
      <c r="G1336" s="8">
        <v>6.6334433555603027</v>
      </c>
      <c r="H1336" s="8">
        <v>0.27845191955566406</v>
      </c>
    </row>
    <row r="1337" spans="1:8">
      <c r="A1337" s="4">
        <v>16973588</v>
      </c>
      <c r="B1337" s="4" t="s">
        <v>1258</v>
      </c>
      <c r="C1337" s="4" t="s">
        <v>2029</v>
      </c>
      <c r="D1337" s="8">
        <v>0.34264019131660461</v>
      </c>
      <c r="E1337" s="9">
        <v>4.1498426347970963E-2</v>
      </c>
      <c r="F1337" s="8">
        <v>7.5799050331115723</v>
      </c>
      <c r="G1337" s="8">
        <v>7.4158120155334473</v>
      </c>
      <c r="H1337" s="8">
        <v>0.164093017578125</v>
      </c>
    </row>
    <row r="1338" spans="1:8">
      <c r="A1338" s="4">
        <v>16900802</v>
      </c>
      <c r="B1338" s="4" t="s">
        <v>1259</v>
      </c>
      <c r="C1338" s="4" t="s">
        <v>1994</v>
      </c>
      <c r="D1338" s="8">
        <v>0.23956015706062317</v>
      </c>
      <c r="E1338" s="9">
        <v>8.1486348062753677E-3</v>
      </c>
      <c r="F1338" s="8">
        <v>10.465756416320801</v>
      </c>
      <c r="G1338" s="8">
        <v>9.9713010787963867</v>
      </c>
      <c r="H1338" s="8">
        <v>0.49445533752441406</v>
      </c>
    </row>
    <row r="1339" spans="1:8">
      <c r="A1339" s="4">
        <v>16730467</v>
      </c>
      <c r="B1339" s="4" t="s">
        <v>1260</v>
      </c>
      <c r="C1339" s="4" t="s">
        <v>1988</v>
      </c>
      <c r="D1339" s="8">
        <v>0.191843181848526</v>
      </c>
      <c r="E1339" s="9">
        <v>1.6898253234103322E-3</v>
      </c>
      <c r="F1339" s="8">
        <v>10.000163078308105</v>
      </c>
      <c r="G1339" s="8">
        <v>8.499053955078125</v>
      </c>
      <c r="H1339" s="8">
        <v>1.5011091232299805</v>
      </c>
    </row>
    <row r="1340" spans="1:8">
      <c r="A1340" s="4">
        <v>16898210</v>
      </c>
      <c r="B1340" s="4" t="s">
        <v>1265</v>
      </c>
      <c r="C1340" s="4" t="s">
        <v>2161</v>
      </c>
      <c r="D1340" s="8">
        <v>0.29500335454940796</v>
      </c>
      <c r="E1340" s="9">
        <v>2.4400863796472549E-2</v>
      </c>
      <c r="F1340" s="8">
        <v>6.3453593254089355</v>
      </c>
      <c r="G1340" s="8">
        <v>5.8433303833007812</v>
      </c>
      <c r="H1340" s="8">
        <v>0.5020289421081543</v>
      </c>
    </row>
    <row r="1341" spans="1:8">
      <c r="A1341" s="4">
        <v>16708674</v>
      </c>
      <c r="B1341" s="4" t="s">
        <v>1266</v>
      </c>
      <c r="C1341" s="4" t="s">
        <v>2268</v>
      </c>
      <c r="D1341" s="8">
        <v>0.19328831136226654</v>
      </c>
      <c r="E1341" s="9">
        <v>3.2737853471189737E-3</v>
      </c>
      <c r="F1341" s="8">
        <v>7.8024611473083496</v>
      </c>
      <c r="G1341" s="8">
        <v>7.5112152099609375</v>
      </c>
      <c r="H1341" s="8">
        <v>0.29124593734741211</v>
      </c>
    </row>
    <row r="1342" spans="1:8">
      <c r="A1342" s="4">
        <v>17114895</v>
      </c>
      <c r="B1342" s="4" t="s">
        <v>1267</v>
      </c>
      <c r="C1342" s="4" t="s">
        <v>2115</v>
      </c>
      <c r="D1342" s="8">
        <v>0.26338452100753784</v>
      </c>
      <c r="E1342" s="9">
        <v>1.0223898105323315E-2</v>
      </c>
      <c r="F1342" s="8">
        <v>7.6908431053161621</v>
      </c>
      <c r="G1342" s="8">
        <v>7.3362822532653809</v>
      </c>
      <c r="H1342" s="8">
        <v>0.35456085205078125</v>
      </c>
    </row>
    <row r="1343" spans="1:8">
      <c r="A1343" s="4">
        <v>16714725</v>
      </c>
      <c r="B1343" s="4" t="s">
        <v>1268</v>
      </c>
      <c r="C1343" s="4" t="s">
        <v>2269</v>
      </c>
      <c r="D1343" s="8">
        <v>0.24443542957305908</v>
      </c>
      <c r="E1343" s="9">
        <v>6.6656102426350117E-3</v>
      </c>
      <c r="F1343" s="8">
        <v>8.0022163391113281</v>
      </c>
      <c r="G1343" s="8">
        <v>6.1811652183532715</v>
      </c>
      <c r="H1343" s="8">
        <v>1.8210511207580566</v>
      </c>
    </row>
    <row r="1344" spans="1:8">
      <c r="A1344" s="4">
        <v>17109326</v>
      </c>
      <c r="B1344" s="4" t="s">
        <v>1269</v>
      </c>
      <c r="C1344" s="4" t="s">
        <v>2270</v>
      </c>
      <c r="D1344" s="8">
        <v>0.3585178554058075</v>
      </c>
      <c r="E1344" s="9">
        <v>4.3794751167297363E-2</v>
      </c>
      <c r="F1344" s="8">
        <v>5.4645524024963379</v>
      </c>
      <c r="G1344" s="8">
        <v>4.8519406318664551</v>
      </c>
      <c r="H1344" s="8">
        <v>0.61261177062988281</v>
      </c>
    </row>
    <row r="1345" spans="1:8">
      <c r="A1345" s="4">
        <v>16793644</v>
      </c>
      <c r="B1345" s="4" t="s">
        <v>1270</v>
      </c>
      <c r="C1345" s="4" t="s">
        <v>2025</v>
      </c>
      <c r="D1345" s="8">
        <v>0.3401818573474884</v>
      </c>
      <c r="E1345" s="9">
        <v>2.8919678181409836E-2</v>
      </c>
      <c r="F1345" s="8">
        <v>8.8673563003540039</v>
      </c>
      <c r="G1345" s="8">
        <v>7.9326109886169434</v>
      </c>
      <c r="H1345" s="8">
        <v>0.93474531173706055</v>
      </c>
    </row>
    <row r="1346" spans="1:8">
      <c r="A1346" s="4">
        <v>16985992</v>
      </c>
      <c r="B1346" s="4" t="s">
        <v>1279</v>
      </c>
      <c r="C1346" s="4" t="s">
        <v>2271</v>
      </c>
      <c r="D1346" s="8">
        <v>0.3019716739654541</v>
      </c>
      <c r="E1346" s="9">
        <v>2.5311095640063286E-2</v>
      </c>
      <c r="F1346" s="8">
        <v>10.300909042358398</v>
      </c>
      <c r="G1346" s="8">
        <v>9.9781494140625</v>
      </c>
      <c r="H1346" s="8">
        <v>0.32275962829589844</v>
      </c>
    </row>
    <row r="1347" spans="1:8">
      <c r="A1347" s="4">
        <v>16836214</v>
      </c>
      <c r="B1347" s="4" t="s">
        <v>1280</v>
      </c>
      <c r="C1347" s="4" t="s">
        <v>2272</v>
      </c>
      <c r="D1347" s="8">
        <v>0.2928052544593811</v>
      </c>
      <c r="E1347" s="9">
        <v>2.7809163555502892E-2</v>
      </c>
      <c r="F1347" s="8">
        <v>9.5920600891113281</v>
      </c>
      <c r="G1347" s="8">
        <v>8.5844049453735352</v>
      </c>
      <c r="H1347" s="8">
        <v>1.007655143737793</v>
      </c>
    </row>
    <row r="1348" spans="1:8">
      <c r="A1348" s="4">
        <v>16700703</v>
      </c>
      <c r="B1348" s="4" t="s">
        <v>1281</v>
      </c>
      <c r="C1348" s="4" t="s">
        <v>2183</v>
      </c>
      <c r="D1348" s="8">
        <v>0.32817050814628601</v>
      </c>
      <c r="E1348" s="9">
        <v>2.5663223117589951E-2</v>
      </c>
      <c r="F1348" s="8">
        <v>9.2948951721191406</v>
      </c>
      <c r="G1348" s="8">
        <v>9.0787591934204102</v>
      </c>
      <c r="H1348" s="8">
        <v>0.21613597869873047</v>
      </c>
    </row>
    <row r="1349" spans="1:8">
      <c r="A1349" s="4">
        <v>16919508</v>
      </c>
      <c r="B1349" s="4" t="s">
        <v>1282</v>
      </c>
      <c r="C1349" s="4" t="s">
        <v>2205</v>
      </c>
      <c r="D1349" s="8">
        <v>0.21791216731071472</v>
      </c>
      <c r="E1349" s="9">
        <v>3.5420292988419533E-3</v>
      </c>
      <c r="F1349" s="8">
        <v>8.375544548034668</v>
      </c>
      <c r="G1349" s="8">
        <v>7.4265151023864746</v>
      </c>
      <c r="H1349" s="8">
        <v>0.94902944564819336</v>
      </c>
    </row>
    <row r="1350" spans="1:8">
      <c r="A1350" s="4">
        <v>17117843</v>
      </c>
      <c r="B1350" s="4" t="s">
        <v>1283</v>
      </c>
      <c r="C1350" s="4" t="s">
        <v>2037</v>
      </c>
      <c r="D1350" s="8">
        <v>0.25985214114189148</v>
      </c>
      <c r="E1350" s="9">
        <v>1.2837459333240986E-2</v>
      </c>
      <c r="F1350" s="8">
        <v>9.1942033767700195</v>
      </c>
      <c r="G1350" s="8">
        <v>7.6609935760498047</v>
      </c>
      <c r="H1350" s="8">
        <v>1.5332098007202148</v>
      </c>
    </row>
    <row r="1351" spans="1:8">
      <c r="A1351" s="4">
        <v>16949537</v>
      </c>
      <c r="B1351" s="4" t="s">
        <v>1286</v>
      </c>
      <c r="C1351" s="4" t="s">
        <v>2273</v>
      </c>
      <c r="D1351" s="8">
        <v>0.3581644594669342</v>
      </c>
      <c r="E1351" s="9">
        <v>3.5159815102815628E-2</v>
      </c>
      <c r="F1351" s="8">
        <v>10.137265205383301</v>
      </c>
      <c r="G1351" s="8">
        <v>9.2646722793579102</v>
      </c>
      <c r="H1351" s="8">
        <v>0.87259292602539062</v>
      </c>
    </row>
    <row r="1352" spans="1:8">
      <c r="A1352" s="4">
        <v>17091444</v>
      </c>
      <c r="B1352" s="4" t="s">
        <v>1289</v>
      </c>
      <c r="C1352" s="4" t="s">
        <v>2076</v>
      </c>
      <c r="D1352" s="8">
        <v>0.18266615271568298</v>
      </c>
      <c r="E1352" s="9">
        <v>3.1879772432148457E-3</v>
      </c>
      <c r="F1352" s="8">
        <v>7.557065486907959</v>
      </c>
      <c r="G1352" s="8">
        <v>7.3307290077209473</v>
      </c>
      <c r="H1352" s="8">
        <v>0.22633647918701172</v>
      </c>
    </row>
    <row r="1353" spans="1:8">
      <c r="A1353" s="4">
        <v>17096436</v>
      </c>
      <c r="B1353" s="4" t="s">
        <v>1290</v>
      </c>
      <c r="C1353" s="4" t="s">
        <v>2274</v>
      </c>
      <c r="D1353" s="8">
        <v>0.30318659543991089</v>
      </c>
      <c r="E1353" s="9">
        <v>2.6552418246865273E-2</v>
      </c>
      <c r="F1353" s="8">
        <v>9.2361059188842773</v>
      </c>
      <c r="G1353" s="8">
        <v>8.5963315963745117</v>
      </c>
      <c r="H1353" s="8">
        <v>0.63977432250976562</v>
      </c>
    </row>
    <row r="1354" spans="1:8">
      <c r="A1354" s="4">
        <v>17004125</v>
      </c>
      <c r="B1354" s="4" t="s">
        <v>1293</v>
      </c>
      <c r="C1354" s="4" t="s">
        <v>2214</v>
      </c>
      <c r="D1354" s="8">
        <v>0.33955425024032593</v>
      </c>
      <c r="E1354" s="9">
        <v>3.4605365246534348E-2</v>
      </c>
      <c r="F1354" s="8">
        <v>8.4751071929931641</v>
      </c>
      <c r="G1354" s="8">
        <v>8.1232833862304688</v>
      </c>
      <c r="H1354" s="8">
        <v>0.35182380676269531</v>
      </c>
    </row>
    <row r="1355" spans="1:8">
      <c r="A1355" s="4">
        <v>16981148</v>
      </c>
      <c r="B1355" s="4" t="s">
        <v>1294</v>
      </c>
      <c r="C1355" s="4" t="s">
        <v>1988</v>
      </c>
      <c r="D1355" s="8">
        <v>0.39090606570243835</v>
      </c>
      <c r="E1355" s="9">
        <v>4.8433132469654083E-2</v>
      </c>
      <c r="F1355" s="8">
        <v>7.5828967094421387</v>
      </c>
      <c r="G1355" s="8">
        <v>7.319460391998291</v>
      </c>
      <c r="H1355" s="8">
        <v>0.26343631744384766</v>
      </c>
    </row>
    <row r="1356" spans="1:8">
      <c r="A1356" s="4">
        <v>16734779</v>
      </c>
      <c r="B1356" s="4" t="s">
        <v>1295</v>
      </c>
      <c r="C1356" s="4" t="s">
        <v>2275</v>
      </c>
      <c r="D1356" s="8">
        <v>0.34470534324645996</v>
      </c>
      <c r="E1356" s="9">
        <v>4.0389470756053925E-2</v>
      </c>
      <c r="F1356" s="8">
        <v>8.1335315704345703</v>
      </c>
      <c r="G1356" s="8">
        <v>7.9400267601013184</v>
      </c>
      <c r="H1356" s="8">
        <v>0.19350481033325195</v>
      </c>
    </row>
    <row r="1357" spans="1:8">
      <c r="A1357" s="4">
        <v>17004066</v>
      </c>
      <c r="B1357" s="4" t="s">
        <v>1296</v>
      </c>
      <c r="C1357" s="4" t="s">
        <v>2276</v>
      </c>
      <c r="D1357" s="8">
        <v>0.38849648833274841</v>
      </c>
      <c r="E1357" s="9">
        <v>4.7986701130867004E-2</v>
      </c>
      <c r="F1357" s="8">
        <v>6.6480469703674316</v>
      </c>
      <c r="G1357" s="8">
        <v>5.9890608787536621</v>
      </c>
      <c r="H1357" s="8">
        <v>0.65898609161376953</v>
      </c>
    </row>
    <row r="1358" spans="1:8">
      <c r="A1358" s="4">
        <v>17085040</v>
      </c>
      <c r="B1358" s="4" t="s">
        <v>1297</v>
      </c>
      <c r="C1358" s="4" t="s">
        <v>2277</v>
      </c>
      <c r="D1358" s="8">
        <v>0.17828184366226196</v>
      </c>
      <c r="E1358" s="9">
        <v>2.2589426953345537E-3</v>
      </c>
      <c r="F1358" s="8">
        <v>7.2993836402893066</v>
      </c>
      <c r="G1358" s="8">
        <v>7.0453438758850098</v>
      </c>
      <c r="H1358" s="8">
        <v>0.25403976440429688</v>
      </c>
    </row>
    <row r="1359" spans="1:8">
      <c r="A1359" s="4">
        <v>16793632</v>
      </c>
      <c r="B1359" s="4" t="s">
        <v>1298</v>
      </c>
      <c r="C1359" s="4" t="s">
        <v>2042</v>
      </c>
      <c r="D1359" s="8">
        <v>0.23035809397697449</v>
      </c>
      <c r="E1359" s="9">
        <v>2.7413923293352127E-2</v>
      </c>
      <c r="F1359" s="8">
        <v>7.6008739471435547</v>
      </c>
      <c r="G1359" s="8">
        <v>7.1029930114746094</v>
      </c>
      <c r="H1359" s="8">
        <v>0.49788093566894531</v>
      </c>
    </row>
    <row r="1360" spans="1:8">
      <c r="A1360" s="4">
        <v>16809138</v>
      </c>
      <c r="B1360" s="4" t="s">
        <v>1299</v>
      </c>
      <c r="C1360" s="4" t="s">
        <v>2140</v>
      </c>
      <c r="D1360" s="8">
        <v>0.23124979436397552</v>
      </c>
      <c r="E1360" s="9">
        <v>9.9127721041440964E-3</v>
      </c>
      <c r="F1360" s="8">
        <v>10.130939483642578</v>
      </c>
      <c r="G1360" s="8">
        <v>9.5875320434570312</v>
      </c>
      <c r="H1360" s="8">
        <v>0.54340744018554688</v>
      </c>
    </row>
    <row r="1361" spans="1:8">
      <c r="A1361" s="4">
        <v>16709537</v>
      </c>
      <c r="B1361" s="4" t="s">
        <v>1300</v>
      </c>
      <c r="C1361" s="4" t="s">
        <v>2278</v>
      </c>
      <c r="D1361" s="8">
        <v>0.34268534183502197</v>
      </c>
      <c r="E1361" s="9">
        <v>4.641810804605484E-2</v>
      </c>
      <c r="F1361" s="8">
        <v>7.2195849418640137</v>
      </c>
      <c r="G1361" s="8">
        <v>6.661017894744873</v>
      </c>
      <c r="H1361" s="8">
        <v>0.55856704711914062</v>
      </c>
    </row>
    <row r="1362" spans="1:8">
      <c r="A1362" s="4">
        <v>16900931</v>
      </c>
      <c r="B1362" s="4" t="s">
        <v>1301</v>
      </c>
      <c r="C1362" s="4" t="s">
        <v>1994</v>
      </c>
      <c r="D1362" s="8">
        <v>0.32207417488098145</v>
      </c>
      <c r="E1362" s="9">
        <v>3.895149752497673E-2</v>
      </c>
      <c r="F1362" s="8">
        <v>7.0276169776916504</v>
      </c>
      <c r="G1362" s="8">
        <v>6.6650505065917969</v>
      </c>
      <c r="H1362" s="8">
        <v>0.36256647109985352</v>
      </c>
    </row>
    <row r="1363" spans="1:8">
      <c r="A1363" s="4">
        <v>17043843</v>
      </c>
      <c r="B1363" s="4" t="s">
        <v>1303</v>
      </c>
      <c r="C1363" s="4" t="s">
        <v>2220</v>
      </c>
      <c r="D1363" s="8">
        <v>0.36195731163024902</v>
      </c>
      <c r="E1363" s="9">
        <v>3.8557134568691254E-2</v>
      </c>
      <c r="F1363" s="8">
        <v>9.1741371154785156</v>
      </c>
      <c r="G1363" s="8">
        <v>8.2888498306274414</v>
      </c>
      <c r="H1363" s="8">
        <v>0.88528728485107422</v>
      </c>
    </row>
    <row r="1364" spans="1:8">
      <c r="A1364" s="4">
        <v>16687602</v>
      </c>
      <c r="B1364" s="4" t="s">
        <v>1306</v>
      </c>
      <c r="C1364" s="4" t="s">
        <v>2268</v>
      </c>
      <c r="D1364" s="8">
        <v>0.26120868325233459</v>
      </c>
      <c r="E1364" s="9">
        <v>9.8607465624809265E-3</v>
      </c>
      <c r="F1364" s="8">
        <v>7.5542283058166504</v>
      </c>
      <c r="G1364" s="8">
        <v>6.9791512489318848</v>
      </c>
      <c r="H1364" s="8">
        <v>0.57507705688476562</v>
      </c>
    </row>
    <row r="1365" spans="1:8">
      <c r="A1365" s="4">
        <v>16813699</v>
      </c>
      <c r="B1365" s="4" t="s">
        <v>1307</v>
      </c>
      <c r="C1365" s="4" t="s">
        <v>2086</v>
      </c>
      <c r="D1365" s="8">
        <v>0.25064265727996826</v>
      </c>
      <c r="E1365" s="9">
        <v>1.7214588820934296E-2</v>
      </c>
      <c r="F1365" s="8">
        <v>8.2239713668823242</v>
      </c>
      <c r="G1365" s="8">
        <v>7.5534377098083496</v>
      </c>
      <c r="H1365" s="8">
        <v>0.67053365707397461</v>
      </c>
    </row>
    <row r="1366" spans="1:8">
      <c r="A1366" s="4">
        <v>17052157</v>
      </c>
      <c r="B1366" s="4" t="s">
        <v>1308</v>
      </c>
      <c r="C1366" s="4" t="s">
        <v>2279</v>
      </c>
      <c r="D1366" s="8">
        <v>0.19214315712451935</v>
      </c>
      <c r="E1366" s="9">
        <v>6.5394053235650063E-3</v>
      </c>
      <c r="F1366" s="8">
        <v>6.7854423522949219</v>
      </c>
      <c r="G1366" s="8">
        <v>6.3777294158935547</v>
      </c>
      <c r="H1366" s="8">
        <v>0.40771293640136719</v>
      </c>
    </row>
    <row r="1367" spans="1:8">
      <c r="A1367" s="4">
        <v>16837493</v>
      </c>
      <c r="B1367" s="4" t="s">
        <v>1309</v>
      </c>
      <c r="C1367" s="4" t="s">
        <v>2033</v>
      </c>
      <c r="D1367" s="8">
        <v>0.2509530782699585</v>
      </c>
      <c r="E1367" s="9">
        <v>1.1522569693624973E-2</v>
      </c>
      <c r="F1367" s="8">
        <v>8.0537080764770508</v>
      </c>
      <c r="G1367" s="8">
        <v>7.6090598106384277</v>
      </c>
      <c r="H1367" s="8">
        <v>0.44464826583862305</v>
      </c>
    </row>
    <row r="1368" spans="1:8">
      <c r="A1368" s="4">
        <v>16831947</v>
      </c>
      <c r="B1368" s="4" t="s">
        <v>1314</v>
      </c>
      <c r="C1368" s="4" t="s">
        <v>2096</v>
      </c>
      <c r="D1368" s="8">
        <v>0.2555520236492157</v>
      </c>
      <c r="E1368" s="9">
        <v>1.7928076907992363E-2</v>
      </c>
      <c r="F1368" s="8">
        <v>6.0877804756164551</v>
      </c>
      <c r="G1368" s="8">
        <v>5.5597243309020996</v>
      </c>
      <c r="H1368" s="8">
        <v>0.52805614471435547</v>
      </c>
    </row>
    <row r="1369" spans="1:8">
      <c r="A1369" s="4">
        <v>16855454</v>
      </c>
      <c r="B1369" s="4" t="s">
        <v>1317</v>
      </c>
      <c r="C1369" s="4" t="s">
        <v>1988</v>
      </c>
      <c r="D1369" s="8">
        <v>0.32936394214630127</v>
      </c>
      <c r="E1369" s="9">
        <v>3.7990529090166092E-2</v>
      </c>
      <c r="F1369" s="8">
        <v>9.4742345809936523</v>
      </c>
      <c r="G1369" s="8">
        <v>9.12615966796875</v>
      </c>
      <c r="H1369" s="8">
        <v>0.34807491302490234</v>
      </c>
    </row>
    <row r="1370" spans="1:8">
      <c r="A1370" s="4">
        <v>16958704</v>
      </c>
      <c r="B1370" s="4" t="s">
        <v>1318</v>
      </c>
      <c r="C1370" s="4" t="s">
        <v>2078</v>
      </c>
      <c r="D1370" s="8">
        <v>0.24755911529064178</v>
      </c>
      <c r="E1370" s="9">
        <v>7.6309889554977417E-3</v>
      </c>
      <c r="F1370" s="8">
        <v>7.9731731414794922</v>
      </c>
      <c r="G1370" s="8">
        <v>7.2374153137207031</v>
      </c>
      <c r="H1370" s="8">
        <v>0.73575782775878906</v>
      </c>
    </row>
    <row r="1371" spans="1:8">
      <c r="A1371" s="4">
        <v>16868689</v>
      </c>
      <c r="B1371" s="4" t="s">
        <v>1319</v>
      </c>
      <c r="C1371" s="4" t="s">
        <v>2081</v>
      </c>
      <c r="D1371" s="8">
        <v>0.30067461729049683</v>
      </c>
      <c r="E1371" s="9">
        <v>2.1660789847373962E-2</v>
      </c>
      <c r="F1371" s="8">
        <v>8.5977163314819336</v>
      </c>
      <c r="G1371" s="8">
        <v>8.2569169998168945</v>
      </c>
      <c r="H1371" s="8">
        <v>0.34079933166503906</v>
      </c>
    </row>
    <row r="1372" spans="1:8">
      <c r="A1372" s="4">
        <v>17083595</v>
      </c>
      <c r="B1372" s="4" t="s">
        <v>1320</v>
      </c>
      <c r="C1372" s="4" t="s">
        <v>1994</v>
      </c>
      <c r="D1372" s="8">
        <v>0.31865420937538147</v>
      </c>
      <c r="E1372" s="9">
        <v>2.6311323046684265E-2</v>
      </c>
      <c r="F1372" s="8">
        <v>6.3287258148193359</v>
      </c>
      <c r="G1372" s="8">
        <v>5.3259587287902832</v>
      </c>
      <c r="H1372" s="8">
        <v>1.0027670860290527</v>
      </c>
    </row>
    <row r="1373" spans="1:8">
      <c r="A1373" s="4">
        <v>16907087</v>
      </c>
      <c r="B1373" s="4" t="s">
        <v>1321</v>
      </c>
      <c r="C1373" s="4" t="s">
        <v>2280</v>
      </c>
      <c r="D1373" s="8">
        <v>0.27131611108779907</v>
      </c>
      <c r="E1373" s="9">
        <v>1.8756501376628876E-2</v>
      </c>
      <c r="F1373" s="8">
        <v>7.7403087615966797</v>
      </c>
      <c r="G1373" s="8">
        <v>7.3814539909362793</v>
      </c>
      <c r="H1373" s="8">
        <v>0.35885477066040039</v>
      </c>
    </row>
    <row r="1374" spans="1:8">
      <c r="A1374" s="4">
        <v>17099799</v>
      </c>
      <c r="B1374" s="4" t="s">
        <v>1322</v>
      </c>
      <c r="C1374" s="4" t="s">
        <v>2281</v>
      </c>
      <c r="D1374" s="8">
        <v>0.32762494683265686</v>
      </c>
      <c r="E1374" s="9">
        <v>2.778824046254158E-2</v>
      </c>
      <c r="F1374" s="8">
        <v>8.1959915161132812</v>
      </c>
      <c r="G1374" s="8">
        <v>7.7740483283996582</v>
      </c>
      <c r="H1374" s="8">
        <v>0.42194318771362305</v>
      </c>
    </row>
    <row r="1375" spans="1:8">
      <c r="A1375" s="4">
        <v>17093325</v>
      </c>
      <c r="B1375" s="4" t="s">
        <v>1323</v>
      </c>
      <c r="C1375" s="4" t="s">
        <v>2104</v>
      </c>
      <c r="D1375" s="8">
        <v>0.24783919751644135</v>
      </c>
      <c r="E1375" s="9">
        <v>2.3575883358716965E-2</v>
      </c>
      <c r="F1375" s="8">
        <v>9.6215906143188477</v>
      </c>
      <c r="G1375" s="8">
        <v>9.3019037246704102</v>
      </c>
      <c r="H1375" s="8">
        <v>0.3196868896484375</v>
      </c>
    </row>
    <row r="1376" spans="1:8">
      <c r="A1376" s="4">
        <v>17068814</v>
      </c>
      <c r="B1376" s="4" t="s">
        <v>1324</v>
      </c>
      <c r="C1376" s="4" t="s">
        <v>2113</v>
      </c>
      <c r="D1376" s="8">
        <v>0.28774648904800415</v>
      </c>
      <c r="E1376" s="9">
        <v>3.451995924115181E-2</v>
      </c>
      <c r="F1376" s="8">
        <v>7.4936923980712891</v>
      </c>
      <c r="G1376" s="8">
        <v>7.2853484153747559</v>
      </c>
      <c r="H1376" s="8">
        <v>0.2083439826965332</v>
      </c>
    </row>
    <row r="1377" spans="1:8">
      <c r="A1377" s="4">
        <v>16806122</v>
      </c>
      <c r="B1377" s="4" t="s">
        <v>1325</v>
      </c>
      <c r="C1377" s="4" t="s">
        <v>2032</v>
      </c>
      <c r="D1377" s="8">
        <v>0.34844017028808594</v>
      </c>
      <c r="E1377" s="9">
        <v>4.2138241231441498E-2</v>
      </c>
      <c r="F1377" s="8">
        <v>9.7658185958862305</v>
      </c>
      <c r="G1377" s="8">
        <v>9.3652925491333008</v>
      </c>
      <c r="H1377" s="8">
        <v>0.40052604675292969</v>
      </c>
    </row>
    <row r="1378" spans="1:8">
      <c r="A1378" s="4">
        <v>17054040</v>
      </c>
      <c r="B1378" s="4" t="s">
        <v>1326</v>
      </c>
      <c r="C1378" s="4" t="s">
        <v>2282</v>
      </c>
      <c r="D1378" s="8">
        <v>0.38212978839874268</v>
      </c>
      <c r="E1378" s="9">
        <v>4.3792355805635452E-2</v>
      </c>
      <c r="F1378" s="8">
        <v>9.1028852462768555</v>
      </c>
      <c r="G1378" s="8">
        <v>8.8351602554321289</v>
      </c>
      <c r="H1378" s="8">
        <v>0.26772499084472656</v>
      </c>
    </row>
    <row r="1379" spans="1:8">
      <c r="A1379" s="4">
        <v>16816996</v>
      </c>
      <c r="B1379" s="4" t="s">
        <v>1327</v>
      </c>
      <c r="C1379" s="4" t="s">
        <v>2283</v>
      </c>
      <c r="D1379" s="8">
        <v>0.38408157229423523</v>
      </c>
      <c r="E1379" s="9">
        <v>4.6626701951026917E-2</v>
      </c>
      <c r="F1379" s="8">
        <v>8.7487564086914062</v>
      </c>
      <c r="G1379" s="8">
        <v>8.3586349487304688</v>
      </c>
      <c r="H1379" s="8">
        <v>0.3901214599609375</v>
      </c>
    </row>
    <row r="1380" spans="1:8">
      <c r="A1380" s="4">
        <v>17002813</v>
      </c>
      <c r="B1380" s="4" t="s">
        <v>1328</v>
      </c>
      <c r="C1380" s="4" t="s">
        <v>2145</v>
      </c>
      <c r="D1380" s="8">
        <v>0.38684150576591492</v>
      </c>
      <c r="E1380" s="9">
        <v>4.9998946487903595E-2</v>
      </c>
      <c r="F1380" s="8">
        <v>8.5013866424560547</v>
      </c>
      <c r="G1380" s="8">
        <v>8.0743579864501953</v>
      </c>
      <c r="H1380" s="8">
        <v>0.42702865600585938</v>
      </c>
    </row>
    <row r="1381" spans="1:8">
      <c r="A1381" s="4">
        <v>16736529</v>
      </c>
      <c r="B1381" s="4" t="s">
        <v>1329</v>
      </c>
      <c r="C1381" s="4" t="s">
        <v>2032</v>
      </c>
      <c r="D1381" s="8">
        <v>0.2466210275888443</v>
      </c>
      <c r="E1381" s="9">
        <v>2.9434846714138985E-2</v>
      </c>
      <c r="F1381" s="8">
        <v>7.7976794242858887</v>
      </c>
      <c r="G1381" s="8">
        <v>7.4413514137268066</v>
      </c>
      <c r="H1381" s="8">
        <v>0.35632801055908203</v>
      </c>
    </row>
    <row r="1382" spans="1:8">
      <c r="A1382" s="4">
        <v>16944894</v>
      </c>
      <c r="B1382" s="4" t="s">
        <v>1332</v>
      </c>
      <c r="C1382" s="4" t="s">
        <v>2104</v>
      </c>
      <c r="D1382" s="8">
        <v>0.32295343279838562</v>
      </c>
      <c r="E1382" s="9">
        <v>4.4952817261219025E-2</v>
      </c>
      <c r="F1382" s="8">
        <v>7.9961724281311035</v>
      </c>
      <c r="G1382" s="8">
        <v>7.6549668312072754</v>
      </c>
      <c r="H1382" s="8">
        <v>0.34120559692382812</v>
      </c>
    </row>
    <row r="1383" spans="1:8">
      <c r="A1383" s="4">
        <v>16705810</v>
      </c>
      <c r="B1383" s="4" t="s">
        <v>1333</v>
      </c>
      <c r="C1383" s="4" t="s">
        <v>2030</v>
      </c>
      <c r="D1383" s="8">
        <v>0.1629997193813324</v>
      </c>
      <c r="E1383" s="10">
        <v>2.1141432807780802E-4</v>
      </c>
      <c r="F1383" s="8">
        <v>8.8733177185058594</v>
      </c>
      <c r="G1383" s="8">
        <v>7.728461742401123</v>
      </c>
      <c r="H1383" s="8">
        <v>1.1448559761047363</v>
      </c>
    </row>
    <row r="1384" spans="1:8">
      <c r="A1384" s="4">
        <v>16756627</v>
      </c>
      <c r="B1384" s="4" t="s">
        <v>1334</v>
      </c>
      <c r="C1384" s="4" t="s">
        <v>2075</v>
      </c>
      <c r="D1384" s="8">
        <v>0.25547763705253601</v>
      </c>
      <c r="E1384" s="9">
        <v>2.7127033099532127E-2</v>
      </c>
      <c r="F1384" s="8">
        <v>8.306675910949707</v>
      </c>
      <c r="G1384" s="8">
        <v>7.8695263862609863</v>
      </c>
      <c r="H1384" s="8">
        <v>0.4371495246887207</v>
      </c>
    </row>
    <row r="1385" spans="1:8">
      <c r="A1385" s="4">
        <v>16859874</v>
      </c>
      <c r="B1385" s="4" t="s">
        <v>1335</v>
      </c>
      <c r="C1385" s="4" t="s">
        <v>2284</v>
      </c>
      <c r="D1385" s="8">
        <v>0.18106621503829956</v>
      </c>
      <c r="E1385" s="9">
        <v>2.6136233936995268E-3</v>
      </c>
      <c r="F1385" s="8">
        <v>9.847905158996582</v>
      </c>
      <c r="G1385" s="8">
        <v>9.3979387283325195</v>
      </c>
      <c r="H1385" s="8">
        <v>0.4499664306640625</v>
      </c>
    </row>
    <row r="1386" spans="1:8">
      <c r="A1386" s="4">
        <v>17113635</v>
      </c>
      <c r="B1386" s="4" t="s">
        <v>1336</v>
      </c>
      <c r="C1386" s="4" t="s">
        <v>2285</v>
      </c>
      <c r="D1386" s="8">
        <v>0.3509087860584259</v>
      </c>
      <c r="E1386" s="9">
        <v>4.5326020568609238E-2</v>
      </c>
      <c r="F1386" s="8">
        <v>8.0713434219360352</v>
      </c>
      <c r="G1386" s="8">
        <v>7.5485949516296387</v>
      </c>
      <c r="H1386" s="8">
        <v>0.52274847030639648</v>
      </c>
    </row>
    <row r="1387" spans="1:8">
      <c r="A1387" s="4">
        <v>16816739</v>
      </c>
      <c r="B1387" s="4" t="s">
        <v>1337</v>
      </c>
      <c r="C1387" s="4" t="s">
        <v>2236</v>
      </c>
      <c r="D1387" s="8">
        <v>0.32304319739341736</v>
      </c>
      <c r="E1387" s="9">
        <v>2.4874033406376839E-2</v>
      </c>
      <c r="F1387" s="8">
        <v>11.171525001525879</v>
      </c>
      <c r="G1387" s="8">
        <v>10.666934013366699</v>
      </c>
      <c r="H1387" s="8">
        <v>0.50459098815917969</v>
      </c>
    </row>
    <row r="1388" spans="1:8">
      <c r="A1388" s="4">
        <v>16678561</v>
      </c>
      <c r="B1388" s="4" t="s">
        <v>1338</v>
      </c>
      <c r="C1388" s="4" t="s">
        <v>2035</v>
      </c>
      <c r="D1388" s="8">
        <v>0.23810313642024994</v>
      </c>
      <c r="E1388" s="9">
        <v>8.7342429906129837E-3</v>
      </c>
      <c r="F1388" s="8">
        <v>7.5377297401428223</v>
      </c>
      <c r="G1388" s="8">
        <v>6.7751984596252441</v>
      </c>
      <c r="H1388" s="8">
        <v>0.76253128051757812</v>
      </c>
    </row>
    <row r="1389" spans="1:8">
      <c r="A1389" s="4">
        <v>16850437</v>
      </c>
      <c r="B1389" s="4" t="s">
        <v>1340</v>
      </c>
      <c r="C1389" s="4" t="s">
        <v>2096</v>
      </c>
      <c r="D1389" s="8">
        <v>0.32095435261726379</v>
      </c>
      <c r="E1389" s="9">
        <v>2.4940583854913712E-2</v>
      </c>
      <c r="F1389" s="8">
        <v>9.7461442947387695</v>
      </c>
      <c r="G1389" s="8">
        <v>9.667999267578125</v>
      </c>
      <c r="H1389" s="8">
        <v>7.8145027160644531E-2</v>
      </c>
    </row>
    <row r="1390" spans="1:8">
      <c r="A1390" s="4">
        <v>16744524</v>
      </c>
      <c r="B1390" s="4" t="s">
        <v>1341</v>
      </c>
      <c r="C1390" s="4" t="s">
        <v>2091</v>
      </c>
      <c r="D1390" s="8">
        <v>0.24478535354137421</v>
      </c>
      <c r="E1390" s="9">
        <v>7.2068325243890285E-3</v>
      </c>
      <c r="F1390" s="8">
        <v>8.232548713684082</v>
      </c>
      <c r="G1390" s="8">
        <v>7.681769847869873</v>
      </c>
      <c r="H1390" s="8">
        <v>0.55077886581420898</v>
      </c>
    </row>
    <row r="1391" spans="1:8">
      <c r="A1391" s="4">
        <v>16909638</v>
      </c>
      <c r="B1391" s="4" t="s">
        <v>1342</v>
      </c>
      <c r="C1391" s="4" t="s">
        <v>2286</v>
      </c>
      <c r="D1391" s="8">
        <v>0.34737038612365723</v>
      </c>
      <c r="E1391" s="9">
        <v>3.2871183007955551E-2</v>
      </c>
      <c r="F1391" s="8">
        <v>8.5732841491699219</v>
      </c>
      <c r="G1391" s="8">
        <v>7.9664921760559082</v>
      </c>
      <c r="H1391" s="8">
        <v>0.60679197311401367</v>
      </c>
    </row>
    <row r="1392" spans="1:8">
      <c r="A1392" s="4">
        <v>16975928</v>
      </c>
      <c r="B1392" s="4" t="s">
        <v>1343</v>
      </c>
      <c r="C1392" s="4" t="s">
        <v>2287</v>
      </c>
      <c r="D1392" s="8">
        <v>0.31867912411689758</v>
      </c>
      <c r="E1392" s="9">
        <v>3.1296789646148682E-2</v>
      </c>
      <c r="F1392" s="8">
        <v>7.7917060852050781</v>
      </c>
      <c r="G1392" s="8">
        <v>7.2225627899169922</v>
      </c>
      <c r="H1392" s="8">
        <v>0.56914329528808594</v>
      </c>
    </row>
    <row r="1393" spans="1:8">
      <c r="A1393" s="4">
        <v>16827850</v>
      </c>
      <c r="B1393" s="4" t="s">
        <v>1346</v>
      </c>
      <c r="C1393" s="4" t="s">
        <v>2001</v>
      </c>
      <c r="D1393" s="8">
        <v>0.35113206505775452</v>
      </c>
      <c r="E1393" s="9">
        <v>3.3059630542993546E-2</v>
      </c>
      <c r="F1393" s="8">
        <v>9.1159963607788086</v>
      </c>
      <c r="G1393" s="8">
        <v>8.9010248184204102</v>
      </c>
      <c r="H1393" s="8">
        <v>0.21497154235839844</v>
      </c>
    </row>
    <row r="1394" spans="1:8">
      <c r="A1394" s="4">
        <v>16669067</v>
      </c>
      <c r="B1394" s="4" t="s">
        <v>1348</v>
      </c>
      <c r="C1394" s="4" t="s">
        <v>2288</v>
      </c>
      <c r="D1394" s="8">
        <v>0.38791003823280334</v>
      </c>
      <c r="E1394" s="9">
        <v>4.9764238297939301E-2</v>
      </c>
      <c r="F1394" s="8">
        <v>8.0248842239379883</v>
      </c>
      <c r="G1394" s="8">
        <v>7.2393913269042969</v>
      </c>
      <c r="H1394" s="8">
        <v>0.78549289703369141</v>
      </c>
    </row>
    <row r="1395" spans="1:8">
      <c r="A1395" s="4">
        <v>17107773</v>
      </c>
      <c r="B1395" s="4" t="s">
        <v>1351</v>
      </c>
      <c r="C1395" s="4" t="s">
        <v>2289</v>
      </c>
      <c r="D1395" s="8">
        <v>0.34319415688514709</v>
      </c>
      <c r="E1395" s="9">
        <v>3.063630498945713E-2</v>
      </c>
      <c r="F1395" s="8">
        <v>7.6957793235778809</v>
      </c>
      <c r="G1395" s="8">
        <v>7.5064864158630371</v>
      </c>
      <c r="H1395" s="8">
        <v>0.18929290771484375</v>
      </c>
    </row>
    <row r="1396" spans="1:8">
      <c r="A1396" s="4">
        <v>16826175</v>
      </c>
      <c r="B1396" s="4" t="s">
        <v>1352</v>
      </c>
      <c r="C1396" s="4" t="s">
        <v>1991</v>
      </c>
      <c r="D1396" s="8">
        <v>0.20895588397979736</v>
      </c>
      <c r="E1396" s="9">
        <v>4.4432352297008038E-3</v>
      </c>
      <c r="F1396" s="8">
        <v>10.52286434173584</v>
      </c>
      <c r="G1396" s="8">
        <v>9.7315921783447266</v>
      </c>
      <c r="H1396" s="8">
        <v>0.79127216339111328</v>
      </c>
    </row>
    <row r="1397" spans="1:8">
      <c r="A1397" s="4">
        <v>16670404</v>
      </c>
      <c r="B1397" s="4" t="s">
        <v>1353</v>
      </c>
      <c r="C1397" s="4" t="s">
        <v>2076</v>
      </c>
      <c r="D1397" s="8">
        <v>0.31097835302352905</v>
      </c>
      <c r="E1397" s="9">
        <v>2.0562618970870972E-2</v>
      </c>
      <c r="F1397" s="8">
        <v>9.4543371200561523</v>
      </c>
      <c r="G1397" s="8">
        <v>9.2239198684692383</v>
      </c>
      <c r="H1397" s="8">
        <v>0.23041725158691406</v>
      </c>
    </row>
    <row r="1398" spans="1:8">
      <c r="A1398" s="4">
        <v>16738933</v>
      </c>
      <c r="B1398" s="4" t="s">
        <v>1356</v>
      </c>
      <c r="C1398" s="4" t="s">
        <v>2014</v>
      </c>
      <c r="D1398" s="8">
        <v>0.29883244633674622</v>
      </c>
      <c r="E1398" s="9">
        <v>2.5331221520900726E-2</v>
      </c>
      <c r="F1398" s="8">
        <v>8.009160041809082</v>
      </c>
      <c r="G1398" s="8">
        <v>7.3975906372070312</v>
      </c>
      <c r="H1398" s="8">
        <v>0.61156940460205078</v>
      </c>
    </row>
    <row r="1399" spans="1:8">
      <c r="A1399" s="4">
        <v>17062460</v>
      </c>
      <c r="B1399" s="4" t="s">
        <v>1357</v>
      </c>
      <c r="C1399" s="4" t="s">
        <v>2290</v>
      </c>
      <c r="D1399" s="8">
        <v>0.22371554374694824</v>
      </c>
      <c r="E1399" s="9">
        <v>6.8654953502118587E-3</v>
      </c>
      <c r="F1399" s="8">
        <v>9.5983695983886719</v>
      </c>
      <c r="G1399" s="8">
        <v>9.0765581130981445</v>
      </c>
      <c r="H1399" s="8">
        <v>0.52181148529052734</v>
      </c>
    </row>
    <row r="1400" spans="1:8">
      <c r="A1400" s="4">
        <v>16669288</v>
      </c>
      <c r="B1400" s="4" t="s">
        <v>1359</v>
      </c>
      <c r="C1400" s="4" t="s">
        <v>2032</v>
      </c>
      <c r="D1400" s="8">
        <v>0.31912603974342346</v>
      </c>
      <c r="E1400" s="9">
        <v>2.371295727789402E-2</v>
      </c>
      <c r="F1400" s="8">
        <v>8.1029548645019531</v>
      </c>
      <c r="G1400" s="8">
        <v>7.720125675201416</v>
      </c>
      <c r="H1400" s="8">
        <v>0.38282918930053711</v>
      </c>
    </row>
    <row r="1401" spans="1:8">
      <c r="A1401" s="4">
        <v>16894848</v>
      </c>
      <c r="B1401" s="4" t="s">
        <v>1360</v>
      </c>
      <c r="C1401" s="4" t="s">
        <v>2189</v>
      </c>
      <c r="D1401" s="8">
        <v>0.26579898595809937</v>
      </c>
      <c r="E1401" s="9">
        <v>1.9441664218902588E-2</v>
      </c>
      <c r="F1401" s="8">
        <v>7.917029857635498</v>
      </c>
      <c r="G1401" s="8">
        <v>7.2005882263183594</v>
      </c>
      <c r="H1401" s="8">
        <v>0.71644163131713867</v>
      </c>
    </row>
    <row r="1402" spans="1:8">
      <c r="A1402" s="4">
        <v>16812168</v>
      </c>
      <c r="B1402" s="4" t="s">
        <v>1361</v>
      </c>
      <c r="C1402" s="4" t="s">
        <v>1988</v>
      </c>
      <c r="D1402" s="8">
        <v>0.31834593415260315</v>
      </c>
      <c r="E1402" s="9">
        <v>3.1779706478118896E-2</v>
      </c>
      <c r="F1402" s="8">
        <v>5.3616981506347656</v>
      </c>
      <c r="G1402" s="8">
        <v>5.1399421691894531</v>
      </c>
      <c r="H1402" s="8">
        <v>0.2217559814453125</v>
      </c>
    </row>
    <row r="1403" spans="1:8">
      <c r="A1403" s="4">
        <v>17063141</v>
      </c>
      <c r="B1403" s="4" t="s">
        <v>1362</v>
      </c>
      <c r="C1403" s="4" t="s">
        <v>2291</v>
      </c>
      <c r="D1403" s="8">
        <v>0.32740363478660583</v>
      </c>
      <c r="E1403" s="9">
        <v>3.4345362335443497E-2</v>
      </c>
      <c r="F1403" s="8">
        <v>8.404994010925293</v>
      </c>
      <c r="G1403" s="8">
        <v>8.1454029083251953</v>
      </c>
      <c r="H1403" s="8">
        <v>0.25959110260009766</v>
      </c>
    </row>
    <row r="1404" spans="1:8">
      <c r="A1404" s="4">
        <v>16904024</v>
      </c>
      <c r="B1404" s="4" t="s">
        <v>1363</v>
      </c>
      <c r="C1404" s="4" t="s">
        <v>1987</v>
      </c>
      <c r="D1404" s="8">
        <v>0.32038676738739014</v>
      </c>
      <c r="E1404" s="9">
        <v>4.994254931807518E-2</v>
      </c>
      <c r="F1404" s="8">
        <v>8.0688848495483398</v>
      </c>
      <c r="G1404" s="8">
        <v>7.6572208404541016</v>
      </c>
      <c r="H1404" s="8">
        <v>0.41166400909423828</v>
      </c>
    </row>
    <row r="1405" spans="1:8">
      <c r="A1405" s="4">
        <v>17086871</v>
      </c>
      <c r="B1405" s="4" t="s">
        <v>1365</v>
      </c>
      <c r="C1405" s="4" t="s">
        <v>2292</v>
      </c>
      <c r="D1405" s="8">
        <v>0.28101909160614014</v>
      </c>
      <c r="E1405" s="9">
        <v>1.7325539141893387E-2</v>
      </c>
      <c r="F1405" s="8">
        <v>8.9455604553222656</v>
      </c>
      <c r="G1405" s="8">
        <v>7.7670540809631348</v>
      </c>
      <c r="H1405" s="8">
        <v>1.1785063743591309</v>
      </c>
    </row>
    <row r="1406" spans="1:8">
      <c r="A1406" s="4">
        <v>16902875</v>
      </c>
      <c r="B1406" s="4" t="s">
        <v>1366</v>
      </c>
      <c r="C1406" s="4" t="s">
        <v>1990</v>
      </c>
      <c r="D1406" s="8">
        <v>0.2992534339427948</v>
      </c>
      <c r="E1406" s="9">
        <v>1.8181426450610161E-2</v>
      </c>
      <c r="F1406" s="8">
        <v>3.6239335536956787</v>
      </c>
      <c r="G1406" s="8">
        <v>3.1917612552642822</v>
      </c>
      <c r="H1406" s="8">
        <v>0.43217229843139648</v>
      </c>
    </row>
    <row r="1407" spans="1:8">
      <c r="A1407" s="4">
        <v>16821193</v>
      </c>
      <c r="B1407" s="4" t="s">
        <v>1367</v>
      </c>
      <c r="C1407" s="4" t="s">
        <v>2065</v>
      </c>
      <c r="D1407" s="8">
        <v>0.23712165653705597</v>
      </c>
      <c r="E1407" s="9">
        <v>9.5574408769607544E-3</v>
      </c>
      <c r="F1407" s="8">
        <v>7.8858389854431152</v>
      </c>
      <c r="G1407" s="8">
        <v>7.5774383544921875</v>
      </c>
      <c r="H1407" s="8">
        <v>0.30840063095092773</v>
      </c>
    </row>
    <row r="1408" spans="1:8">
      <c r="A1408" s="4">
        <v>17066381</v>
      </c>
      <c r="B1408" s="4" t="s">
        <v>1372</v>
      </c>
      <c r="C1408" s="4" t="s">
        <v>2293</v>
      </c>
      <c r="D1408" s="8">
        <v>0.26383292675018311</v>
      </c>
      <c r="E1408" s="9">
        <v>2.6120934635400772E-2</v>
      </c>
      <c r="F1408" s="8">
        <v>9.7286920547485352</v>
      </c>
      <c r="G1408" s="8">
        <v>9.4726448059082031</v>
      </c>
      <c r="H1408" s="8">
        <v>0.25604724884033203</v>
      </c>
    </row>
    <row r="1409" spans="1:8">
      <c r="A1409" s="4">
        <v>16753465</v>
      </c>
      <c r="B1409" s="4" t="s">
        <v>1373</v>
      </c>
      <c r="C1409" s="4" t="s">
        <v>2294</v>
      </c>
      <c r="D1409" s="8">
        <v>0.2944578230381012</v>
      </c>
      <c r="E1409" s="9">
        <v>1.7728682607412338E-2</v>
      </c>
      <c r="F1409" s="8">
        <v>9.4328603744506836</v>
      </c>
      <c r="G1409" s="8">
        <v>8.8586893081665039</v>
      </c>
      <c r="H1409" s="8">
        <v>0.57417106628417969</v>
      </c>
    </row>
    <row r="1410" spans="1:8">
      <c r="A1410" s="4">
        <v>16674557</v>
      </c>
      <c r="B1410" s="4" t="s">
        <v>1374</v>
      </c>
      <c r="C1410" s="4" t="s">
        <v>2295</v>
      </c>
      <c r="D1410" s="8">
        <v>0.31125080585479736</v>
      </c>
      <c r="E1410" s="9">
        <v>2.1069249138236046E-2</v>
      </c>
      <c r="F1410" s="8">
        <v>9.5845842361450195</v>
      </c>
      <c r="G1410" s="8">
        <v>9.3841333389282227</v>
      </c>
      <c r="H1410" s="8">
        <v>0.20045089721679688</v>
      </c>
    </row>
    <row r="1411" spans="1:8">
      <c r="A1411" s="4">
        <v>16835781</v>
      </c>
      <c r="B1411" s="4" t="s">
        <v>1375</v>
      </c>
      <c r="C1411" s="4" t="s">
        <v>2125</v>
      </c>
      <c r="D1411" s="8">
        <v>0.22844861447811127</v>
      </c>
      <c r="E1411" s="9">
        <v>5.1670577377080917E-3</v>
      </c>
      <c r="F1411" s="8">
        <v>8.5195045471191406</v>
      </c>
      <c r="G1411" s="8">
        <v>7.8288760185241699</v>
      </c>
      <c r="H1411" s="8">
        <v>0.6906285285949707</v>
      </c>
    </row>
    <row r="1412" spans="1:8">
      <c r="A1412" s="4">
        <v>16839331</v>
      </c>
      <c r="B1412" s="4" t="s">
        <v>1381</v>
      </c>
      <c r="C1412" s="4" t="s">
        <v>2296</v>
      </c>
      <c r="D1412" s="8">
        <v>0.35331001877784729</v>
      </c>
      <c r="E1412" s="9">
        <v>3.6772940307855606E-2</v>
      </c>
      <c r="F1412" s="8">
        <v>9.4152765274047852</v>
      </c>
      <c r="G1412" s="8">
        <v>9.1304168701171875</v>
      </c>
      <c r="H1412" s="8">
        <v>0.28485965728759766</v>
      </c>
    </row>
    <row r="1413" spans="1:8">
      <c r="A1413" s="4">
        <v>16694237</v>
      </c>
      <c r="B1413" s="4" t="s">
        <v>1383</v>
      </c>
      <c r="C1413" s="4" t="s">
        <v>2029</v>
      </c>
      <c r="D1413" s="8">
        <v>0.30442488193511963</v>
      </c>
      <c r="E1413" s="9">
        <v>1.9951226189732552E-2</v>
      </c>
      <c r="F1413" s="8">
        <v>8.1852760314941406</v>
      </c>
      <c r="G1413" s="8">
        <v>7.7265791893005371</v>
      </c>
      <c r="H1413" s="8">
        <v>0.45869684219360352</v>
      </c>
    </row>
    <row r="1414" spans="1:8">
      <c r="A1414" s="4">
        <v>16697580</v>
      </c>
      <c r="B1414" s="4" t="s">
        <v>1387</v>
      </c>
      <c r="C1414" s="4" t="s">
        <v>2297</v>
      </c>
      <c r="D1414" s="8">
        <v>0.24284778535366058</v>
      </c>
      <c r="E1414" s="9">
        <v>1.0714085772633553E-2</v>
      </c>
      <c r="F1414" s="8">
        <v>8.4478034973144531</v>
      </c>
      <c r="G1414" s="8">
        <v>7.8267722129821777</v>
      </c>
      <c r="H1414" s="8">
        <v>0.62103128433227539</v>
      </c>
    </row>
    <row r="1415" spans="1:8">
      <c r="A1415" s="4">
        <v>17063420</v>
      </c>
      <c r="B1415" s="4" t="s">
        <v>1390</v>
      </c>
      <c r="C1415" s="4" t="s">
        <v>2270</v>
      </c>
      <c r="D1415" s="8">
        <v>0.35674503445625305</v>
      </c>
      <c r="E1415" s="9">
        <v>4.1690323501825333E-2</v>
      </c>
      <c r="F1415" s="8">
        <v>8.3261804580688477</v>
      </c>
      <c r="G1415" s="8">
        <v>7.8920845985412598</v>
      </c>
      <c r="H1415" s="8">
        <v>0.43409585952758789</v>
      </c>
    </row>
    <row r="1416" spans="1:8">
      <c r="A1416" s="4">
        <v>17062832</v>
      </c>
      <c r="B1416" s="4" t="s">
        <v>1391</v>
      </c>
      <c r="C1416" s="4" t="s">
        <v>1986</v>
      </c>
      <c r="D1416" s="8">
        <v>0.24780614674091339</v>
      </c>
      <c r="E1416" s="9">
        <v>1.8285069614648819E-2</v>
      </c>
      <c r="F1416" s="8">
        <v>7.3355960845947266</v>
      </c>
      <c r="G1416" s="8">
        <v>7.0522174835205078</v>
      </c>
      <c r="H1416" s="8">
        <v>0.28337860107421875</v>
      </c>
    </row>
    <row r="1417" spans="1:8">
      <c r="A1417" s="4">
        <v>16961773</v>
      </c>
      <c r="B1417" s="4" t="s">
        <v>1398</v>
      </c>
      <c r="C1417" s="4" t="s">
        <v>2298</v>
      </c>
      <c r="D1417" s="8">
        <v>0.33366918563842773</v>
      </c>
      <c r="E1417" s="9">
        <v>4.7046404331922531E-2</v>
      </c>
      <c r="F1417" s="8">
        <v>9.1880636215209961</v>
      </c>
      <c r="G1417" s="8">
        <v>8.5715341567993164</v>
      </c>
      <c r="H1417" s="8">
        <v>0.61652946472167969</v>
      </c>
    </row>
    <row r="1418" spans="1:8">
      <c r="A1418" s="4">
        <v>17111918</v>
      </c>
      <c r="B1418" s="4" t="s">
        <v>1399</v>
      </c>
      <c r="C1418" s="4" t="s">
        <v>1974</v>
      </c>
      <c r="D1418" s="8">
        <v>0.22996726632118225</v>
      </c>
      <c r="E1418" s="9">
        <v>1.146429032087326E-2</v>
      </c>
      <c r="F1418" s="8">
        <v>9.1712121963500977</v>
      </c>
      <c r="G1418" s="8">
        <v>8.8765058517456055</v>
      </c>
      <c r="H1418" s="8">
        <v>0.29470634460449219</v>
      </c>
    </row>
    <row r="1419" spans="1:8">
      <c r="A1419" s="4">
        <v>16685042</v>
      </c>
      <c r="B1419" s="4" t="s">
        <v>1400</v>
      </c>
      <c r="C1419" s="4" t="s">
        <v>2299</v>
      </c>
      <c r="D1419" s="8">
        <v>0.2449791431427002</v>
      </c>
      <c r="E1419" s="9">
        <v>1.3198534958064556E-2</v>
      </c>
      <c r="F1419" s="8">
        <v>9.9349508285522461</v>
      </c>
      <c r="G1419" s="8">
        <v>9.4947519302368164</v>
      </c>
      <c r="H1419" s="8">
        <v>0.44019889831542969</v>
      </c>
    </row>
    <row r="1420" spans="1:8">
      <c r="A1420" s="4">
        <v>16868410</v>
      </c>
      <c r="B1420" s="4" t="s">
        <v>1401</v>
      </c>
      <c r="C1420" s="4" t="s">
        <v>1994</v>
      </c>
      <c r="D1420" s="8">
        <v>0.2794528603553772</v>
      </c>
      <c r="E1420" s="9">
        <v>2.4331137537956238E-2</v>
      </c>
      <c r="F1420" s="8">
        <v>10.036532402038574</v>
      </c>
      <c r="G1420" s="8">
        <v>9.5769205093383789</v>
      </c>
      <c r="H1420" s="8">
        <v>0.45961189270019531</v>
      </c>
    </row>
    <row r="1421" spans="1:8">
      <c r="A1421" s="4">
        <v>16876147</v>
      </c>
      <c r="B1421" s="4" t="s">
        <v>1402</v>
      </c>
      <c r="C1421" s="4" t="s">
        <v>1990</v>
      </c>
      <c r="D1421" s="8">
        <v>0.16486324369907379</v>
      </c>
      <c r="E1421" s="10">
        <v>2.3555915686301887E-4</v>
      </c>
      <c r="F1421" s="8">
        <v>7.35198974609375</v>
      </c>
      <c r="G1421" s="8">
        <v>6.6000866889953613</v>
      </c>
      <c r="H1421" s="8">
        <v>0.75190305709838867</v>
      </c>
    </row>
    <row r="1422" spans="1:8">
      <c r="A1422" s="4">
        <v>16866100</v>
      </c>
      <c r="B1422" s="4" t="s">
        <v>1403</v>
      </c>
      <c r="C1422" s="4" t="s">
        <v>2067</v>
      </c>
      <c r="D1422" s="8">
        <v>0.17564862966537476</v>
      </c>
      <c r="E1422" s="9">
        <v>1.4145617606118321E-3</v>
      </c>
      <c r="F1422" s="8">
        <v>7.7167677879333496</v>
      </c>
      <c r="G1422" s="8">
        <v>7.3039908409118652</v>
      </c>
      <c r="H1422" s="8">
        <v>0.41277694702148438</v>
      </c>
    </row>
    <row r="1423" spans="1:8">
      <c r="A1423" s="4">
        <v>16862866</v>
      </c>
      <c r="B1423" s="4" t="s">
        <v>1405</v>
      </c>
      <c r="C1423" s="4" t="s">
        <v>2014</v>
      </c>
      <c r="D1423" s="8">
        <v>0.19259315729141235</v>
      </c>
      <c r="E1423" s="9">
        <v>3.2369531691074371E-3</v>
      </c>
      <c r="F1423" s="8">
        <v>5.73944091796875</v>
      </c>
      <c r="G1423" s="8">
        <v>5.0934181213378906</v>
      </c>
      <c r="H1423" s="8">
        <v>0.64602279663085938</v>
      </c>
    </row>
    <row r="1424" spans="1:8">
      <c r="A1424" s="4">
        <v>16862904</v>
      </c>
      <c r="B1424" s="4" t="s">
        <v>1407</v>
      </c>
      <c r="C1424" s="4" t="s">
        <v>1994</v>
      </c>
      <c r="D1424" s="8">
        <v>0.20742884278297424</v>
      </c>
      <c r="E1424" s="9">
        <v>9.4936620444059372E-3</v>
      </c>
      <c r="F1424" s="8">
        <v>7.207582950592041</v>
      </c>
      <c r="G1424" s="8">
        <v>6.5220694541931152</v>
      </c>
      <c r="H1424" s="8">
        <v>0.68551349639892578</v>
      </c>
    </row>
    <row r="1425" spans="1:8">
      <c r="A1425" s="4">
        <v>16873174</v>
      </c>
      <c r="B1425" s="4" t="s">
        <v>1408</v>
      </c>
      <c r="C1425" s="4" t="s">
        <v>2097</v>
      </c>
      <c r="D1425" s="8">
        <v>0.28953450918197632</v>
      </c>
      <c r="E1425" s="9">
        <v>1.5390768647193909E-2</v>
      </c>
      <c r="F1425" s="8">
        <v>7.021996021270752</v>
      </c>
      <c r="G1425" s="8">
        <v>5.6172928810119629</v>
      </c>
      <c r="H1425" s="8">
        <v>1.4047031402587891</v>
      </c>
    </row>
    <row r="1426" spans="1:8">
      <c r="A1426" s="4">
        <v>16713335</v>
      </c>
      <c r="B1426" s="4" t="s">
        <v>1409</v>
      </c>
      <c r="C1426" s="4" t="s">
        <v>2300</v>
      </c>
      <c r="D1426" s="8">
        <v>0.26122555136680603</v>
      </c>
      <c r="E1426" s="9">
        <v>1.2529730796813965E-2</v>
      </c>
      <c r="F1426" s="8">
        <v>8.5196847915649414</v>
      </c>
      <c r="G1426" s="8">
        <v>8.0166378021240234</v>
      </c>
      <c r="H1426" s="8">
        <v>0.50304698944091797</v>
      </c>
    </row>
    <row r="1427" spans="1:8">
      <c r="A1427" s="4">
        <v>16860221</v>
      </c>
      <c r="B1427" s="4" t="s">
        <v>1410</v>
      </c>
      <c r="C1427" s="4" t="s">
        <v>2185</v>
      </c>
      <c r="D1427" s="8">
        <v>0.32430920004844666</v>
      </c>
      <c r="E1427" s="9">
        <v>2.794327586889267E-2</v>
      </c>
      <c r="F1427" s="8">
        <v>6.8496584892272949</v>
      </c>
      <c r="G1427" s="8">
        <v>6.0769286155700684</v>
      </c>
      <c r="H1427" s="8">
        <v>0.77272987365722656</v>
      </c>
    </row>
    <row r="1428" spans="1:8">
      <c r="A1428" s="4">
        <v>16932914</v>
      </c>
      <c r="B1428" s="4" t="s">
        <v>1413</v>
      </c>
      <c r="C1428" s="4" t="s">
        <v>2301</v>
      </c>
      <c r="D1428" s="8">
        <v>0.17958521842956543</v>
      </c>
      <c r="E1428" s="9">
        <v>1.5570197720080614E-3</v>
      </c>
      <c r="F1428" s="8">
        <v>8.316349983215332</v>
      </c>
      <c r="G1428" s="8">
        <v>7.8255801200866699</v>
      </c>
      <c r="H1428" s="8">
        <v>0.49076986312866211</v>
      </c>
    </row>
    <row r="1429" spans="1:8">
      <c r="A1429" s="4">
        <v>17107118</v>
      </c>
      <c r="B1429" s="4" t="s">
        <v>1417</v>
      </c>
      <c r="C1429" s="4" t="s">
        <v>2302</v>
      </c>
      <c r="D1429" s="8">
        <v>0.23164357244968414</v>
      </c>
      <c r="E1429" s="9">
        <v>6.7828590981662273E-3</v>
      </c>
      <c r="F1429" s="8">
        <v>7.3654828071594238</v>
      </c>
      <c r="G1429" s="8">
        <v>6.5980949401855469</v>
      </c>
      <c r="H1429" s="8">
        <v>0.76738786697387695</v>
      </c>
    </row>
    <row r="1430" spans="1:8">
      <c r="A1430" s="4">
        <v>16861577</v>
      </c>
      <c r="B1430" s="4" t="s">
        <v>1419</v>
      </c>
      <c r="C1430" s="4" t="s">
        <v>2031</v>
      </c>
      <c r="D1430" s="8">
        <v>0.26373791694641113</v>
      </c>
      <c r="E1430" s="9">
        <v>1.1271907947957516E-2</v>
      </c>
      <c r="F1430" s="8">
        <v>7.2874069213867188</v>
      </c>
      <c r="G1430" s="8">
        <v>6.4325480461120605</v>
      </c>
      <c r="H1430" s="8">
        <v>0.8548588752746582</v>
      </c>
    </row>
    <row r="1431" spans="1:8">
      <c r="A1431" s="4">
        <v>16866002</v>
      </c>
      <c r="B1431" s="4" t="s">
        <v>1420</v>
      </c>
      <c r="C1431" s="4" t="s">
        <v>2125</v>
      </c>
      <c r="D1431" s="8">
        <v>0.17964659631252289</v>
      </c>
      <c r="E1431" s="9">
        <v>2.2849368397146463E-3</v>
      </c>
      <c r="F1431" s="8">
        <v>8.7405500411987305</v>
      </c>
      <c r="G1431" s="8">
        <v>8.280670166015625</v>
      </c>
      <c r="H1431" s="8">
        <v>0.45987987518310547</v>
      </c>
    </row>
    <row r="1432" spans="1:8">
      <c r="A1432" s="4">
        <v>16866232</v>
      </c>
      <c r="B1432" s="4" t="s">
        <v>1421</v>
      </c>
      <c r="C1432" s="4" t="s">
        <v>2044</v>
      </c>
      <c r="D1432" s="8">
        <v>0.16934414207935333</v>
      </c>
      <c r="E1432" s="10">
        <v>2.3601831344421953E-4</v>
      </c>
      <c r="F1432" s="8">
        <v>7.9414653778076172</v>
      </c>
      <c r="G1432" s="8">
        <v>7.3456478118896484</v>
      </c>
      <c r="H1432" s="8">
        <v>0.59581756591796875</v>
      </c>
    </row>
    <row r="1433" spans="1:8">
      <c r="A1433" s="4">
        <v>16856828</v>
      </c>
      <c r="B1433" s="4" t="s">
        <v>1422</v>
      </c>
      <c r="C1433" s="4" t="s">
        <v>2091</v>
      </c>
      <c r="D1433" s="8">
        <v>0.33526143431663513</v>
      </c>
      <c r="E1433" s="9">
        <v>4.704926535487175E-2</v>
      </c>
      <c r="F1433" s="8">
        <v>6.5901408195495605</v>
      </c>
      <c r="G1433" s="8">
        <v>6.2072463035583496</v>
      </c>
      <c r="H1433" s="8">
        <v>0.38289451599121094</v>
      </c>
    </row>
    <row r="1434" spans="1:8">
      <c r="A1434" s="4">
        <v>16868254</v>
      </c>
      <c r="B1434" s="4" t="s">
        <v>1423</v>
      </c>
      <c r="C1434" s="4" t="s">
        <v>2123</v>
      </c>
      <c r="D1434" s="8">
        <v>0.37122172117233276</v>
      </c>
      <c r="E1434" s="9">
        <v>3.9408426731824875E-2</v>
      </c>
      <c r="F1434" s="8">
        <v>7.6018834114074707</v>
      </c>
      <c r="G1434" s="8">
        <v>7.205329418182373</v>
      </c>
      <c r="H1434" s="8">
        <v>0.39655399322509766</v>
      </c>
    </row>
    <row r="1435" spans="1:8">
      <c r="A1435" s="4">
        <v>16868443</v>
      </c>
      <c r="B1435" s="4" t="s">
        <v>1424</v>
      </c>
      <c r="C1435" s="4" t="s">
        <v>2303</v>
      </c>
      <c r="D1435" s="8">
        <v>0.35447591543197632</v>
      </c>
      <c r="E1435" s="9">
        <v>3.9029616862535477E-2</v>
      </c>
      <c r="F1435" s="8">
        <v>7.5291876792907715</v>
      </c>
      <c r="G1435" s="8">
        <v>7.2883238792419434</v>
      </c>
      <c r="H1435" s="8">
        <v>0.24086380004882812</v>
      </c>
    </row>
    <row r="1436" spans="1:8">
      <c r="A1436" s="4">
        <v>17072546</v>
      </c>
      <c r="B1436" s="4" t="s">
        <v>1425</v>
      </c>
      <c r="C1436" s="4" t="s">
        <v>2191</v>
      </c>
      <c r="D1436" s="8">
        <v>0.26581844687461853</v>
      </c>
      <c r="E1436" s="9">
        <v>4.0215764194726944E-2</v>
      </c>
      <c r="F1436" s="8">
        <v>6.7833480834960938</v>
      </c>
      <c r="G1436" s="8">
        <v>5.8782448768615723</v>
      </c>
      <c r="H1436" s="8">
        <v>0.90510320663452148</v>
      </c>
    </row>
    <row r="1437" spans="1:8">
      <c r="A1437" s="4">
        <v>16772811</v>
      </c>
      <c r="B1437" s="4" t="s">
        <v>1426</v>
      </c>
      <c r="C1437" s="4" t="s">
        <v>2304</v>
      </c>
      <c r="D1437" s="8">
        <v>0.3232957124710083</v>
      </c>
      <c r="E1437" s="9">
        <v>2.5016238912940025E-2</v>
      </c>
      <c r="F1437" s="8">
        <v>7.3979096412658691</v>
      </c>
      <c r="G1437" s="8">
        <v>7.0247535705566406</v>
      </c>
      <c r="H1437" s="8">
        <v>0.37315607070922852</v>
      </c>
    </row>
    <row r="1438" spans="1:8">
      <c r="A1438" s="4">
        <v>16870788</v>
      </c>
      <c r="B1438" s="4" t="s">
        <v>1427</v>
      </c>
      <c r="C1438" s="4" t="s">
        <v>2193</v>
      </c>
      <c r="D1438" s="8">
        <v>0.39211341738700867</v>
      </c>
      <c r="E1438" s="9">
        <v>4.8570215702056885E-2</v>
      </c>
      <c r="F1438" s="8">
        <v>8.3688278198242188</v>
      </c>
      <c r="G1438" s="8">
        <v>8.1328401565551758</v>
      </c>
      <c r="H1438" s="8">
        <v>0.23598766326904297</v>
      </c>
    </row>
    <row r="1439" spans="1:8">
      <c r="A1439" s="4">
        <v>16807071</v>
      </c>
      <c r="B1439" s="4" t="s">
        <v>1428</v>
      </c>
      <c r="C1439" s="4" t="s">
        <v>2305</v>
      </c>
      <c r="D1439" s="8">
        <v>0.31971782445907593</v>
      </c>
      <c r="E1439" s="9">
        <v>2.4443319067358971E-2</v>
      </c>
      <c r="F1439" s="8">
        <v>8.6713018417358398</v>
      </c>
      <c r="G1439" s="8">
        <v>8.3368968963623047</v>
      </c>
      <c r="H1439" s="8">
        <v>0.33440494537353516</v>
      </c>
    </row>
    <row r="1440" spans="1:8">
      <c r="A1440" s="4">
        <v>17096262</v>
      </c>
      <c r="B1440" s="4" t="s">
        <v>1429</v>
      </c>
      <c r="C1440" s="4" t="s">
        <v>2306</v>
      </c>
      <c r="D1440" s="8">
        <v>0.35815337300300598</v>
      </c>
      <c r="E1440" s="9">
        <v>4.8238776624202728E-2</v>
      </c>
      <c r="F1440" s="8">
        <v>7.1730256080627441</v>
      </c>
      <c r="G1440" s="8">
        <v>6.9095802307128906</v>
      </c>
      <c r="H1440" s="8">
        <v>0.26344537734985352</v>
      </c>
    </row>
    <row r="1441" spans="1:8">
      <c r="A1441" s="4">
        <v>16903028</v>
      </c>
      <c r="B1441" s="4" t="s">
        <v>1431</v>
      </c>
      <c r="C1441" s="4" t="s">
        <v>2307</v>
      </c>
      <c r="D1441" s="8">
        <v>0.22219274938106537</v>
      </c>
      <c r="E1441" s="9">
        <v>1.114226970821619E-2</v>
      </c>
      <c r="F1441" s="8">
        <v>7.473233699798584</v>
      </c>
      <c r="G1441" s="8">
        <v>6.9761900901794434</v>
      </c>
      <c r="H1441" s="8">
        <v>0.49704360961914062</v>
      </c>
    </row>
    <row r="1442" spans="1:8">
      <c r="A1442" s="4">
        <v>17016545</v>
      </c>
      <c r="B1442" s="4" t="s">
        <v>1432</v>
      </c>
      <c r="C1442" s="4" t="s">
        <v>1989</v>
      </c>
      <c r="D1442" s="8">
        <v>0.31962457299232483</v>
      </c>
      <c r="E1442" s="9">
        <v>2.7031449601054192E-2</v>
      </c>
      <c r="F1442" s="8">
        <v>6.5497374534606934</v>
      </c>
      <c r="G1442" s="8">
        <v>5.4819884300231934</v>
      </c>
      <c r="H1442" s="8">
        <v>1.0677490234375</v>
      </c>
    </row>
    <row r="1443" spans="1:8">
      <c r="A1443" s="4">
        <v>16841696</v>
      </c>
      <c r="B1443" s="4" t="s">
        <v>1433</v>
      </c>
      <c r="C1443" s="4" t="s">
        <v>1998</v>
      </c>
      <c r="D1443" s="8">
        <v>0.23686453700065613</v>
      </c>
      <c r="E1443" s="9">
        <v>8.8793216273188591E-3</v>
      </c>
      <c r="F1443" s="8">
        <v>7.2602806091308594</v>
      </c>
      <c r="G1443" s="8">
        <v>6.9019598960876465</v>
      </c>
      <c r="H1443" s="8">
        <v>0.35832071304321289</v>
      </c>
    </row>
  </sheetData>
  <sortState ref="A2:H1156">
    <sortCondition ref="B1"/>
  </sortState>
  <mergeCells count="2">
    <mergeCell ref="A8:H8"/>
    <mergeCell ref="A760:H760"/>
  </mergeCells>
  <conditionalFormatting sqref="B7:C7 B758:C759 B1444:C1048576">
    <cfRule type="duplicateValues" dxfId="3" priority="4"/>
  </conditionalFormatting>
  <conditionalFormatting sqref="B10:B757">
    <cfRule type="duplicateValues" dxfId="2" priority="3"/>
  </conditionalFormatting>
  <conditionalFormatting sqref="B762:B1443">
    <cfRule type="duplicateValues" dxfId="1" priority="1"/>
    <cfRule type="duplicateValues" dxfId="0" priority="2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</dc:creator>
  <cp:lastModifiedBy>francesco fazi</cp:lastModifiedBy>
  <dcterms:created xsi:type="dcterms:W3CDTF">2016-05-20T12:40:29Z</dcterms:created>
  <dcterms:modified xsi:type="dcterms:W3CDTF">2016-09-29T20:56:40Z</dcterms:modified>
</cp:coreProperties>
</file>